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TableS1" sheetId="1" state="visible" r:id="rId2"/>
    <sheet name="SupplementaryTableS2" sheetId="2" state="visible" r:id="rId3"/>
    <sheet name="SupplementaryTableS3" sheetId="3" state="visible" r:id="rId4"/>
    <sheet name="SupplementaryTableS4" sheetId="4" state="visible" r:id="rId5"/>
    <sheet name="SupplementaryTableS5" sheetId="5" state="visible" r:id="rId6"/>
    <sheet name="SupplementaryTableS6" sheetId="6" state="visible" r:id="rId7"/>
    <sheet name="SupplementaryTableS7" sheetId="7" state="visible" r:id="rId8"/>
    <sheet name="SupplementaryTableS8" sheetId="8" state="visible" r:id="rId9"/>
    <sheet name="SupplementaryTableS9" sheetId="9" state="visible" r:id="rId10"/>
    <sheet name="SupplementaryTableS10" sheetId="10" state="visible" r:id="rId11"/>
    <sheet name="SupplementaryTable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66" uniqueCount="1618">
  <si>
    <t xml:space="preserve">Supplementary Table S1 </t>
  </si>
  <si>
    <t xml:space="preserve">Characteristics of the 18 Cytokines for YFS07, FINRISK97 and FINRISK02 cohorts</t>
  </si>
  <si>
    <t xml:space="preserve">The cytokine concentrations (reported in pg/ml) are represented as median values and interquartile range</t>
  </si>
  <si>
    <t xml:space="preserve">YFS07</t>
  </si>
  <si>
    <t xml:space="preserve">FINRISK97</t>
  </si>
  <si>
    <t xml:space="preserve">FINRISK02</t>
  </si>
  <si>
    <t xml:space="preserve">Cytokine.Symbol </t>
  </si>
  <si>
    <t xml:space="preserve">Cytokine.Name</t>
  </si>
  <si>
    <t xml:space="preserve">Median concentration (interquartile range) </t>
  </si>
  <si>
    <t xml:space="preserve">Eotaxin</t>
  </si>
  <si>
    <t xml:space="preserve">115.5 (90.6 – 148.6)
</t>
  </si>
  <si>
    <t xml:space="preserve">68.3 (52.7 – 88.9)
</t>
  </si>
  <si>
    <t xml:space="preserve">43.9 (27.8 – 75.3)</t>
  </si>
  <si>
    <t xml:space="preserve">FGF-Basic/bFGF/FGF2</t>
  </si>
  <si>
    <t xml:space="preserve">Basic fibroblast growth factor</t>
  </si>
  <si>
    <t xml:space="preserve">66.5 (57.1 – 78.2)</t>
  </si>
  <si>
    <t xml:space="preserve">23.8 (13.0 – 39.9)</t>
  </si>
  <si>
    <t xml:space="preserve">31.3 (22.5 – 44.8)</t>
  </si>
  <si>
    <t xml:space="preserve">G-CSF/ CSF3</t>
  </si>
  <si>
    <t xml:space="preserve">Granulocyte-colony stimulating factor</t>
  </si>
  <si>
    <t xml:space="preserve">136.4 (117.9 – 157.3)</t>
  </si>
  <si>
    <t xml:space="preserve">128.6 (79.7 – 193.3)</t>
  </si>
  <si>
    <t xml:space="preserve">41.62 (31.1 – 55.9)</t>
  </si>
  <si>
    <t xml:space="preserve">HGF </t>
  </si>
  <si>
    <t xml:space="preserve">Hepatocyte growth factor</t>
  </si>
  <si>
    <t xml:space="preserve">505.9 (405.4 – 644.6)</t>
  </si>
  <si>
    <t xml:space="preserve">324.4 (265.3 – 403.7)</t>
  </si>
  <si>
    <t xml:space="preserve">462.1 (375.9 – 569.8)</t>
  </si>
  <si>
    <t xml:space="preserve">IFN-γ</t>
  </si>
  <si>
    <t xml:space="preserve">Interferon-gamma</t>
  </si>
  <si>
    <t xml:space="preserve">262.9 (224.4 – 308.6)</t>
  </si>
  <si>
    <t xml:space="preserve">82.4 (49.6 – 130.0)</t>
  </si>
  <si>
    <t xml:space="preserve">47.2 (36.3 – 65.8)</t>
  </si>
  <si>
    <t xml:space="preserve">IL-4</t>
  </si>
  <si>
    <t xml:space="preserve">Interleukin 4 </t>
  </si>
  <si>
    <t xml:space="preserve">11.4 (10.4 – 12.5)</t>
  </si>
  <si>
    <t xml:space="preserve">3.8 (2.7 – 5.2)</t>
  </si>
  <si>
    <t xml:space="preserve">1 (0.77 – 1.42)</t>
  </si>
  <si>
    <t xml:space="preserve">IL-6</t>
  </si>
  <si>
    <t xml:space="preserve">Interleukin 6</t>
  </si>
  <si>
    <t xml:space="preserve">11.7 (10.1 – 13.6)</t>
  </si>
  <si>
    <t xml:space="preserve">10.36 (7.5 – 14.0)</t>
  </si>
  <si>
    <t xml:space="preserve">5.7 (4.23 – 9.16)</t>
  </si>
  <si>
    <t xml:space="preserve">IL-10</t>
  </si>
  <si>
    <t xml:space="preserve">Interleukin 10</t>
  </si>
  <si>
    <t xml:space="preserve">18.7 (13.2 – 24.6)</t>
  </si>
  <si>
    <t xml:space="preserve">1.9 (0.9 – 3.3)</t>
  </si>
  <si>
    <t xml:space="preserve">5.3 (3.6 – 7.9)</t>
  </si>
  <si>
    <t xml:space="preserve">IL-12p70 (IL-12)</t>
  </si>
  <si>
    <t xml:space="preserve">Interleukin 12 heterodimer consisting of p35 and p40</t>
  </si>
  <si>
    <t xml:space="preserve">66.1 (47 – 90.5)</t>
  </si>
  <si>
    <t xml:space="preserve">19.35 (11.7 – 31.1)</t>
  </si>
  <si>
    <t xml:space="preserve">19.8 (13.6–30.1)</t>
  </si>
  <si>
    <t xml:space="preserve">IL-17</t>
  </si>
  <si>
    <t xml:space="preserve">Interleukin 17</t>
  </si>
  <si>
    <t xml:space="preserve">266.3 (229.1 – 311.5)</t>
  </si>
  <si>
    <t xml:space="preserve">54.6 (27.5 – 93.1)</t>
  </si>
  <si>
    <t xml:space="preserve">34.1 (25.1 – 50.3)</t>
  </si>
  <si>
    <t xml:space="preserve">IL-18</t>
  </si>
  <si>
    <t xml:space="preserve">Interleukin 18 </t>
  </si>
  <si>
    <t xml:space="preserve">65.4 (50–85.8)</t>
  </si>
  <si>
    <t xml:space="preserve">245.1 (191.4–313.3)</t>
  </si>
  <si>
    <t xml:space="preserve">197.1 (152.8 – 258.2)</t>
  </si>
  <si>
    <t xml:space="preserve">MCP-1/ CCL2 </t>
  </si>
  <si>
    <t xml:space="preserve">Monocyte chemoattractant protein-1 </t>
  </si>
  <si>
    <t xml:space="preserve">32.6 (26.6 – 40.5)</t>
  </si>
  <si>
    <t xml:space="preserve">25.1 (20.6 – 30.7)</t>
  </si>
  <si>
    <t xml:space="preserve">84.7 (67.8 – 103.9)</t>
  </si>
  <si>
    <t xml:space="preserve">MIP-1b/ CCL4</t>
  </si>
  <si>
    <t xml:space="preserve">Macrophage inflammatory protein-1beta</t>
  </si>
  <si>
    <t xml:space="preserve">85.5 (68.8 – 104.6)</t>
  </si>
  <si>
    <t xml:space="preserve">52.1 (41.1– 65.7)</t>
  </si>
  <si>
    <t xml:space="preserve">63.9 (53.1 – 80.1)</t>
  </si>
  <si>
    <t xml:space="preserve">PDGF-BB</t>
  </si>
  <si>
    <t xml:space="preserve">Platelet derived growth factor BB</t>
  </si>
  <si>
    <t xml:space="preserve">8526 (6,886 – 10,500)</t>
  </si>
  <si>
    <t xml:space="preserve">924.4 (470.9 – 1653.0)</t>
  </si>
  <si>
    <t xml:space="preserve">447.3 (313.2 – 616.9)</t>
  </si>
  <si>
    <t xml:space="preserve">SCF</t>
  </si>
  <si>
    <t xml:space="preserve">Stem cell factor</t>
  </si>
  <si>
    <t xml:space="preserve">90.8 (74.1 – 109.3)</t>
  </si>
  <si>
    <t xml:space="preserve">108.4 (90.7 – 128.2)</t>
  </si>
  <si>
    <t xml:space="preserve">273.1 (224.7 – 328.1)</t>
  </si>
  <si>
    <t xml:space="preserve">SDF-1a/ CXCL12</t>
  </si>
  <si>
    <t xml:space="preserve">Stromal cell derived factor -1alpha</t>
  </si>
  <si>
    <t xml:space="preserve">70 (54.5 – 88.5)</t>
  </si>
  <si>
    <t xml:space="preserve">113.4 (74.1 – 161.1)</t>
  </si>
  <si>
    <t xml:space="preserve">81.3 (61.6 – 101.5)</t>
  </si>
  <si>
    <t xml:space="preserve">TRAIL/ TNFSF10</t>
  </si>
  <si>
    <t xml:space="preserve">TNF–related apoptosis inducing ligand</t>
  </si>
  <si>
    <t xml:space="preserve">133.2 (96.8–172.5)</t>
  </si>
  <si>
    <t xml:space="preserve">92.9 (62.8 –130.7)</t>
  </si>
  <si>
    <t xml:space="preserve">179.4 (141.7 – 224.3)</t>
  </si>
  <si>
    <t xml:space="preserve">VEGF-A</t>
  </si>
  <si>
    <t xml:space="preserve">Vascular endothelial growth factor A </t>
  </si>
  <si>
    <t xml:space="preserve">69.2 (48.5 – 103.6)</t>
  </si>
  <si>
    <t xml:space="preserve">14.7 (6.3 – 29.7)</t>
  </si>
  <si>
    <t xml:space="preserve">36 (26.3 – 49.0)</t>
  </si>
  <si>
    <t xml:space="preserve">Supplementary Table S2</t>
  </si>
  <si>
    <t xml:space="preserve">Results from the conditional (regional) multivariate and univariate GWA analysis of the cytokine network</t>
  </si>
  <si>
    <t xml:space="preserve">r2 refers to the the pairwise LD calcuated between the primary lead SNP and the conditional independent secondary SNP at each locus</t>
  </si>
  <si>
    <t xml:space="preserve">Locus</t>
  </si>
  <si>
    <t xml:space="preserve">Locus.region </t>
  </si>
  <si>
    <t xml:space="preserve">Cond.SNP</t>
  </si>
  <si>
    <t xml:space="preserve">Lead SNP after conditioning </t>
  </si>
  <si>
    <t xml:space="preserve">A1/A2</t>
  </si>
  <si>
    <r>
      <rPr>
        <b val="true"/>
        <sz val="12"/>
        <color rgb="FF000000"/>
        <rFont val="Times New Roman"/>
        <family val="0"/>
      </rPr>
      <t xml:space="preserve">Cond. meta-</t>
    </r>
    <r>
      <rPr>
        <b val="true"/>
        <i val="true"/>
        <sz val="12"/>
        <color rgb="FF000000"/>
        <rFont val="Times New Roman"/>
        <family val="0"/>
      </rPr>
      <t xml:space="preserve">P-</t>
    </r>
    <r>
      <rPr>
        <b val="true"/>
        <sz val="12"/>
        <color rgb="FF000000"/>
        <rFont val="Times New Roman"/>
        <family val="0"/>
      </rPr>
      <t xml:space="preserve">value Multivariate</t>
    </r>
  </si>
  <si>
    <r>
      <rPr>
        <b val="true"/>
        <sz val="12"/>
        <color rgb="FF000000"/>
        <rFont val="Times New Roman"/>
        <family val="0"/>
      </rPr>
      <t xml:space="preserve">Cond. meta- </t>
    </r>
    <r>
      <rPr>
        <b val="true"/>
        <i val="true"/>
        <sz val="12"/>
        <color rgb="FF000000"/>
        <rFont val="Times New Roman"/>
        <family val="0"/>
      </rPr>
      <t xml:space="preserve">P-</t>
    </r>
    <r>
      <rPr>
        <b val="true"/>
        <sz val="12"/>
        <color rgb="FF000000"/>
        <rFont val="Times New Roman"/>
        <family val="0"/>
      </rPr>
      <t xml:space="preserve">value Univariate (Cytokine) </t>
    </r>
  </si>
  <si>
    <r>
      <rPr>
        <b val="true"/>
        <sz val="12"/>
        <color rgb="FF000000"/>
        <rFont val="Times New Roman"/>
        <family val="0"/>
      </rPr>
      <t xml:space="preserve">r</t>
    </r>
    <r>
      <rPr>
        <b val="true"/>
        <vertAlign val="superscript"/>
        <sz val="12"/>
        <color rgb="FF000000"/>
        <rFont val="Times New Roman"/>
        <family val="0"/>
      </rPr>
      <t xml:space="preserve">2</t>
    </r>
  </si>
  <si>
    <t xml:space="preserve">Round 1</t>
  </si>
  <si>
    <t xml:space="preserve">SERPINE2</t>
  </si>
  <si>
    <t xml:space="preserve">2q36.1</t>
  </si>
  <si>
    <t xml:space="preserve">rs6722871</t>
  </si>
  <si>
    <t xml:space="preserve">rs55864163</t>
  </si>
  <si>
    <t xml:space="preserve">A/G</t>
  </si>
  <si>
    <t xml:space="preserve">1.25E-07*
(PDGF-BB)</t>
  </si>
  <si>
    <t xml:space="preserve">VEGFA</t>
  </si>
  <si>
    <t xml:space="preserve">6p21.1</t>
  </si>
  <si>
    <t xml:space="preserve">rs7767396</t>
  </si>
  <si>
    <t xml:space="preserve">rs4714729</t>
  </si>
  <si>
    <t xml:space="preserve">T/C</t>
  </si>
  <si>
    <t xml:space="preserve">8.84E-13
(VEGF-A)</t>
  </si>
  <si>
    <t xml:space="preserve">PCSK6</t>
  </si>
  <si>
    <t xml:space="preserve">15q26.3</t>
  </si>
  <si>
    <t xml:space="preserve">rs11639051</t>
  </si>
  <si>
    <t xml:space="preserve">rs6598475</t>
  </si>
  <si>
    <t xml:space="preserve">G/T</t>
  </si>
  <si>
    <t xml:space="preserve">7.36E-07*
(PDGF-BB)</t>
  </si>
  <si>
    <t xml:space="preserve">Round 2 </t>
  </si>
  <si>
    <t xml:space="preserve">rs6722871,
rs55864163</t>
  </si>
  <si>
    <t xml:space="preserve">rs112215592</t>
  </si>
  <si>
    <t xml:space="preserve">G/A</t>
  </si>
  <si>
    <t xml:space="preserve">1.82E-06
(PDGF-BB)</t>
  </si>
  <si>
    <r>
      <rPr>
        <sz val="12"/>
        <color rgb="FF000000"/>
        <rFont val="Times New Roman"/>
        <family val="0"/>
      </rPr>
      <t xml:space="preserve">*In comparison to the conditional multivariate meta-analysis, no additional independent signals were identified at the </t>
    </r>
    <r>
      <rPr>
        <i val="true"/>
        <sz val="12"/>
        <color rgb="FF000000"/>
        <rFont val="Times New Roman"/>
        <family val="0"/>
      </rPr>
      <t xml:space="preserve">SERPINE2</t>
    </r>
    <r>
      <rPr>
        <sz val="12"/>
        <color rgb="FF000000"/>
        <rFont val="Times New Roman"/>
        <family val="0"/>
      </rPr>
      <t xml:space="preserve">and </t>
    </r>
    <r>
      <rPr>
        <i val="true"/>
        <sz val="12"/>
        <color rgb="FF000000"/>
        <rFont val="Times New Roman"/>
        <family val="0"/>
      </rPr>
      <t xml:space="preserve">PCSK</t>
    </r>
    <r>
      <rPr>
        <sz val="12"/>
        <color rgb="FF000000"/>
        <rFont val="Times New Roman"/>
        <family val="0"/>
      </rPr>
      <t xml:space="preserve">6 loci in the conditional univariate meta-analysis. </t>
    </r>
  </si>
  <si>
    <t xml:space="preserve">Supplementary Table S3</t>
  </si>
  <si>
    <r>
      <rPr>
        <b val="true"/>
        <sz val="12"/>
        <color rgb="FF000000"/>
        <rFont val="Times New Roman"/>
        <family val="0"/>
      </rPr>
      <t xml:space="preserve">Cytokine network-associated loci harbour SNPs , lead and/or proxies (r2 &gt; 0.5), that were previously reported to be significant </t>
    </r>
    <r>
      <rPr>
        <b val="true"/>
        <i val="true"/>
        <sz val="12"/>
        <color rgb="FF000000"/>
        <rFont val="Times New Roman"/>
        <family val="0"/>
      </rPr>
      <t xml:space="preserve">cis</t>
    </r>
    <r>
      <rPr>
        <b val="true"/>
        <sz val="12"/>
        <color rgb="FF000000"/>
        <rFont val="Times New Roman"/>
        <family val="0"/>
      </rPr>
      <t xml:space="preserve">-eQTLs (P &lt; 1 x 10</t>
    </r>
    <r>
      <rPr>
        <b val="true"/>
        <vertAlign val="superscript"/>
        <sz val="12"/>
        <color rgb="FF000000"/>
        <rFont val="Times New Roman"/>
        <family val="0"/>
      </rPr>
      <t xml:space="preserve">-6</t>
    </r>
    <r>
      <rPr>
        <b val="true"/>
        <sz val="12"/>
        <color rgb="FF000000"/>
        <rFont val="Times New Roman"/>
        <family val="0"/>
      </rPr>
      <t xml:space="preserve">) in eQTLGen consortium whole blood eQTL meta-analysis</t>
    </r>
  </si>
  <si>
    <t xml:space="preserve">Gene.Name</t>
  </si>
  <si>
    <t xml:space="preserve">SNP</t>
  </si>
  <si>
    <t xml:space="preserve">SNP.Chr</t>
  </si>
  <si>
    <t xml:space="preserve">SNP.Pos.Hg19</t>
  </si>
  <si>
    <t xml:space="preserve">Meta.P.Value</t>
  </si>
  <si>
    <t xml:space="preserve">FDR</t>
  </si>
  <si>
    <t xml:space="preserve">Assessed.Allele</t>
  </si>
  <si>
    <t xml:space="preserve">Other.Allele</t>
  </si>
  <si>
    <t xml:space="preserve">Nr.Cohorts</t>
  </si>
  <si>
    <t xml:space="preserve">Nr.Samples</t>
  </si>
  <si>
    <t xml:space="preserve">F5</t>
  </si>
  <si>
    <t xml:space="preserve">rs6701330</t>
  </si>
  <si>
    <t xml:space="preserve">C</t>
  </si>
  <si>
    <t xml:space="preserve">T</t>
  </si>
  <si>
    <t xml:space="preserve">Nr.Cohorts - Total number of cohorts where this SNP-gene combination was tested</t>
  </si>
  <si>
    <t xml:space="preserve">rs4656185</t>
  </si>
  <si>
    <t xml:space="preserve">A</t>
  </si>
  <si>
    <t xml:space="preserve">G</t>
  </si>
  <si>
    <t xml:space="preserve">Nr.Samples - Total number of samples where this SNP-gene combination was tested</t>
  </si>
  <si>
    <t xml:space="preserve">rs3820060</t>
  </si>
  <si>
    <t xml:space="preserve">FDR - False discovery rate estimated based on permutations</t>
  </si>
  <si>
    <t xml:space="preserve">rs1557570</t>
  </si>
  <si>
    <t xml:space="preserve">rs6030</t>
  </si>
  <si>
    <t xml:space="preserve">rs7535409</t>
  </si>
  <si>
    <t xml:space="preserve">rs9332665</t>
  </si>
  <si>
    <t xml:space="preserve">rs4656687</t>
  </si>
  <si>
    <t xml:space="preserve">rs916438</t>
  </si>
  <si>
    <t xml:space="preserve">rs2157581</t>
  </si>
  <si>
    <t xml:space="preserve">rs9332599</t>
  </si>
  <si>
    <t xml:space="preserve">rs2301515</t>
  </si>
  <si>
    <t xml:space="preserve">rs1557572</t>
  </si>
  <si>
    <t xml:space="preserve">rs10800454</t>
  </si>
  <si>
    <t xml:space="preserve">rs10919179</t>
  </si>
  <si>
    <t xml:space="preserve">rs12747670</t>
  </si>
  <si>
    <t xml:space="preserve">rs12722800</t>
  </si>
  <si>
    <t xml:space="preserve">rs2239852</t>
  </si>
  <si>
    <t xml:space="preserve">rs1800594</t>
  </si>
  <si>
    <t xml:space="preserve">rs6686805</t>
  </si>
  <si>
    <t xml:space="preserve">rs9332619</t>
  </si>
  <si>
    <t xml:space="preserve">rs9332620</t>
  </si>
  <si>
    <t xml:space="preserve">rs2187953</t>
  </si>
  <si>
    <t xml:space="preserve">rs1121789</t>
  </si>
  <si>
    <t xml:space="preserve">rs6670393</t>
  </si>
  <si>
    <t xml:space="preserve">rs2420373</t>
  </si>
  <si>
    <t xml:space="preserve">rs2187952</t>
  </si>
  <si>
    <t xml:space="preserve">rs9332627</t>
  </si>
  <si>
    <t xml:space="preserve">rs970741</t>
  </si>
  <si>
    <t xml:space="preserve">rs9332635</t>
  </si>
  <si>
    <t xml:space="preserve">rs10919178</t>
  </si>
  <si>
    <t xml:space="preserve">rs10800453</t>
  </si>
  <si>
    <t xml:space="preserve">rs3766109</t>
  </si>
  <si>
    <t xml:space="preserve">rs4656685</t>
  </si>
  <si>
    <t xml:space="preserve">rs9332600</t>
  </si>
  <si>
    <t xml:space="preserve">rs974793</t>
  </si>
  <si>
    <t xml:space="preserve">rs4656684</t>
  </si>
  <si>
    <t xml:space="preserve">rs10800450</t>
  </si>
  <si>
    <t xml:space="preserve">rs2239851</t>
  </si>
  <si>
    <t xml:space="preserve">rs2009814</t>
  </si>
  <si>
    <t xml:space="preserve">rs12127364</t>
  </si>
  <si>
    <t xml:space="preserve">rs6017</t>
  </si>
  <si>
    <t xml:space="preserve">rs6021</t>
  </si>
  <si>
    <t xml:space="preserve">rs4656187</t>
  </si>
  <si>
    <t xml:space="preserve">rs6016</t>
  </si>
  <si>
    <t xml:space="preserve">rs6662593</t>
  </si>
  <si>
    <t xml:space="preserve">rs6675244</t>
  </si>
  <si>
    <t xml:space="preserve">rs6662696</t>
  </si>
  <si>
    <t xml:space="preserve">rs9332643</t>
  </si>
  <si>
    <t xml:space="preserve">rs4525</t>
  </si>
  <si>
    <t xml:space="preserve">rs6032</t>
  </si>
  <si>
    <t xml:space="preserve">rs9287090</t>
  </si>
  <si>
    <t xml:space="preserve">rs9332651</t>
  </si>
  <si>
    <t xml:space="preserve">rs2213866</t>
  </si>
  <si>
    <t xml:space="preserve">rs9332667</t>
  </si>
  <si>
    <t xml:space="preserve">rs2227244</t>
  </si>
  <si>
    <t xml:space="preserve">rs2213867</t>
  </si>
  <si>
    <t xml:space="preserve">rs9332655</t>
  </si>
  <si>
    <t xml:space="preserve">rs4524</t>
  </si>
  <si>
    <t xml:space="preserve">rs11579441</t>
  </si>
  <si>
    <t xml:space="preserve">rs9287092</t>
  </si>
  <si>
    <t xml:space="preserve">rs9332595</t>
  </si>
  <si>
    <t xml:space="preserve">rs3766113</t>
  </si>
  <si>
    <t xml:space="preserve">rs3766111</t>
  </si>
  <si>
    <t xml:space="preserve">rs3766112</t>
  </si>
  <si>
    <t xml:space="preserve">rs6672595</t>
  </si>
  <si>
    <t xml:space="preserve">rs3766110</t>
  </si>
  <si>
    <t xml:space="preserve">rs929130</t>
  </si>
  <si>
    <t xml:space="preserve">rs9332596</t>
  </si>
  <si>
    <t xml:space="preserve">rs1894696</t>
  </si>
  <si>
    <t xml:space="preserve">rs10919186</t>
  </si>
  <si>
    <t xml:space="preserve">rs13306345</t>
  </si>
  <si>
    <t xml:space="preserve">rs79186925</t>
  </si>
  <si>
    <t xml:space="preserve">rs12143223</t>
  </si>
  <si>
    <t xml:space="preserve">rs12121164</t>
  </si>
  <si>
    <t xml:space="preserve">rs1894695</t>
  </si>
  <si>
    <t xml:space="preserve">rs1894694</t>
  </si>
  <si>
    <t xml:space="preserve">rs10158595</t>
  </si>
  <si>
    <t xml:space="preserve">rs2420377</t>
  </si>
  <si>
    <t xml:space="preserve">rs2420375</t>
  </si>
  <si>
    <t xml:space="preserve">rs2420376</t>
  </si>
  <si>
    <t xml:space="preserve">rs2298909</t>
  </si>
  <si>
    <t xml:space="preserve">NME7</t>
  </si>
  <si>
    <t xml:space="preserve">rs10800456</t>
  </si>
  <si>
    <t xml:space="preserve">rs1988608</t>
  </si>
  <si>
    <t xml:space="preserve">rs10919191</t>
  </si>
  <si>
    <t xml:space="preserve">ATP1B1</t>
  </si>
  <si>
    <t xml:space="preserve">SELL</t>
  </si>
  <si>
    <t xml:space="preserve">rs113685646</t>
  </si>
  <si>
    <t xml:space="preserve">rs111996132</t>
  </si>
  <si>
    <t xml:space="preserve">WDFY1</t>
  </si>
  <si>
    <t xml:space="preserve">rs10194024</t>
  </si>
  <si>
    <t xml:space="preserve">rs12476888</t>
  </si>
  <si>
    <t xml:space="preserve">rs282254</t>
  </si>
  <si>
    <t xml:space="preserve">rs282263</t>
  </si>
  <si>
    <t xml:space="preserve">rs282262</t>
  </si>
  <si>
    <t xml:space="preserve">rs282261</t>
  </si>
  <si>
    <t xml:space="preserve">rs2602668</t>
  </si>
  <si>
    <t xml:space="preserve">rs282271</t>
  </si>
  <si>
    <t xml:space="preserve">rs282269</t>
  </si>
  <si>
    <t xml:space="preserve">rs282270</t>
  </si>
  <si>
    <t xml:space="preserve">rs2444591</t>
  </si>
  <si>
    <t xml:space="preserve">rs282275</t>
  </si>
  <si>
    <t xml:space="preserve">rs840088</t>
  </si>
  <si>
    <t xml:space="preserve">rs6738726</t>
  </si>
  <si>
    <t xml:space="preserve">rs282257</t>
  </si>
  <si>
    <t xml:space="preserve">rs6436462</t>
  </si>
  <si>
    <t xml:space="preserve">rs840087</t>
  </si>
  <si>
    <t xml:space="preserve">rs1020116</t>
  </si>
  <si>
    <t xml:space="preserve">rs1020117</t>
  </si>
  <si>
    <t xml:space="preserve">rs2602678</t>
  </si>
  <si>
    <t xml:space="preserve">rs864540</t>
  </si>
  <si>
    <t xml:space="preserve">rs13405717</t>
  </si>
  <si>
    <t xml:space="preserve">rs13405721</t>
  </si>
  <si>
    <t xml:space="preserve">rs858646</t>
  </si>
  <si>
    <t xml:space="preserve">rs991364</t>
  </si>
  <si>
    <t xml:space="preserve">rs2894520</t>
  </si>
  <si>
    <t xml:space="preserve">rs1530017</t>
  </si>
  <si>
    <t xml:space="preserve">rs17250683</t>
  </si>
  <si>
    <t xml:space="preserve">rs282255</t>
  </si>
  <si>
    <t xml:space="preserve">rs4674860</t>
  </si>
  <si>
    <t xml:space="preserve">rs1982462</t>
  </si>
  <si>
    <t xml:space="preserve">rs1982461</t>
  </si>
  <si>
    <t xml:space="preserve">rs6735313</t>
  </si>
  <si>
    <t xml:space="preserve">rs920251</t>
  </si>
  <si>
    <t xml:space="preserve">rs7562213</t>
  </si>
  <si>
    <t xml:space="preserve">rs1020118</t>
  </si>
  <si>
    <t xml:space="preserve">rs865749</t>
  </si>
  <si>
    <t xml:space="preserve">rs861442</t>
  </si>
  <si>
    <t xml:space="preserve">rs12990266</t>
  </si>
  <si>
    <t xml:space="preserve">3.27170000000001e-310</t>
  </si>
  <si>
    <t xml:space="preserve">rs12694628</t>
  </si>
  <si>
    <t xml:space="preserve">rs13008235</t>
  </si>
  <si>
    <t xml:space="preserve">rs13014110</t>
  </si>
  <si>
    <t xml:space="preserve">rs1438831</t>
  </si>
  <si>
    <t xml:space="preserve">rs1550308</t>
  </si>
  <si>
    <t xml:space="preserve">rs2196661</t>
  </si>
  <si>
    <t xml:space="preserve">rs2438171</t>
  </si>
  <si>
    <t xml:space="preserve">rs4550662</t>
  </si>
  <si>
    <t xml:space="preserve">rs6741768</t>
  </si>
  <si>
    <t xml:space="preserve">rs7569693</t>
  </si>
  <si>
    <t xml:space="preserve">rs7579475</t>
  </si>
  <si>
    <t xml:space="preserve">rs863957</t>
  </si>
  <si>
    <t xml:space="preserve">rs866336</t>
  </si>
  <si>
    <t xml:space="preserve">CSF1R</t>
  </si>
  <si>
    <t xml:space="preserve">PDGFRB</t>
  </si>
  <si>
    <t xml:space="preserve">rs1864971</t>
  </si>
  <si>
    <t xml:space="preserve">rs1864972</t>
  </si>
  <si>
    <t xml:space="preserve">rs740751</t>
  </si>
  <si>
    <t xml:space="preserve">rs3816018</t>
  </si>
  <si>
    <t xml:space="preserve">rs2240781</t>
  </si>
  <si>
    <t xml:space="preserve">rs740750</t>
  </si>
  <si>
    <t xml:space="preserve">rs2304058</t>
  </si>
  <si>
    <t xml:space="preserve">rs2240780</t>
  </si>
  <si>
    <t xml:space="preserve">rs4705415</t>
  </si>
  <si>
    <t xml:space="preserve">rs11748255</t>
  </si>
  <si>
    <t xml:space="preserve">rs3776081</t>
  </si>
  <si>
    <t xml:space="preserve">rs3756312</t>
  </si>
  <si>
    <t xml:space="preserve">CAPN11</t>
  </si>
  <si>
    <t xml:space="preserve">rs1740073</t>
  </si>
  <si>
    <t xml:space="preserve">rs7759686</t>
  </si>
  <si>
    <t xml:space="preserve">MRPL14</t>
  </si>
  <si>
    <t xml:space="preserve">rs9472159</t>
  </si>
  <si>
    <t xml:space="preserve">rs1321098</t>
  </si>
  <si>
    <t xml:space="preserve">rs7770346</t>
  </si>
  <si>
    <t xml:space="preserve">rs4714730</t>
  </si>
  <si>
    <t xml:space="preserve">rs1740071</t>
  </si>
  <si>
    <t xml:space="preserve">rs1776727</t>
  </si>
  <si>
    <t xml:space="preserve">rs4349808</t>
  </si>
  <si>
    <t xml:space="preserve">rs13206436</t>
  </si>
  <si>
    <t xml:space="preserve">rs4637627</t>
  </si>
  <si>
    <t xml:space="preserve">rs1740072</t>
  </si>
  <si>
    <t xml:space="preserve">rs12205248</t>
  </si>
  <si>
    <t xml:space="preserve">rs4349809</t>
  </si>
  <si>
    <t xml:space="preserve">rs7763440</t>
  </si>
  <si>
    <t xml:space="preserve">rs6921438</t>
  </si>
  <si>
    <t xml:space="preserve">rs78355601</t>
  </si>
  <si>
    <t xml:space="preserve">rs4513773</t>
  </si>
  <si>
    <t xml:space="preserve">rs6916540</t>
  </si>
  <si>
    <t xml:space="preserve">ABO</t>
  </si>
  <si>
    <t xml:space="preserve">rs532436</t>
  </si>
  <si>
    <t xml:space="preserve">rs507666</t>
  </si>
  <si>
    <t xml:space="preserve">rs635634</t>
  </si>
  <si>
    <t xml:space="preserve">rs2519093</t>
  </si>
  <si>
    <t xml:space="preserve">rs657152</t>
  </si>
  <si>
    <t xml:space="preserve">rs494242</t>
  </si>
  <si>
    <t xml:space="preserve">rs643434</t>
  </si>
  <si>
    <t xml:space="preserve">rs644234</t>
  </si>
  <si>
    <t xml:space="preserve">rs544873</t>
  </si>
  <si>
    <t xml:space="preserve">rs543968</t>
  </si>
  <si>
    <t xml:space="preserve">rs613534</t>
  </si>
  <si>
    <t xml:space="preserve">rs116552240</t>
  </si>
  <si>
    <t xml:space="preserve">rs687621</t>
  </si>
  <si>
    <t xml:space="preserve">rs687289</t>
  </si>
  <si>
    <t xml:space="preserve">rs554833</t>
  </si>
  <si>
    <t xml:space="preserve">rs674302</t>
  </si>
  <si>
    <t xml:space="preserve">rs492488</t>
  </si>
  <si>
    <t xml:space="preserve">rs8176663</t>
  </si>
  <si>
    <t xml:space="preserve">rs545971</t>
  </si>
  <si>
    <t xml:space="preserve">rs493246</t>
  </si>
  <si>
    <t xml:space="preserve">rs676457</t>
  </si>
  <si>
    <t xml:space="preserve">rs491626</t>
  </si>
  <si>
    <t xml:space="preserve">rs495203</t>
  </si>
  <si>
    <t xml:space="preserve">rs582094</t>
  </si>
  <si>
    <t xml:space="preserve">rs582118</t>
  </si>
  <si>
    <t xml:space="preserve">rs2769071</t>
  </si>
  <si>
    <t xml:space="preserve">rs612169</t>
  </si>
  <si>
    <t xml:space="preserve">rs514659</t>
  </si>
  <si>
    <t xml:space="preserve">rs505922</t>
  </si>
  <si>
    <t xml:space="preserve">rs676996</t>
  </si>
  <si>
    <t xml:space="preserve">rs677355</t>
  </si>
  <si>
    <t xml:space="preserve">rs529565</t>
  </si>
  <si>
    <t xml:space="preserve">rs527210</t>
  </si>
  <si>
    <t xml:space="preserve">VLDLR</t>
  </si>
  <si>
    <t xml:space="preserve">rs10122587</t>
  </si>
  <si>
    <t xml:space="preserve">rs6475939</t>
  </si>
  <si>
    <t xml:space="preserve">SURF1</t>
  </si>
  <si>
    <t xml:space="preserve">GBGT1</t>
  </si>
  <si>
    <t xml:space="preserve">rs6475919</t>
  </si>
  <si>
    <t xml:space="preserve">rs6475920</t>
  </si>
  <si>
    <t xml:space="preserve">rs1020651</t>
  </si>
  <si>
    <t xml:space="preserve">rs1020652</t>
  </si>
  <si>
    <t xml:space="preserve">rs10738758</t>
  </si>
  <si>
    <t xml:space="preserve">rs550057</t>
  </si>
  <si>
    <t xml:space="preserve">rs7030781</t>
  </si>
  <si>
    <t xml:space="preserve">rs543040</t>
  </si>
  <si>
    <t xml:space="preserve">rs10125071</t>
  </si>
  <si>
    <t xml:space="preserve">rs7856084</t>
  </si>
  <si>
    <t xml:space="preserve">rs2039420</t>
  </si>
  <si>
    <t xml:space="preserve">rs9411378</t>
  </si>
  <si>
    <t xml:space="preserve">rs4339695</t>
  </si>
  <si>
    <t xml:space="preserve">rs4317630</t>
  </si>
  <si>
    <t xml:space="preserve">SURF6</t>
  </si>
  <si>
    <t xml:space="preserve">rs7855003</t>
  </si>
  <si>
    <t xml:space="preserve">MED22</t>
  </si>
  <si>
    <t xml:space="preserve">rs2375980</t>
  </si>
  <si>
    <t xml:space="preserve">rs2375981</t>
  </si>
  <si>
    <t xml:space="preserve">CACFD1</t>
  </si>
  <si>
    <t xml:space="preserve">rs12156533</t>
  </si>
  <si>
    <t xml:space="preserve">rs10757632</t>
  </si>
  <si>
    <t xml:space="preserve">rs11637184</t>
  </si>
  <si>
    <t xml:space="preserve">rs11634252</t>
  </si>
  <si>
    <t xml:space="preserve">rs1552948</t>
  </si>
  <si>
    <t xml:space="preserve">rs11631270</t>
  </si>
  <si>
    <t xml:space="preserve">rs11631612</t>
  </si>
  <si>
    <t xml:space="preserve">rs1552951</t>
  </si>
  <si>
    <t xml:space="preserve">rs1552949</t>
  </si>
  <si>
    <t xml:space="preserve">rs1552952</t>
  </si>
  <si>
    <t xml:space="preserve">rs2132194</t>
  </si>
  <si>
    <t xml:space="preserve">rs1552950</t>
  </si>
  <si>
    <t xml:space="preserve">rs4965867</t>
  </si>
  <si>
    <t xml:space="preserve">rs4965868</t>
  </si>
  <si>
    <t xml:space="preserve">rs62027206</t>
  </si>
  <si>
    <t xml:space="preserve">rs2412012</t>
  </si>
  <si>
    <t xml:space="preserve">rs4965866</t>
  </si>
  <si>
    <t xml:space="preserve">rs2412014</t>
  </si>
  <si>
    <t xml:space="preserve">rs4965865</t>
  </si>
  <si>
    <t xml:space="preserve">rs28521402</t>
  </si>
  <si>
    <t xml:space="preserve">rs7170232</t>
  </si>
  <si>
    <t xml:space="preserve">rs4965385</t>
  </si>
  <si>
    <t xml:space="preserve">rs2047215</t>
  </si>
  <si>
    <t xml:space="preserve">rs4965869</t>
  </si>
  <si>
    <t xml:space="preserve">rs11856843</t>
  </si>
  <si>
    <t xml:space="preserve">rs11856811</t>
  </si>
  <si>
    <t xml:space="preserve">rs11634270</t>
  </si>
  <si>
    <t xml:space="preserve">rs6598477</t>
  </si>
  <si>
    <t xml:space="preserve">rs7402924</t>
  </si>
  <si>
    <t xml:space="preserve">rs12441560</t>
  </si>
  <si>
    <t xml:space="preserve">rs36010356</t>
  </si>
  <si>
    <t xml:space="preserve">rs34548635</t>
  </si>
  <si>
    <t xml:space="preserve">rs2047216</t>
  </si>
  <si>
    <t xml:space="preserve">rs11638957</t>
  </si>
  <si>
    <t xml:space="preserve">Supplementary Table S4</t>
  </si>
  <si>
    <t xml:space="preserve">Cytokine network-associated loci colocalises with whole blood cis-eQTL</t>
  </si>
  <si>
    <t xml:space="preserve">“Top.SNP.Tested” refers to the top SNP in each dataset, for each locus, in the overlapping set of SNPs between the two datasets </t>
  </si>
  <si>
    <t xml:space="preserve">Cytokine Multivariate GWAS </t>
  </si>
  <si>
    <r>
      <rPr>
        <b val="true"/>
        <sz val="11"/>
        <color rgb="FF000000"/>
        <rFont val="Times New Roman"/>
        <family val="0"/>
      </rPr>
      <t xml:space="preserve">Whole blood </t>
    </r>
    <r>
      <rPr>
        <b val="true"/>
        <i val="true"/>
        <sz val="11"/>
        <color rgb="FF000000"/>
        <rFont val="Times New Roman"/>
        <family val="0"/>
      </rPr>
      <t xml:space="preserve">cis</t>
    </r>
    <r>
      <rPr>
        <b val="true"/>
        <sz val="11"/>
        <color rgb="FF000000"/>
        <rFont val="Times New Roman"/>
        <family val="0"/>
      </rPr>
      <t xml:space="preserve">-eQTL (eQTLGen consortium)</t>
    </r>
  </si>
  <si>
    <r>
      <rPr>
        <b val="true"/>
        <sz val="11"/>
        <color rgb="FF000000"/>
        <rFont val="Times New Roman"/>
        <family val="0"/>
      </rPr>
      <t xml:space="preserve">Colocalistaion with primary </t>
    </r>
    <r>
      <rPr>
        <b val="true"/>
        <i val="true"/>
        <sz val="11"/>
        <color rgb="FF000000"/>
        <rFont val="Times New Roman"/>
        <family val="0"/>
      </rPr>
      <t xml:space="preserve">cis</t>
    </r>
    <r>
      <rPr>
        <b val="true"/>
        <sz val="11"/>
        <color rgb="FF000000"/>
        <rFont val="Times New Roman"/>
        <family val="0"/>
      </rPr>
      <t xml:space="preserve">-eQTL Signal</t>
    </r>
  </si>
  <si>
    <t xml:space="preserve">Chr</t>
  </si>
  <si>
    <t xml:space="preserve">Region.tested (hg19 BP)</t>
  </si>
  <si>
    <t xml:space="preserve">No. SNPs.Tested</t>
  </si>
  <si>
    <t xml:space="preserve">Gene </t>
  </si>
  <si>
    <t xml:space="preserve">Top.SNP.Tested</t>
  </si>
  <si>
    <t xml:space="preserve">Meta.Pvalue.Top.SNP</t>
  </si>
  <si>
    <t xml:space="preserve"> PP3 (%)</t>
  </si>
  <si>
    <t xml:space="preserve">PP4 (%)</t>
  </si>
  <si>
    <t xml:space="preserve">PP3 + PP4 (%)</t>
  </si>
  <si>
    <t xml:space="preserve">PP4/PP3 </t>
  </si>
  <si>
    <t xml:space="preserve">224714936 – 225114936</t>
  </si>
  <si>
    <t xml:space="preserve">3.272E-310</t>
  </si>
  <si>
    <t xml:space="preserve">135946597 –  136346597</t>
  </si>
  <si>
    <t xml:space="preserve">101792998 –  102192998</t>
  </si>
  <si>
    <t xml:space="preserve">Supplementary Table S5</t>
  </si>
  <si>
    <r>
      <rPr>
        <b val="true"/>
        <sz val="12"/>
        <color rgb="FF000000"/>
        <rFont val="Times New Roman"/>
        <family val="0"/>
      </rPr>
      <t xml:space="preserve">Summary of the immune cell </t>
    </r>
    <r>
      <rPr>
        <b val="true"/>
        <i val="true"/>
        <sz val="12"/>
        <color rgb="FF000000"/>
        <rFont val="Times New Roman"/>
        <family val="0"/>
      </rPr>
      <t xml:space="preserve">cis</t>
    </r>
    <r>
      <rPr>
        <b val="true"/>
        <sz val="12"/>
        <color rgb="FF000000"/>
        <rFont val="Times New Roman"/>
        <family val="0"/>
      </rPr>
      <t xml:space="preserve">-eQTL datasets from previously published  studies</t>
    </r>
  </si>
  <si>
    <t xml:space="preserve">Immune cell type</t>
  </si>
  <si>
    <t xml:space="preserve">Stimulation</t>
  </si>
  <si>
    <t xml:space="preserve">Sample Size</t>
  </si>
  <si>
    <t xml:space="preserve">Population</t>
  </si>
  <si>
    <t xml:space="preserve">Study</t>
  </si>
  <si>
    <t xml:space="preserve">PubmedID</t>
  </si>
  <si>
    <t xml:space="preserve">B-cells (CD19+)</t>
  </si>
  <si>
    <t xml:space="preserve">Naive (non-stimulated)</t>
  </si>
  <si>
    <t xml:space="preserve">Healthy volunteers of European ancestry</t>
  </si>
  <si>
    <t xml:space="preserve">Fairfax et al.</t>
  </si>
  <si>
    <t xml:space="preserve">Monocytes (CD14+)</t>
  </si>
  <si>
    <t xml:space="preserve">LPS 12 hr (LPS-12hr)</t>
  </si>
  <si>
    <t xml:space="preserve">LPS 24 hr  (LPS-24hr)</t>
  </si>
  <si>
    <t xml:space="preserve">IFNg </t>
  </si>
  <si>
    <t xml:space="preserve">Neutrophils (CD66b+CD16+)</t>
  </si>
  <si>
    <t xml:space="preserve">Non-stimulated</t>
  </si>
  <si>
    <t xml:space="preserve">Chen et al. </t>
  </si>
  <si>
    <t xml:space="preserve">CD4+ T-cells </t>
  </si>
  <si>
    <t xml:space="preserve">Chen et al.</t>
  </si>
  <si>
    <t xml:space="preserve">Heathy European volunteers from the Estonian Biobank </t>
  </si>
  <si>
    <t xml:space="preserve">Kasela et al. </t>
  </si>
  <si>
    <t xml:space="preserve">CD8+ T-cells </t>
  </si>
  <si>
    <t xml:space="preserve">Supplementary Table S6</t>
  </si>
  <si>
    <r>
      <rPr>
        <b val="true"/>
        <sz val="12"/>
        <color rgb="FF000000"/>
        <rFont val="Times New Roman"/>
        <family val="0"/>
      </rPr>
      <t xml:space="preserve">Cytokine network-associated loci harbour SNPs , lead and/or proxies (r</t>
    </r>
    <r>
      <rPr>
        <b val="true"/>
        <vertAlign val="superscript"/>
        <sz val="12"/>
        <color rgb="FF000000"/>
        <rFont val="Times New Roman"/>
        <family val="0"/>
      </rPr>
      <t xml:space="preserve">2</t>
    </r>
    <r>
      <rPr>
        <b val="true"/>
        <sz val="12"/>
        <color rgb="FF000000"/>
        <rFont val="Times New Roman"/>
        <family val="0"/>
      </rPr>
      <t xml:space="preserve"> &gt; 0.5), that were previously reported to be significant </t>
    </r>
    <r>
      <rPr>
        <b val="true"/>
        <i val="true"/>
        <sz val="12"/>
        <color rgb="FF000000"/>
        <rFont val="Times New Roman"/>
        <family val="0"/>
      </rPr>
      <t xml:space="preserve">cis</t>
    </r>
    <r>
      <rPr>
        <b val="true"/>
        <sz val="12"/>
        <color rgb="FF000000"/>
        <rFont val="Times New Roman"/>
        <family val="0"/>
      </rPr>
      <t xml:space="preserve">-eQTLs (P &lt; 1 x 10</t>
    </r>
    <r>
      <rPr>
        <b val="true"/>
        <vertAlign val="superscript"/>
        <sz val="12"/>
        <color rgb="FF000000"/>
        <rFont val="Times New Roman"/>
        <family val="0"/>
      </rPr>
      <t xml:space="preserve">-6</t>
    </r>
    <r>
      <rPr>
        <b val="true"/>
        <sz val="12"/>
        <color rgb="FF000000"/>
        <rFont val="Times New Roman"/>
        <family val="0"/>
      </rPr>
      <t xml:space="preserve">) in immune cells</t>
    </r>
  </si>
  <si>
    <t xml:space="preserve">Cell.Type</t>
  </si>
  <si>
    <t xml:space="preserve">SNP.Name</t>
  </si>
  <si>
    <t xml:space="preserve">Gene.Symbol</t>
  </si>
  <si>
    <t xml:space="preserve">SNPChr</t>
  </si>
  <si>
    <t xml:space="preserve">SNP.Chr.Pos.Hg19</t>
  </si>
  <si>
    <t xml:space="preserve">eQTL.Pvalue</t>
  </si>
  <si>
    <t xml:space="preserve">B-cells</t>
  </si>
  <si>
    <t xml:space="preserve">Monocytes (IFNg)</t>
  </si>
  <si>
    <t xml:space="preserve">Monocytes (LPS-24hr)</t>
  </si>
  <si>
    <t xml:space="preserve">Monocytes (Naive)</t>
  </si>
  <si>
    <t xml:space="preserve">CD4+ T-cells</t>
  </si>
  <si>
    <t xml:space="preserve">CD8+ T-cells</t>
  </si>
  <si>
    <t xml:space="preserve">Supplementary Table S7</t>
  </si>
  <si>
    <r>
      <rPr>
        <b val="true"/>
        <sz val="12"/>
        <color rgb="FF000000"/>
        <rFont val="Times New Roman"/>
        <family val="0"/>
      </rPr>
      <t xml:space="preserve">Cytokine network-associated loci colocalises with immune-cell specific </t>
    </r>
    <r>
      <rPr>
        <b val="true"/>
        <i val="true"/>
        <sz val="12"/>
        <color rgb="FF000000"/>
        <rFont val="Times New Roman"/>
        <family val="0"/>
      </rPr>
      <t xml:space="preserve">cis</t>
    </r>
    <r>
      <rPr>
        <b val="true"/>
        <sz val="12"/>
        <color rgb="FF000000"/>
        <rFont val="Times New Roman"/>
        <family val="0"/>
      </rPr>
      <t xml:space="preserve">-eQTLs at </t>
    </r>
    <r>
      <rPr>
        <b val="true"/>
        <i val="true"/>
        <sz val="12"/>
        <color rgb="FF000000"/>
        <rFont val="Times New Roman"/>
        <family val="0"/>
      </rPr>
      <t xml:space="preserve">SERPINE2</t>
    </r>
    <r>
      <rPr>
        <b val="true"/>
        <sz val="12"/>
        <color rgb="FF000000"/>
        <rFont val="Times New Roman"/>
        <family val="0"/>
      </rPr>
      <t xml:space="preserve"> locus</t>
    </r>
  </si>
  <si>
    <r>
      <rPr>
        <b val="true"/>
        <sz val="11"/>
        <color rgb="FF000000"/>
        <rFont val="Times New Roman"/>
        <family val="0"/>
      </rPr>
      <t xml:space="preserve">Immune cell</t>
    </r>
    <r>
      <rPr>
        <b val="true"/>
        <i val="true"/>
        <sz val="11"/>
        <color rgb="FF000000"/>
        <rFont val="Times New Roman"/>
        <family val="0"/>
      </rPr>
      <t xml:space="preserve"> cis</t>
    </r>
    <r>
      <rPr>
        <b val="true"/>
        <sz val="11"/>
        <color rgb="FF000000"/>
        <rFont val="Times New Roman"/>
        <family val="0"/>
      </rPr>
      <t xml:space="preserve">-eQTL </t>
    </r>
  </si>
  <si>
    <t xml:space="preserve">Colocalistaion with primary eQTL Signal</t>
  </si>
  <si>
    <t xml:space="preserve">Immune Cell Type</t>
  </si>
  <si>
    <t xml:space="preserve">Lead.SNP</t>
  </si>
  <si>
    <t xml:space="preserve">Meta.Pvalue</t>
  </si>
  <si>
    <t xml:space="preserve">PP4/PP3</t>
  </si>
  <si>
    <r>
      <rPr>
        <sz val="11"/>
        <color rgb="FF000000"/>
        <rFont val="Times New Roman"/>
        <family val="0"/>
      </rPr>
      <t xml:space="preserve">CD4</t>
    </r>
    <r>
      <rPr>
        <vertAlign val="superscript"/>
        <sz val="11"/>
        <color rgb="FF000000"/>
        <rFont val="Times New Roman"/>
        <family val="0"/>
      </rPr>
      <t xml:space="preserve">+</t>
    </r>
    <r>
      <rPr>
        <sz val="11"/>
        <color rgb="FF000000"/>
        <rFont val="Times New Roman"/>
        <family val="0"/>
      </rPr>
      <t xml:space="preserve"> T-cells</t>
    </r>
  </si>
  <si>
    <t xml:space="preserve">rs12476888 </t>
  </si>
  <si>
    <t xml:space="preserve">rs2894520 </t>
  </si>
  <si>
    <t xml:space="preserve">Supplementary Table S8</t>
  </si>
  <si>
    <t xml:space="preserve">Cytokine multivariate GWAS and protein QTL (pQTL) colocalised loci</t>
  </si>
  <si>
    <t xml:space="preserve">Protein QTL signal  </t>
  </si>
  <si>
    <t xml:space="preserve">Colocalisation</t>
  </si>
  <si>
    <t xml:space="preserve">Target.Protein.Description</t>
  </si>
  <si>
    <t xml:space="preserve">Target.Protein</t>
  </si>
  <si>
    <t xml:space="preserve">Evidence of Colocalisation</t>
  </si>
  <si>
    <t xml:space="preserve">Protein.Full.Name</t>
  </si>
  <si>
    <t xml:space="preserve">UniProt.ID</t>
  </si>
  <si>
    <t xml:space="preserve">SOMAMER.ID</t>
  </si>
  <si>
    <t xml:space="preserve">LECT1</t>
  </si>
  <si>
    <t xml:space="preserve">urne</t>
  </si>
  <si>
    <t xml:space="preserve">169312980 – 169712980</t>
  </si>
  <si>
    <t xml:space="preserve">Strong</t>
  </si>
  <si>
    <t xml:space="preserve">Leukocyte cell-derived chemotaxin 1</t>
  </si>
  <si>
    <t xml:space="preserve">O75829</t>
  </si>
  <si>
    <t xml:space="preserve">LECT1.9928.125.3</t>
  </si>
  <si>
    <t xml:space="preserve">SEC13</t>
  </si>
  <si>
    <t xml:space="preserve">Stromg</t>
  </si>
  <si>
    <t xml:space="preserve">Protein SEC13 homolog</t>
  </si>
  <si>
    <t xml:space="preserve">P55735</t>
  </si>
  <si>
    <t xml:space="preserve">SEC13.14689.3.3</t>
  </si>
  <si>
    <t xml:space="preserve">TXNDC4</t>
  </si>
  <si>
    <t xml:space="preserve">Endoplasmic reticulum resident protein 44</t>
  </si>
  <si>
    <t xml:space="preserve">Q9BS26</t>
  </si>
  <si>
    <t xml:space="preserve">ERP44</t>
  </si>
  <si>
    <t xml:space="preserve">ERP44.6064.4.3</t>
  </si>
  <si>
    <t xml:space="preserve">NAP-2</t>
  </si>
  <si>
    <t xml:space="preserve">Neutrophil-activating peptide 2</t>
  </si>
  <si>
    <t xml:space="preserve">P02775</t>
  </si>
  <si>
    <t xml:space="preserve">PPBP</t>
  </si>
  <si>
    <t xml:space="preserve">PPBP.2790.54.2</t>
  </si>
  <si>
    <t xml:space="preserve">Protease nexin I</t>
  </si>
  <si>
    <t xml:space="preserve">Glia-derived nexin</t>
  </si>
  <si>
    <t xml:space="preserve">P07093</t>
  </si>
  <si>
    <t xml:space="preserve">SERPINE2.3217.74.2</t>
  </si>
  <si>
    <t xml:space="preserve">SYT11</t>
  </si>
  <si>
    <t xml:space="preserve">Synaptotagmin-11</t>
  </si>
  <si>
    <t xml:space="preserve">Q9BT88</t>
  </si>
  <si>
    <t xml:space="preserve">SYT11.7089.42.3</t>
  </si>
  <si>
    <t xml:space="preserve">UD2A1</t>
  </si>
  <si>
    <t xml:space="preserve">UDP-glucuronosyltransferase 2A1</t>
  </si>
  <si>
    <t xml:space="preserve">Q9Y4X1</t>
  </si>
  <si>
    <t xml:space="preserve">UGT2A1,UGT2A2</t>
  </si>
  <si>
    <t xml:space="preserve">UGT2A1.8907.11.3</t>
  </si>
  <si>
    <t xml:space="preserve">PDGF Rb</t>
  </si>
  <si>
    <t xml:space="preserve">149308544 – 149708544</t>
  </si>
  <si>
    <t xml:space="preserve">Platelet-derived growth factor receptor beta</t>
  </si>
  <si>
    <t xml:space="preserve">P09619</t>
  </si>
  <si>
    <t xml:space="preserve">PDGFRB.3459.49.2</t>
  </si>
  <si>
    <t xml:space="preserve">43727050 – 44127050</t>
  </si>
  <si>
    <t xml:space="preserve">Vascular endothelial growth factor A, isoform 121</t>
  </si>
  <si>
    <t xml:space="preserve">P15692</t>
  </si>
  <si>
    <t xml:space="preserve">VEGFA.14032.2.3</t>
  </si>
  <si>
    <t xml:space="preserve">43727050 – 44127051</t>
  </si>
  <si>
    <t xml:space="preserve">VEGF</t>
  </si>
  <si>
    <t xml:space="preserve">43727050 – 44127052</t>
  </si>
  <si>
    <t xml:space="preserve">Vascular endothelial growth factor A</t>
  </si>
  <si>
    <t xml:space="preserve">VEGFA.2597.8.3</t>
  </si>
  <si>
    <t xml:space="preserve">Angiopoietin-1</t>
  </si>
  <si>
    <t xml:space="preserve">ZFPM2</t>
  </si>
  <si>
    <t xml:space="preserve">106381528 − 106781528</t>
  </si>
  <si>
    <t xml:space="preserve">rs6993770</t>
  </si>
  <si>
    <t xml:space="preserve">Q15389</t>
  </si>
  <si>
    <t xml:space="preserve">ANGPT1</t>
  </si>
  <si>
    <t xml:space="preserve">ANGPT1.2811.27.1</t>
  </si>
  <si>
    <t xml:space="preserve">APBB1</t>
  </si>
  <si>
    <t xml:space="preserve">Amyloid beta A4 precursor protein-binding family B member 1</t>
  </si>
  <si>
    <t xml:space="preserve">O00213</t>
  </si>
  <si>
    <t xml:space="preserve">APBB1.14206.28.3</t>
  </si>
  <si>
    <t xml:space="preserve">APLP2</t>
  </si>
  <si>
    <t xml:space="preserve">Amyloid-like protein 2</t>
  </si>
  <si>
    <t xml:space="preserve">Q06481</t>
  </si>
  <si>
    <t xml:space="preserve">APLP2.10627.87.3</t>
  </si>
  <si>
    <t xml:space="preserve">amyloid precursor protein</t>
  </si>
  <si>
    <t xml:space="preserve">Amyloid beta A4 protein</t>
  </si>
  <si>
    <t xml:space="preserve">P05067</t>
  </si>
  <si>
    <t xml:space="preserve">APP</t>
  </si>
  <si>
    <t xml:space="preserve">APP.3171.57.2</t>
  </si>
  <si>
    <t xml:space="preserve">ARL1</t>
  </si>
  <si>
    <t xml:space="preserve">ADP-ribosylation factor-like protein 1</t>
  </si>
  <si>
    <t xml:space="preserve">P40616</t>
  </si>
  <si>
    <t xml:space="preserve">ARL1.12392.30.3</t>
  </si>
  <si>
    <t xml:space="preserve">Arylsulfatase A</t>
  </si>
  <si>
    <t xml:space="preserve">P15289</t>
  </si>
  <si>
    <t xml:space="preserve">ARSA</t>
  </si>
  <si>
    <t xml:space="preserve">ARSA.3583.54.4</t>
  </si>
  <si>
    <t xml:space="preserve">ASIC4</t>
  </si>
  <si>
    <t xml:space="preserve">Acid-sensing ion channel 4</t>
  </si>
  <si>
    <t xml:space="preserve">Q96FT7</t>
  </si>
  <si>
    <t xml:space="preserve">ASIC4.6951.26.3</t>
  </si>
  <si>
    <t xml:space="preserve">B4GT7</t>
  </si>
  <si>
    <t xml:space="preserve">Beta-1,4-galactosyltransferase 7</t>
  </si>
  <si>
    <t xml:space="preserve">Q9UBV7</t>
  </si>
  <si>
    <t xml:space="preserve">B4GALT7</t>
  </si>
  <si>
    <t xml:space="preserve">B4GALT7.7806.33.3</t>
  </si>
  <si>
    <t xml:space="preserve">BDNF</t>
  </si>
  <si>
    <t xml:space="preserve">Brain-derived neurotrophic factor</t>
  </si>
  <si>
    <t xml:space="preserve">P23560</t>
  </si>
  <si>
    <t xml:space="preserve">BDNF.2421.7.3</t>
  </si>
  <si>
    <t xml:space="preserve">GI24</t>
  </si>
  <si>
    <t xml:space="preserve">Platelet receptor Gi24</t>
  </si>
  <si>
    <t xml:space="preserve">Q9H7M9</t>
  </si>
  <si>
    <t xml:space="preserve">C10orf54</t>
  </si>
  <si>
    <t xml:space="preserve">C10orf54.14123.34.3</t>
  </si>
  <si>
    <t xml:space="preserve">CQ089</t>
  </si>
  <si>
    <t xml:space="preserve">Uncharacterized protein C17orf89</t>
  </si>
  <si>
    <t xml:space="preserve">A1L188</t>
  </si>
  <si>
    <t xml:space="preserve">C17orf89</t>
  </si>
  <si>
    <t xml:space="preserve">C17orf89.9030.56.3</t>
  </si>
  <si>
    <t xml:space="preserve">TARC</t>
  </si>
  <si>
    <t xml:space="preserve">C-C motif chemokine 17</t>
  </si>
  <si>
    <t xml:space="preserve">Q92583</t>
  </si>
  <si>
    <t xml:space="preserve">CCL17</t>
  </si>
  <si>
    <t xml:space="preserve">CCL17.3519.3.2</t>
  </si>
  <si>
    <t xml:space="preserve">RANTES</t>
  </si>
  <si>
    <t xml:space="preserve">C-C motif chemokine 5</t>
  </si>
  <si>
    <t xml:space="preserve">P13501</t>
  </si>
  <si>
    <t xml:space="preserve">CCL5</t>
  </si>
  <si>
    <t xml:space="preserve">CCL5.5480.49.3</t>
  </si>
  <si>
    <t xml:space="preserve">CLM2</t>
  </si>
  <si>
    <t xml:space="preserve">rs16873402</t>
  </si>
  <si>
    <t xml:space="preserve">CMRF35-like molecule 2</t>
  </si>
  <si>
    <t xml:space="preserve">Q496F6</t>
  </si>
  <si>
    <t xml:space="preserve">CD300E</t>
  </si>
  <si>
    <t xml:space="preserve">CD300E.10798.4.3</t>
  </si>
  <si>
    <t xml:space="preserve">CD44</t>
  </si>
  <si>
    <t xml:space="preserve">rs66489920</t>
  </si>
  <si>
    <t xml:space="preserve">CD44 antigen</t>
  </si>
  <si>
    <t xml:space="preserve">P16070</t>
  </si>
  <si>
    <t xml:space="preserve">CD44.9283.8.3</t>
  </si>
  <si>
    <t xml:space="preserve">CENPW</t>
  </si>
  <si>
    <t xml:space="preserve">Centromere protein W</t>
  </si>
  <si>
    <t xml:space="preserve">Q5EE01</t>
  </si>
  <si>
    <t xml:space="preserve">CENPW.8864.59.3</t>
  </si>
  <si>
    <t xml:space="preserve">CGB2</t>
  </si>
  <si>
    <t xml:space="preserve">Choriogonadotropin subunit beta variant 2</t>
  </si>
  <si>
    <t xml:space="preserve">Q6NT52</t>
  </si>
  <si>
    <t xml:space="preserve">CGB2.6213.10.3</t>
  </si>
  <si>
    <t xml:space="preserve">CHSTB</t>
  </si>
  <si>
    <t xml:space="preserve">Carbohydrate sulfotransferase 11</t>
  </si>
  <si>
    <t xml:space="preserve">Q9NPF2</t>
  </si>
  <si>
    <t xml:space="preserve">CHST11</t>
  </si>
  <si>
    <t xml:space="preserve">CHST11.7779.86.3</t>
  </si>
  <si>
    <t xml:space="preserve">COCH</t>
  </si>
  <si>
    <t xml:space="preserve">Cochlin</t>
  </si>
  <si>
    <t xml:space="preserve">O43405</t>
  </si>
  <si>
    <t xml:space="preserve">COCH.7227.75.3</t>
  </si>
  <si>
    <t xml:space="preserve">Coactosin-like protein</t>
  </si>
  <si>
    <t xml:space="preserve">Q14019</t>
  </si>
  <si>
    <t xml:space="preserve">COTL1</t>
  </si>
  <si>
    <t xml:space="preserve">COTL1.4905.63.1</t>
  </si>
  <si>
    <t xml:space="preserve">CPXM1</t>
  </si>
  <si>
    <t xml:space="preserve">Probable carboxypeptidase X1</t>
  </si>
  <si>
    <t xml:space="preserve">Q96SM3</t>
  </si>
  <si>
    <t xml:space="preserve">CPXM1.6255.74.3</t>
  </si>
  <si>
    <t xml:space="preserve">CRIM1</t>
  </si>
  <si>
    <t xml:space="preserve">Cysteine-rich motor neuron 1 protein</t>
  </si>
  <si>
    <t xml:space="preserve">Q9NZV1</t>
  </si>
  <si>
    <t xml:space="preserve">CRIM1.8699.43.3</t>
  </si>
  <si>
    <t xml:space="preserve">CYTF</t>
  </si>
  <si>
    <t xml:space="preserve">Cystatin-F</t>
  </si>
  <si>
    <t xml:space="preserve">O76096</t>
  </si>
  <si>
    <t xml:space="preserve">CST7</t>
  </si>
  <si>
    <t xml:space="preserve">CST7.3302.58.1</t>
  </si>
  <si>
    <t xml:space="preserve">Cathepsin A</t>
  </si>
  <si>
    <t xml:space="preserve">Lysosomal protective protein</t>
  </si>
  <si>
    <t xml:space="preserve">P10619</t>
  </si>
  <si>
    <t xml:space="preserve">CTSA</t>
  </si>
  <si>
    <t xml:space="preserve">CTSA.3179.51.2</t>
  </si>
  <si>
    <t xml:space="preserve">DB119</t>
  </si>
  <si>
    <t xml:space="preserve">Beta-defensin 119</t>
  </si>
  <si>
    <t xml:space="preserve">Q8N690</t>
  </si>
  <si>
    <t xml:space="preserve">DEFB119</t>
  </si>
  <si>
    <t xml:space="preserve">DEFB119.8315.5.3</t>
  </si>
  <si>
    <t xml:space="preserve">DKK1</t>
  </si>
  <si>
    <t xml:space="preserve">Dickkopf-related protein 1</t>
  </si>
  <si>
    <t xml:space="preserve">O94907</t>
  </si>
  <si>
    <t xml:space="preserve">DKK1.3535.84.1</t>
  </si>
  <si>
    <t xml:space="preserve">Dkk-4</t>
  </si>
  <si>
    <t xml:space="preserve">Dickkopf-related protein 4</t>
  </si>
  <si>
    <t xml:space="preserve">Q9UBT3</t>
  </si>
  <si>
    <t xml:space="preserve">DKK4</t>
  </si>
  <si>
    <t xml:space="preserve">DKK4.3365.7.2</t>
  </si>
  <si>
    <t xml:space="preserve">DJB11</t>
  </si>
  <si>
    <t xml:space="preserve">DnaJ homolog subfamily B member 11</t>
  </si>
  <si>
    <t xml:space="preserve">Q9UBS4</t>
  </si>
  <si>
    <t xml:space="preserve">DNAJB11</t>
  </si>
  <si>
    <t xml:space="preserve">DNAJB11.7110.2.3</t>
  </si>
  <si>
    <t xml:space="preserve">EDA</t>
  </si>
  <si>
    <t xml:space="preserve">Ectodysplasin-A, secreted form</t>
  </si>
  <si>
    <t xml:space="preserve">Q92838</t>
  </si>
  <si>
    <t xml:space="preserve">EDA.2826.53.2</t>
  </si>
  <si>
    <t xml:space="preserve">EDAR</t>
  </si>
  <si>
    <t xml:space="preserve">Tumor necrosis factor receptor superfamily member EDAR</t>
  </si>
  <si>
    <t xml:space="preserve">Q9UNE0</t>
  </si>
  <si>
    <t xml:space="preserve">EDAR.2977.7.2</t>
  </si>
  <si>
    <t xml:space="preserve">4EBP2</t>
  </si>
  <si>
    <t xml:space="preserve">Eukaryotic translation initiation factor 4E-binding protein 2</t>
  </si>
  <si>
    <t xml:space="preserve">Q13542</t>
  </si>
  <si>
    <t xml:space="preserve">EIF4EBP2</t>
  </si>
  <si>
    <t xml:space="preserve">EIF4EBP2.4184.43.3</t>
  </si>
  <si>
    <t xml:space="preserve">EPHB2</t>
  </si>
  <si>
    <t xml:space="preserve">Ephrin type-B receptor 2</t>
  </si>
  <si>
    <t xml:space="preserve">P29323</t>
  </si>
  <si>
    <t xml:space="preserve">EPHB2.5077.28.3</t>
  </si>
  <si>
    <t xml:space="preserve">EPHB3</t>
  </si>
  <si>
    <t xml:space="preserve">Ephrin type-B receptor 3</t>
  </si>
  <si>
    <t xml:space="preserve">P54753</t>
  </si>
  <si>
    <t xml:space="preserve">EPHB3.9220.7.3</t>
  </si>
  <si>
    <t xml:space="preserve">ESAM</t>
  </si>
  <si>
    <t xml:space="preserve">Endothelial cell-selective adhesion molecule</t>
  </si>
  <si>
    <t xml:space="preserve">Q96AP7</t>
  </si>
  <si>
    <t xml:space="preserve">ESAM.2981.9.3</t>
  </si>
  <si>
    <t xml:space="preserve">FUT8</t>
  </si>
  <si>
    <t xml:space="preserve">Alpha-(1,6)-fucosyltransferase</t>
  </si>
  <si>
    <t xml:space="preserve">Q9BYC5</t>
  </si>
  <si>
    <t xml:space="preserve">FUT8.8244.16.3</t>
  </si>
  <si>
    <t xml:space="preserve">Gastrin-releasing peptide</t>
  </si>
  <si>
    <t xml:space="preserve">P07492</t>
  </si>
  <si>
    <t xml:space="preserve">GRP</t>
  </si>
  <si>
    <t xml:space="preserve">GRP.5897.58.3</t>
  </si>
  <si>
    <t xml:space="preserve">GST M1-1</t>
  </si>
  <si>
    <t xml:space="preserve">Glutathione S-transferase Mu 1</t>
  </si>
  <si>
    <t xml:space="preserve">P09488</t>
  </si>
  <si>
    <t xml:space="preserve">GSTM1</t>
  </si>
  <si>
    <t xml:space="preserve">GSTM1.7239.9.3</t>
  </si>
  <si>
    <t xml:space="preserve">HIF-1a</t>
  </si>
  <si>
    <t xml:space="preserve">Hypoxia-inducible factor 1-alpha</t>
  </si>
  <si>
    <t xml:space="preserve">Q16665</t>
  </si>
  <si>
    <t xml:space="preserve">HIF1A</t>
  </si>
  <si>
    <t xml:space="preserve">HIF1A.13089.6.3</t>
  </si>
  <si>
    <t xml:space="preserve">IL-7</t>
  </si>
  <si>
    <t xml:space="preserve">Interleukin-7</t>
  </si>
  <si>
    <t xml:space="preserve">P13232</t>
  </si>
  <si>
    <t xml:space="preserve">IL7</t>
  </si>
  <si>
    <t xml:space="preserve">IL7.14049.17.3</t>
  </si>
  <si>
    <t xml:space="preserve">INP5E</t>
  </si>
  <si>
    <t xml:space="preserve">72 kDa inositol polyphosphate 5-phosphatase</t>
  </si>
  <si>
    <t xml:space="preserve">Q9NRR6</t>
  </si>
  <si>
    <t xml:space="preserve">INPP5E</t>
  </si>
  <si>
    <t xml:space="preserve">INPP5E.11370.20.3</t>
  </si>
  <si>
    <t xml:space="preserve">KIRR2</t>
  </si>
  <si>
    <t xml:space="preserve">Kin of IRRE-like protein 2</t>
  </si>
  <si>
    <t xml:space="preserve">Q6UWL6</t>
  </si>
  <si>
    <t xml:space="preserve">KIRREL2</t>
  </si>
  <si>
    <t xml:space="preserve">KIRREL2.7958.15.3</t>
  </si>
  <si>
    <t xml:space="preserve">Kit ligand</t>
  </si>
  <si>
    <t xml:space="preserve">P21583</t>
  </si>
  <si>
    <t xml:space="preserve">KITLG</t>
  </si>
  <si>
    <t xml:space="preserve">KITLG.9377.25.3</t>
  </si>
  <si>
    <t xml:space="preserve">Galectin-7</t>
  </si>
  <si>
    <t xml:space="preserve">P47929</t>
  </si>
  <si>
    <t xml:space="preserve">LGALS7,LGALS7B</t>
  </si>
  <si>
    <t xml:space="preserve">LGALS7.9196.8.3</t>
  </si>
  <si>
    <t xml:space="preserve">LIRB4</t>
  </si>
  <si>
    <t xml:space="preserve">Leukocyte immunoglobulin-like receptor subfamily B member 4</t>
  </si>
  <si>
    <t xml:space="preserve">Q8NHJ6</t>
  </si>
  <si>
    <t xml:space="preserve">LILRB4</t>
  </si>
  <si>
    <t xml:space="preserve">LILRB4.6453.70.3</t>
  </si>
  <si>
    <t xml:space="preserve">MAdCAM-1</t>
  </si>
  <si>
    <t xml:space="preserve">rs34826779</t>
  </si>
  <si>
    <t xml:space="preserve">Mucosal addressin cell adhesion molecule 1</t>
  </si>
  <si>
    <t xml:space="preserve">Q13477</t>
  </si>
  <si>
    <t xml:space="preserve">MADCAM1</t>
  </si>
  <si>
    <t xml:space="preserve">MADCAM1.11258.41.3</t>
  </si>
  <si>
    <t xml:space="preserve">MESD2</t>
  </si>
  <si>
    <t xml:space="preserve">LDLR chaperone MESD</t>
  </si>
  <si>
    <t xml:space="preserve">Q14696</t>
  </si>
  <si>
    <t xml:space="preserve">MESDC2</t>
  </si>
  <si>
    <t xml:space="preserve">MESDC2.5594.87.3</t>
  </si>
  <si>
    <t xml:space="preserve">MFGM</t>
  </si>
  <si>
    <t xml:space="preserve">Lactadherin</t>
  </si>
  <si>
    <t xml:space="preserve">Q08431</t>
  </si>
  <si>
    <t xml:space="preserve">MFGE8</t>
  </si>
  <si>
    <t xml:space="preserve">MFGE8.4455.89.2</t>
  </si>
  <si>
    <t xml:space="preserve">MMEL2</t>
  </si>
  <si>
    <t xml:space="preserve">Membrane metallo-endopeptidase-like 1</t>
  </si>
  <si>
    <t xml:space="preserve">Q495T6</t>
  </si>
  <si>
    <t xml:space="preserve">MMEL1</t>
  </si>
  <si>
    <t xml:space="preserve">MMEL1.3627.71.4</t>
  </si>
  <si>
    <t xml:space="preserve">MPP7</t>
  </si>
  <si>
    <t xml:space="preserve">MAGUK p55 subfamily member 7</t>
  </si>
  <si>
    <t xml:space="preserve">Q5T2T1</t>
  </si>
  <si>
    <t xml:space="preserve">MPP7.12732.13.3</t>
  </si>
  <si>
    <t xml:space="preserve">MYSM1</t>
  </si>
  <si>
    <t xml:space="preserve">Histone H2A deubiquitinase MYSM1</t>
  </si>
  <si>
    <t xml:space="preserve">Q5VVJ2</t>
  </si>
  <si>
    <t xml:space="preserve">MYSM1.11536.9.3</t>
  </si>
  <si>
    <t xml:space="preserve">NSG2</t>
  </si>
  <si>
    <t xml:space="preserve">Neuron-specific protein family member 2</t>
  </si>
  <si>
    <t xml:space="preserve">Q9Y328</t>
  </si>
  <si>
    <t xml:space="preserve">NSG2.13409.9.3</t>
  </si>
  <si>
    <t xml:space="preserve">OBP2A</t>
  </si>
  <si>
    <t xml:space="preserve">Odorant-binding protein 2a</t>
  </si>
  <si>
    <t xml:space="preserve">Q9NY56</t>
  </si>
  <si>
    <t xml:space="preserve">OBP2A.6526.77.3</t>
  </si>
  <si>
    <t xml:space="preserve">P2RX6</t>
  </si>
  <si>
    <t xml:space="preserve">P2X purinoceptor 6</t>
  </si>
  <si>
    <t xml:space="preserve">O15547</t>
  </si>
  <si>
    <t xml:space="preserve">P2RX6.7233.73.3</t>
  </si>
  <si>
    <t xml:space="preserve">PAIP1</t>
  </si>
  <si>
    <t xml:space="preserve">Polyadenylate-binding protein-interacting protein 1</t>
  </si>
  <si>
    <t xml:space="preserve">Q9H074</t>
  </si>
  <si>
    <t xml:space="preserve">PAIP1.12430.78.3</t>
  </si>
  <si>
    <t xml:space="preserve">PCDG8</t>
  </si>
  <si>
    <t xml:space="preserve">Protocadherin gamma-A8</t>
  </si>
  <si>
    <t xml:space="preserve">Q9Y5G5</t>
  </si>
  <si>
    <t xml:space="preserve">PCDHGA8</t>
  </si>
  <si>
    <t xml:space="preserve">PCDHGA8.11259.71.3</t>
  </si>
  <si>
    <t xml:space="preserve">PDGF-AA</t>
  </si>
  <si>
    <t xml:space="preserve">Platelet-derived growth factor subunit A</t>
  </si>
  <si>
    <t xml:space="preserve">P04085</t>
  </si>
  <si>
    <t xml:space="preserve">PDGFA</t>
  </si>
  <si>
    <t xml:space="preserve">PDGFA.4499.21.1</t>
  </si>
  <si>
    <t xml:space="preserve">Platelet-derived growth factor subunit B</t>
  </si>
  <si>
    <t xml:space="preserve">P01127</t>
  </si>
  <si>
    <t xml:space="preserve">PDGFB</t>
  </si>
  <si>
    <t xml:space="preserve">PDGFB.4149.8.2</t>
  </si>
  <si>
    <t xml:space="preserve">PDGFD</t>
  </si>
  <si>
    <t xml:space="preserve">Platelet-derived growth factor D</t>
  </si>
  <si>
    <t xml:space="preserve">Q9GZP0</t>
  </si>
  <si>
    <t xml:space="preserve">PDGFD.9341.1.3</t>
  </si>
  <si>
    <t xml:space="preserve">PDIA5</t>
  </si>
  <si>
    <t xml:space="preserve">Protein disulfide-isomerase A5</t>
  </si>
  <si>
    <t xml:space="preserve">Q14554</t>
  </si>
  <si>
    <t xml:space="preserve">PDIA5.5593.11.3</t>
  </si>
  <si>
    <t xml:space="preserve">PROL1</t>
  </si>
  <si>
    <t xml:space="preserve">Proline-rich protein 1</t>
  </si>
  <si>
    <t xml:space="preserve">Q99935</t>
  </si>
  <si>
    <t xml:space="preserve">PROL1.6530.63.3</t>
  </si>
  <si>
    <t xml:space="preserve">PTPRD</t>
  </si>
  <si>
    <t xml:space="preserve">Receptor-type tyrosine-protein phosphatase delta</t>
  </si>
  <si>
    <t xml:space="preserve">P23468</t>
  </si>
  <si>
    <t xml:space="preserve">PTPRD.9296.15.3</t>
  </si>
  <si>
    <t xml:space="preserve">RBM28</t>
  </si>
  <si>
    <t xml:space="preserve">RNA-binding protein 28</t>
  </si>
  <si>
    <t xml:space="preserve">Q9NW13</t>
  </si>
  <si>
    <t xml:space="preserve">RBM28.11927.3.3</t>
  </si>
  <si>
    <t xml:space="preserve">PAP1</t>
  </si>
  <si>
    <t xml:space="preserve">Regenerating islet-derived protein 3-alpha</t>
  </si>
  <si>
    <t xml:space="preserve">Q06141</t>
  </si>
  <si>
    <t xml:space="preserve">REG3A</t>
  </si>
  <si>
    <t xml:space="preserve">REG3A.9277.16.3</t>
  </si>
  <si>
    <t xml:space="preserve">RIFK</t>
  </si>
  <si>
    <t xml:space="preserve">Riboflavin kinase</t>
  </si>
  <si>
    <t xml:space="preserve">Q969G6</t>
  </si>
  <si>
    <t xml:space="preserve">RFK</t>
  </si>
  <si>
    <t xml:space="preserve">RFK.13059.33.3</t>
  </si>
  <si>
    <t xml:space="preserve">RGS10</t>
  </si>
  <si>
    <t xml:space="preserve">Regulator of G-protein signaling 10</t>
  </si>
  <si>
    <t xml:space="preserve">O43665</t>
  </si>
  <si>
    <t xml:space="preserve">RGS10.11634.32.3</t>
  </si>
  <si>
    <t xml:space="preserve">RGS3</t>
  </si>
  <si>
    <t xml:space="preserve">Regulator of G-protein signaling 3</t>
  </si>
  <si>
    <t xml:space="preserve">P49796</t>
  </si>
  <si>
    <t xml:space="preserve">RGS3.12827.37.3</t>
  </si>
  <si>
    <t xml:space="preserve">RHOG</t>
  </si>
  <si>
    <t xml:space="preserve">Rho-related GTP-binding protein RhoG</t>
  </si>
  <si>
    <t xml:space="preserve">P84095</t>
  </si>
  <si>
    <t xml:space="preserve">RHOG.12540.25.3</t>
  </si>
  <si>
    <t xml:space="preserve">CA063</t>
  </si>
  <si>
    <t xml:space="preserve">Arginine/serine-rich protein 1</t>
  </si>
  <si>
    <t xml:space="preserve">Q9BUV0</t>
  </si>
  <si>
    <t xml:space="preserve">C1orf63</t>
  </si>
  <si>
    <t xml:space="preserve">RSRP1.9050.170.3</t>
  </si>
  <si>
    <t xml:space="preserve">SATB1</t>
  </si>
  <si>
    <t xml:space="preserve">DNA-binding protein SATB1</t>
  </si>
  <si>
    <t xml:space="preserve">Q01826</t>
  </si>
  <si>
    <t xml:space="preserve">SATB1.13511.29.3</t>
  </si>
  <si>
    <t xml:space="preserve">Mammaglobin 2</t>
  </si>
  <si>
    <t xml:space="preserve">Mammaglobin-B</t>
  </si>
  <si>
    <t xml:space="preserve">O75556</t>
  </si>
  <si>
    <t xml:space="preserve">SCGB2A1</t>
  </si>
  <si>
    <t xml:space="preserve">SCGB2A1.5001.6.2</t>
  </si>
  <si>
    <t xml:space="preserve">P-Selectin</t>
  </si>
  <si>
    <t xml:space="preserve">P-selectin</t>
  </si>
  <si>
    <t xml:space="preserve">P16109</t>
  </si>
  <si>
    <t xml:space="preserve">SELP</t>
  </si>
  <si>
    <t xml:space="preserve">SELP.4154.57.2</t>
  </si>
  <si>
    <t xml:space="preserve">PAI-1</t>
  </si>
  <si>
    <t xml:space="preserve">Plasminogen activator inhibitor 1</t>
  </si>
  <si>
    <t xml:space="preserve">P05121</t>
  </si>
  <si>
    <t xml:space="preserve">SERPINE1</t>
  </si>
  <si>
    <t xml:space="preserve">SERPINE1.2925.9.1</t>
  </si>
  <si>
    <t xml:space="preserve">SIRT5</t>
  </si>
  <si>
    <t xml:space="preserve">NAD-dependent protein deacylase sirtuin-5, mitochondrial</t>
  </si>
  <si>
    <t xml:space="preserve">Q9NXA8</t>
  </si>
  <si>
    <t xml:space="preserve">SIRT5.12461.8.3</t>
  </si>
  <si>
    <t xml:space="preserve">ASM3A</t>
  </si>
  <si>
    <t xml:space="preserve">Acid sphingomyelinase-like phosphodiesterase 3a</t>
  </si>
  <si>
    <t xml:space="preserve">Q92484</t>
  </si>
  <si>
    <t xml:space="preserve">SMPDL3A</t>
  </si>
  <si>
    <t xml:space="preserve">SMPDL3A.4771.10.3</t>
  </si>
  <si>
    <t xml:space="preserve">ON</t>
  </si>
  <si>
    <t xml:space="preserve">SPARC</t>
  </si>
  <si>
    <t xml:space="preserve">P09486</t>
  </si>
  <si>
    <t xml:space="preserve">SPARC.3043.49.2</t>
  </si>
  <si>
    <t xml:space="preserve">SPARCL1</t>
  </si>
  <si>
    <t xml:space="preserve">SPARC-like protein 1</t>
  </si>
  <si>
    <t xml:space="preserve">Q14515</t>
  </si>
  <si>
    <t xml:space="preserve">SPARCL1.4467.49.2</t>
  </si>
  <si>
    <t xml:space="preserve">SPINK5</t>
  </si>
  <si>
    <t xml:space="preserve">rs4734879</t>
  </si>
  <si>
    <t xml:space="preserve">Serine protease inhibitor Kazal-type 5</t>
  </si>
  <si>
    <t xml:space="preserve">Q9NQ38</t>
  </si>
  <si>
    <t xml:space="preserve">SPINK5.8028.22.3</t>
  </si>
  <si>
    <t xml:space="preserve">TICN3</t>
  </si>
  <si>
    <t xml:space="preserve">Testican-3</t>
  </si>
  <si>
    <t xml:space="preserve">Q9BQ16</t>
  </si>
  <si>
    <t xml:space="preserve">SPOCK3</t>
  </si>
  <si>
    <t xml:space="preserve">SPOCK3.9906.21.3</t>
  </si>
  <si>
    <t xml:space="preserve">SPTC1</t>
  </si>
  <si>
    <t xml:space="preserve">rs72673731</t>
  </si>
  <si>
    <t xml:space="preserve">Serine palmitoyltransferase 1</t>
  </si>
  <si>
    <t xml:space="preserve">O15269</t>
  </si>
  <si>
    <t xml:space="preserve">SPTLC1</t>
  </si>
  <si>
    <t xml:space="preserve">SPTLC1.7886.26.3</t>
  </si>
  <si>
    <t xml:space="preserve">SYT17</t>
  </si>
  <si>
    <t xml:space="preserve">Synaptotagmin-17</t>
  </si>
  <si>
    <t xml:space="preserve">Q9BSW7</t>
  </si>
  <si>
    <t xml:space="preserve">SYT17.9110.2.3</t>
  </si>
  <si>
    <t xml:space="preserve">THA</t>
  </si>
  <si>
    <t xml:space="preserve">Thyroid hormone receptor alpha</t>
  </si>
  <si>
    <t xml:space="preserve">P10827</t>
  </si>
  <si>
    <t xml:space="preserve">THRA</t>
  </si>
  <si>
    <t xml:space="preserve">THRA.12527.50.3</t>
  </si>
  <si>
    <t xml:space="preserve">WFD13</t>
  </si>
  <si>
    <t xml:space="preserve">WAP four-disulfide core domain protein 13</t>
  </si>
  <si>
    <t xml:space="preserve">Q8IUB5</t>
  </si>
  <si>
    <t xml:space="preserve">WFDC13</t>
  </si>
  <si>
    <t xml:space="preserve">WFDC13.9345.436.3</t>
  </si>
  <si>
    <t xml:space="preserve">2486273 – 2886273</t>
  </si>
  <si>
    <t xml:space="preserve">GP116</t>
  </si>
  <si>
    <t xml:space="preserve">135946597 – 136346597</t>
  </si>
  <si>
    <t xml:space="preserve">Adhesion G protein-coupled receptor F5</t>
  </si>
  <si>
    <t xml:space="preserve">Q8IZF2</t>
  </si>
  <si>
    <t xml:space="preserve">GPR116</t>
  </si>
  <si>
    <t xml:space="preserve">ADGRF5.6409.57.3</t>
  </si>
  <si>
    <t xml:space="preserve">Alkaline phosphatase, intestine</t>
  </si>
  <si>
    <t xml:space="preserve">Intestinal-type alkaline phosphatase</t>
  </si>
  <si>
    <t xml:space="preserve">P09923</t>
  </si>
  <si>
    <t xml:space="preserve">ALPI</t>
  </si>
  <si>
    <t xml:space="preserve">ALPI.10463.23.3</t>
  </si>
  <si>
    <t xml:space="preserve">B3GN2</t>
  </si>
  <si>
    <t xml:space="preserve">N-acetyllactosaminide beta-1,3-N-acetylglucosaminyltransferase 2</t>
  </si>
  <si>
    <t xml:space="preserve">Q9NY97</t>
  </si>
  <si>
    <t xml:space="preserve">B3GNT2</t>
  </si>
  <si>
    <t xml:space="preserve">B3GNT2.7980.72.3</t>
  </si>
  <si>
    <t xml:space="preserve">B4GT1</t>
  </si>
  <si>
    <t xml:space="preserve">rs600038</t>
  </si>
  <si>
    <t xml:space="preserve">Beta-1,4-galactosyltransferase 1</t>
  </si>
  <si>
    <t xml:space="preserve">P15291</t>
  </si>
  <si>
    <t xml:space="preserve">B4GALT1</t>
  </si>
  <si>
    <t xml:space="preserve">B4GALT1.13381.49.3</t>
  </si>
  <si>
    <t xml:space="preserve">B4GT2</t>
  </si>
  <si>
    <t xml:space="preserve">Beta-1,4-galactosyltransferase 2</t>
  </si>
  <si>
    <t xml:space="preserve">O60909</t>
  </si>
  <si>
    <t xml:space="preserve">B4GALT2</t>
  </si>
  <si>
    <t xml:space="preserve">B4GALT2.9595.11.3</t>
  </si>
  <si>
    <t xml:space="preserve">C1GLC</t>
  </si>
  <si>
    <t xml:space="preserve">C1GALT1-specific chaperone 1</t>
  </si>
  <si>
    <t xml:space="preserve">Q96EU7</t>
  </si>
  <si>
    <t xml:space="preserve">C1GALT1C1</t>
  </si>
  <si>
    <t xml:space="preserve">C1GALT1C1.5735.54.3</t>
  </si>
  <si>
    <t xml:space="preserve">CASC4</t>
  </si>
  <si>
    <t xml:space="preserve">Protein CASC4</t>
  </si>
  <si>
    <t xml:space="preserve">Q6P4E1</t>
  </si>
  <si>
    <t xml:space="preserve">CASC4.10613.33.3</t>
  </si>
  <si>
    <t xml:space="preserve">MIP-5</t>
  </si>
  <si>
    <t xml:space="preserve">C-C motif chemokine 15</t>
  </si>
  <si>
    <t xml:space="preserve">Q16663</t>
  </si>
  <si>
    <t xml:space="preserve">CCL15</t>
  </si>
  <si>
    <t xml:space="preserve">CCL15.14109.15.3</t>
  </si>
  <si>
    <t xml:space="preserve">TECK</t>
  </si>
  <si>
    <t xml:space="preserve">C-C motif chemokine 25</t>
  </si>
  <si>
    <t xml:space="preserve">O15444</t>
  </si>
  <si>
    <t xml:space="preserve">CCL25</t>
  </si>
  <si>
    <t xml:space="preserve">CCL25.14068.29.3</t>
  </si>
  <si>
    <t xml:space="preserve">CCL25.2705.5.2</t>
  </si>
  <si>
    <t xml:space="preserve">OX2G</t>
  </si>
  <si>
    <t xml:space="preserve">OX-2 membrane glycoprotein</t>
  </si>
  <si>
    <t xml:space="preserve">P41217</t>
  </si>
  <si>
    <t xml:space="preserve">CD200</t>
  </si>
  <si>
    <t xml:space="preserve">CD200.5112.73.3</t>
  </si>
  <si>
    <t xml:space="preserve">Cadherin E</t>
  </si>
  <si>
    <t xml:space="preserve">Cadherin-1</t>
  </si>
  <si>
    <t xml:space="preserve">P12830</t>
  </si>
  <si>
    <t xml:space="preserve">CDH1</t>
  </si>
  <si>
    <t xml:space="preserve">CDH1.2501.51.3</t>
  </si>
  <si>
    <t xml:space="preserve">ST4S6</t>
  </si>
  <si>
    <t xml:space="preserve">Carbohydrate sulfotransferase 15</t>
  </si>
  <si>
    <t xml:space="preserve">Q7LFX5</t>
  </si>
  <si>
    <t xml:space="preserve">CHST15</t>
  </si>
  <si>
    <t xml:space="preserve">CHST15.14097.86.3</t>
  </si>
  <si>
    <t xml:space="preserve">CHST15.4469.78.2</t>
  </si>
  <si>
    <t xml:space="preserve">CLIC5</t>
  </si>
  <si>
    <t xml:space="preserve">Chloride intracellular channel protein 5</t>
  </si>
  <si>
    <t xml:space="preserve">Q9NZA1</t>
  </si>
  <si>
    <t xml:space="preserve">CLIC5.12475.48.3</t>
  </si>
  <si>
    <t xml:space="preserve">Cathepsin S</t>
  </si>
  <si>
    <t xml:space="preserve">P25774</t>
  </si>
  <si>
    <t xml:space="preserve">CTSS</t>
  </si>
  <si>
    <t xml:space="preserve">CTSS.3181.50.2</t>
  </si>
  <si>
    <t xml:space="preserve">DPEP2</t>
  </si>
  <si>
    <t xml:space="preserve">Dipeptidase 2</t>
  </si>
  <si>
    <t xml:space="preserve">Q9H4A9</t>
  </si>
  <si>
    <t xml:space="preserve">DPEP2.8327.26.3</t>
  </si>
  <si>
    <t xml:space="preserve">Endoglin</t>
  </si>
  <si>
    <t xml:space="preserve">P17813</t>
  </si>
  <si>
    <t xml:space="preserve">ENG</t>
  </si>
  <si>
    <t xml:space="preserve">ENG.4908.6.1</t>
  </si>
  <si>
    <t xml:space="preserve">F177A</t>
  </si>
  <si>
    <t xml:space="preserve">Protein FAM177A1</t>
  </si>
  <si>
    <t xml:space="preserve">Q8N128</t>
  </si>
  <si>
    <t xml:space="preserve">FAM177A1</t>
  </si>
  <si>
    <t xml:space="preserve">FAM177A1.8039.41.3</t>
  </si>
  <si>
    <t xml:space="preserve">FA20B</t>
  </si>
  <si>
    <t xml:space="preserve">Glycosaminoglycan xylosylkinase</t>
  </si>
  <si>
    <t xml:space="preserve">O75063</t>
  </si>
  <si>
    <t xml:space="preserve">FAM20B</t>
  </si>
  <si>
    <t xml:space="preserve">FAM20B.7198.197.3</t>
  </si>
  <si>
    <t xml:space="preserve">FAM3B</t>
  </si>
  <si>
    <t xml:space="preserve">Protein FAM3B</t>
  </si>
  <si>
    <t xml:space="preserve">P58499</t>
  </si>
  <si>
    <t xml:space="preserve">FAM3B.5618.50.3</t>
  </si>
  <si>
    <t xml:space="preserve">FAM3B.9177.6.3</t>
  </si>
  <si>
    <t xml:space="preserve">FAM3D</t>
  </si>
  <si>
    <t xml:space="preserve">Protein FAM3D</t>
  </si>
  <si>
    <t xml:space="preserve">Q96BQ1</t>
  </si>
  <si>
    <t xml:space="preserve">FAM3D.13102.1.3</t>
  </si>
  <si>
    <t xml:space="preserve">VEGF sR3</t>
  </si>
  <si>
    <t xml:space="preserve">Vascular endothelial growth factor receptor 3</t>
  </si>
  <si>
    <t xml:space="preserve">P35916</t>
  </si>
  <si>
    <t xml:space="preserve">FLT4</t>
  </si>
  <si>
    <t xml:space="preserve">FLT4.2358.19.2</t>
  </si>
  <si>
    <t xml:space="preserve">FUT10</t>
  </si>
  <si>
    <t xml:space="preserve">rs495828</t>
  </si>
  <si>
    <t xml:space="preserve">Alpha-(1,3)-fucosyltransferase 10</t>
  </si>
  <si>
    <t xml:space="preserve">Q6P4F1</t>
  </si>
  <si>
    <t xml:space="preserve">FUT10.7156.2.3</t>
  </si>
  <si>
    <t xml:space="preserve">GLCE</t>
  </si>
  <si>
    <t xml:space="preserve">D-glucuronyl C5-epimerase</t>
  </si>
  <si>
    <t xml:space="preserve">O94923</t>
  </si>
  <si>
    <t xml:space="preserve">GLCE.7808.5.3</t>
  </si>
  <si>
    <t xml:space="preserve">GNS</t>
  </si>
  <si>
    <t xml:space="preserve">N-acetylglucosamine-6-sulfatase</t>
  </si>
  <si>
    <t xml:space="preserve">P15586</t>
  </si>
  <si>
    <t xml:space="preserve">GNS.3616.3.5</t>
  </si>
  <si>
    <t xml:space="preserve">GOLM1</t>
  </si>
  <si>
    <t xml:space="preserve">Golgi membrane protein 1</t>
  </si>
  <si>
    <t xml:space="preserve">Q8NBJ4</t>
  </si>
  <si>
    <t xml:space="preserve">GOLM1.8983.7.3</t>
  </si>
  <si>
    <t xml:space="preserve">sICAM-1</t>
  </si>
  <si>
    <t xml:space="preserve">Intercellular adhesion molecule 1</t>
  </si>
  <si>
    <t xml:space="preserve">P05362</t>
  </si>
  <si>
    <t xml:space="preserve">ICAM1</t>
  </si>
  <si>
    <t xml:space="preserve">ICAM1.4342.10.3</t>
  </si>
  <si>
    <t xml:space="preserve">sICAM-2</t>
  </si>
  <si>
    <t xml:space="preserve">Intercellular adhesion molecule 2</t>
  </si>
  <si>
    <t xml:space="preserve">P13598</t>
  </si>
  <si>
    <t xml:space="preserve">ICAM2</t>
  </si>
  <si>
    <t xml:space="preserve">ICAM2.5486.73.3</t>
  </si>
  <si>
    <t xml:space="preserve">ICAM4</t>
  </si>
  <si>
    <t xml:space="preserve">Intercellular adhesion molecule 4</t>
  </si>
  <si>
    <t xml:space="preserve">Q14773</t>
  </si>
  <si>
    <t xml:space="preserve">ICAM4.6550.4.3</t>
  </si>
  <si>
    <t xml:space="preserve">sICAM-5</t>
  </si>
  <si>
    <t xml:space="preserve">Intercellular adhesion molecule 5</t>
  </si>
  <si>
    <t xml:space="preserve">Q9UMF0</t>
  </si>
  <si>
    <t xml:space="preserve">ICAM5</t>
  </si>
  <si>
    <t xml:space="preserve">ICAM5.5124.62.3</t>
  </si>
  <si>
    <t xml:space="preserve">ICAM5.8245.27.3</t>
  </si>
  <si>
    <t xml:space="preserve">IGF-I sR</t>
  </si>
  <si>
    <t xml:space="preserve">Insulin-like growth factor 1 receptor</t>
  </si>
  <si>
    <t xml:space="preserve">P08069</t>
  </si>
  <si>
    <t xml:space="preserve">IGF1R</t>
  </si>
  <si>
    <t xml:space="preserve">IGF1R.4232.19.2</t>
  </si>
  <si>
    <t xml:space="preserve">IL-3 Ra</t>
  </si>
  <si>
    <t xml:space="preserve">Interleukin-3 receptor subunit alpha</t>
  </si>
  <si>
    <t xml:space="preserve">P26951</t>
  </si>
  <si>
    <t xml:space="preserve">IL3RA</t>
  </si>
  <si>
    <t xml:space="preserve">IL3RA.13744.37.3</t>
  </si>
  <si>
    <t xml:space="preserve">gp130, soluble</t>
  </si>
  <si>
    <t xml:space="preserve">Interleukin-6 receptor subunit beta</t>
  </si>
  <si>
    <t xml:space="preserve">P40189</t>
  </si>
  <si>
    <t xml:space="preserve">IL6ST</t>
  </si>
  <si>
    <t xml:space="preserve">IL6ST.2620.4.2</t>
  </si>
  <si>
    <t xml:space="preserve">IR</t>
  </si>
  <si>
    <t xml:space="preserve">Insulin receptor</t>
  </si>
  <si>
    <t xml:space="preserve">P06213</t>
  </si>
  <si>
    <t xml:space="preserve">INSR</t>
  </si>
  <si>
    <t xml:space="preserve">INSR.3448.13.2</t>
  </si>
  <si>
    <t xml:space="preserve">ISLR2</t>
  </si>
  <si>
    <t xml:space="preserve">Immunoglobulin superfamily containing leucine-rich repeat protein 2</t>
  </si>
  <si>
    <t xml:space="preserve">Q6UXK2</t>
  </si>
  <si>
    <t xml:space="preserve">ISLR2.13124.20.3</t>
  </si>
  <si>
    <t xml:space="preserve">JAG1</t>
  </si>
  <si>
    <t xml:space="preserve">Protein jagged-1</t>
  </si>
  <si>
    <t xml:space="preserve">P78504</t>
  </si>
  <si>
    <t xml:space="preserve">JAG1.5092.51.3</t>
  </si>
  <si>
    <t xml:space="preserve">VEGF sR2</t>
  </si>
  <si>
    <t xml:space="preserve">Vascular endothelial growth factor receptor 2</t>
  </si>
  <si>
    <t xml:space="preserve">P35968</t>
  </si>
  <si>
    <t xml:space="preserve">KDR</t>
  </si>
  <si>
    <t xml:space="preserve">KDR.3651.50.5</t>
  </si>
  <si>
    <t xml:space="preserve">KIN17</t>
  </si>
  <si>
    <t xml:space="preserve">DNA/RNA-binding protein KIN17</t>
  </si>
  <si>
    <t xml:space="preserve">O60870</t>
  </si>
  <si>
    <t xml:space="preserve">KIN</t>
  </si>
  <si>
    <t xml:space="preserve">KIN.14643.27.3</t>
  </si>
  <si>
    <t xml:space="preserve">NCAM-L1</t>
  </si>
  <si>
    <t xml:space="preserve">rs649129</t>
  </si>
  <si>
    <t xml:space="preserve">Neural cell adhesion molecule L1</t>
  </si>
  <si>
    <t xml:space="preserve">P32004</t>
  </si>
  <si>
    <t xml:space="preserve">L1CAM</t>
  </si>
  <si>
    <t xml:space="preserve">L1CAM.4246.40.2</t>
  </si>
  <si>
    <t xml:space="preserve">Laminin</t>
  </si>
  <si>
    <t xml:space="preserve">P07942,P11047,P25391</t>
  </si>
  <si>
    <t xml:space="preserve">LAMA1,LAMB1,LAMC1</t>
  </si>
  <si>
    <t xml:space="preserve">LAMA1.LAMB1.LAMC1.2728.62.2</t>
  </si>
  <si>
    <t xml:space="preserve">LPH</t>
  </si>
  <si>
    <t xml:space="preserve">Lactase-phlorizin hydrolase</t>
  </si>
  <si>
    <t xml:space="preserve">P09848</t>
  </si>
  <si>
    <t xml:space="preserve">LCT</t>
  </si>
  <si>
    <t xml:space="preserve">LCT.9017.58.3</t>
  </si>
  <si>
    <t xml:space="preserve">LIF sR</t>
  </si>
  <si>
    <t xml:space="preserve">Leukemia inhibitory factor receptor</t>
  </si>
  <si>
    <t xml:space="preserve">P42702</t>
  </si>
  <si>
    <t xml:space="preserve">LIFR</t>
  </si>
  <si>
    <t xml:space="preserve">LIFR.5837.49.3</t>
  </si>
  <si>
    <t xml:space="preserve">MA1A2</t>
  </si>
  <si>
    <t xml:space="preserve">Mannosyl-oligosaccharide 1,2-alpha-mannosidase IB</t>
  </si>
  <si>
    <t xml:space="preserve">O60476</t>
  </si>
  <si>
    <t xml:space="preserve">MAN1A2</t>
  </si>
  <si>
    <t xml:space="preserve">MAN1A2.9077.10.3</t>
  </si>
  <si>
    <t xml:space="preserve">Met</t>
  </si>
  <si>
    <t xml:space="preserve">Hepatocyte growth factor receptor</t>
  </si>
  <si>
    <t xml:space="preserve">P08581</t>
  </si>
  <si>
    <t xml:space="preserve">MET</t>
  </si>
  <si>
    <t xml:space="preserve">MET.2837.3.2</t>
  </si>
  <si>
    <t xml:space="preserve">NDST1</t>
  </si>
  <si>
    <t xml:space="preserve">Bifunctional heparan sulfate N-deacetylase/N-sulfotransferase 1</t>
  </si>
  <si>
    <t xml:space="preserve">P52848</t>
  </si>
  <si>
    <t xml:space="preserve">NDST1.6927.7.3</t>
  </si>
  <si>
    <t xml:space="preserve">PYY</t>
  </si>
  <si>
    <t xml:space="preserve">Peptide YY</t>
  </si>
  <si>
    <t xml:space="preserve">P10082</t>
  </si>
  <si>
    <t xml:space="preserve">PYY.3727.35.1</t>
  </si>
  <si>
    <t xml:space="preserve">QSOX2</t>
  </si>
  <si>
    <t xml:space="preserve">3.89045144994247e-310</t>
  </si>
  <si>
    <t xml:space="preserve">Sulfhydryl oxidase 2</t>
  </si>
  <si>
    <t xml:space="preserve">Q6ZRP7</t>
  </si>
  <si>
    <t xml:space="preserve">QSOX2.8397.147.3</t>
  </si>
  <si>
    <t xml:space="preserve">SECTM1</t>
  </si>
  <si>
    <t xml:space="preserve">rs579459</t>
  </si>
  <si>
    <t xml:space="preserve">Secreted and transmembrane protein 1</t>
  </si>
  <si>
    <t xml:space="preserve">Q8WVN6</t>
  </si>
  <si>
    <t xml:space="preserve">SECTM1.13093.6.3</t>
  </si>
  <si>
    <t xml:space="preserve">sE-Selectin</t>
  </si>
  <si>
    <t xml:space="preserve">E-selectin</t>
  </si>
  <si>
    <t xml:space="preserve">P16581</t>
  </si>
  <si>
    <t xml:space="preserve">SELE</t>
  </si>
  <si>
    <t xml:space="preserve">SELE.3470.1.2</t>
  </si>
  <si>
    <t xml:space="preserve">Semaphorin-6A</t>
  </si>
  <si>
    <t xml:space="preserve">rs8176743</t>
  </si>
  <si>
    <t xml:space="preserve">Q9H2E6</t>
  </si>
  <si>
    <t xml:space="preserve">SEMA6A</t>
  </si>
  <si>
    <t xml:space="preserve">SEMA6A.7945.10.3</t>
  </si>
  <si>
    <t xml:space="preserve">THSD1</t>
  </si>
  <si>
    <t xml:space="preserve">Thrombospondin type-1 domain-containing protein 1</t>
  </si>
  <si>
    <t xml:space="preserve">Q9NS62</t>
  </si>
  <si>
    <t xml:space="preserve">THSD1.5621.64.3</t>
  </si>
  <si>
    <t xml:space="preserve">TLR4:MD-2 complex</t>
  </si>
  <si>
    <t xml:space="preserve">Toll-like receptor 4:Lymphocyte antigen 96 complex</t>
  </si>
  <si>
    <t xml:space="preserve">O00206,Q9Y6Y9</t>
  </si>
  <si>
    <t xml:space="preserve">LY96,TLR4</t>
  </si>
  <si>
    <t xml:space="preserve">TLR4.LY96.3647.49.4</t>
  </si>
  <si>
    <t xml:space="preserve">TPST2</t>
  </si>
  <si>
    <t xml:space="preserve">Protein-tyrosine sulfotransferase 2</t>
  </si>
  <si>
    <t xml:space="preserve">O60704</t>
  </si>
  <si>
    <t xml:space="preserve">TPST2.8024.64.3</t>
  </si>
  <si>
    <t xml:space="preserve">TUFT1</t>
  </si>
  <si>
    <t xml:space="preserve">Tuftelin</t>
  </si>
  <si>
    <t xml:space="preserve">Q9NNX1</t>
  </si>
  <si>
    <t xml:space="preserve">TUFT1.5690.49.3</t>
  </si>
  <si>
    <t xml:space="preserve">XXLT1</t>
  </si>
  <si>
    <t xml:space="preserve">Xyloside xylosyltransferase 1</t>
  </si>
  <si>
    <t xml:space="preserve">Q8NBI6</t>
  </si>
  <si>
    <t xml:space="preserve">XXYLT1</t>
  </si>
  <si>
    <t xml:space="preserve">XXYLT1.6375.75.3</t>
  </si>
  <si>
    <t xml:space="preserve">101792998 – 102192998</t>
  </si>
  <si>
    <t xml:space="preserve">Supplementary Table S9</t>
  </si>
  <si>
    <t xml:space="preserve">Cytokine network lead SNPs and their proxies matched disease- or trait-associated SNPs present in the NHGRI GWAS Catalog  </t>
  </si>
  <si>
    <t xml:space="preserve">CHR</t>
  </si>
  <si>
    <t xml:space="preserve">Hg19.BP</t>
  </si>
  <si>
    <t xml:space="preserve">Disease.Trait</t>
  </si>
  <si>
    <t xml:space="preserve">PUBMEDID</t>
  </si>
  <si>
    <t xml:space="preserve">P.VALUE.GWASCatalog.Trait</t>
  </si>
  <si>
    <r>
      <rPr>
        <b val="true"/>
        <sz val="12"/>
        <color rgb="FF000000"/>
        <rFont val="Times New Roman"/>
        <family val="0"/>
      </rPr>
      <t xml:space="preserve">LD (r</t>
    </r>
    <r>
      <rPr>
        <b val="true"/>
        <vertAlign val="superscript"/>
        <sz val="12"/>
        <color rgb="FF000000"/>
        <rFont val="Times New Roman"/>
        <family val="0"/>
      </rPr>
      <t xml:space="preserve">2</t>
    </r>
    <r>
      <rPr>
        <b val="true"/>
        <sz val="12"/>
        <color rgb="FF000000"/>
        <rFont val="Times New Roman"/>
        <family val="0"/>
      </rPr>
      <t xml:space="preserve">) with lead CM SNP</t>
    </r>
  </si>
  <si>
    <t xml:space="preserve">Meta.Pvalue.Cytokine.Network</t>
  </si>
  <si>
    <t xml:space="preserve">Blood protein levels</t>
  </si>
  <si>
    <t xml:space="preserve">Stem cell factor levels</t>
  </si>
  <si>
    <t xml:space="preserve">SNP not tested with CN</t>
  </si>
  <si>
    <t xml:space="preserve">Venous thromboembolism</t>
  </si>
  <si>
    <t xml:space="preserve">Stem cell growth factor beta levels</t>
  </si>
  <si>
    <t xml:space="preserve">Platelet-derived growth factor BB levels</t>
  </si>
  <si>
    <t xml:space="preserve">Cerebrospinal fluid biomarker levels</t>
  </si>
  <si>
    <t xml:space="preserve">rs11757903</t>
  </si>
  <si>
    <t xml:space="preserve">rs12214617</t>
  </si>
  <si>
    <t xml:space="preserve">Vascular endothelial growth factor levels</t>
  </si>
  <si>
    <t xml:space="preserve">rs4320361</t>
  </si>
  <si>
    <t xml:space="preserve">Interleukin-7 levels</t>
  </si>
  <si>
    <t xml:space="preserve">Interleukin-10 levels</t>
  </si>
  <si>
    <t xml:space="preserve">Interleukin-12p70 levels</t>
  </si>
  <si>
    <t xml:space="preserve">Interleukin-5 levels</t>
  </si>
  <si>
    <t xml:space="preserve">rs9472168</t>
  </si>
  <si>
    <t xml:space="preserve">Interleukin-13 levels</t>
  </si>
  <si>
    <t xml:space="preserve">rs16873418</t>
  </si>
  <si>
    <t xml:space="preserve">rs2343592</t>
  </si>
  <si>
    <t xml:space="preserve">Platelet count</t>
  </si>
  <si>
    <t xml:space="preserve">rs3832566</t>
  </si>
  <si>
    <t xml:space="preserve">White blood cell count (basophil)</t>
  </si>
  <si>
    <t xml:space="preserve">rs4602861</t>
  </si>
  <si>
    <t xml:space="preserve">rs57942103</t>
  </si>
  <si>
    <t xml:space="preserve">Platelet distribution width</t>
  </si>
  <si>
    <t xml:space="preserve">Plateletcrit</t>
  </si>
  <si>
    <t xml:space="preserve">Mean platelet volume</t>
  </si>
  <si>
    <t xml:space="preserve">rs10738760</t>
  </si>
  <si>
    <t xml:space="preserve">Lactate dehydrogenase levels</t>
  </si>
  <si>
    <t xml:space="preserve">Non-albumin protein levels</t>
  </si>
  <si>
    <t xml:space="preserve">Allergy</t>
  </si>
  <si>
    <t xml:space="preserve">Serum alkaline phosphatase levels</t>
  </si>
  <si>
    <t xml:space="preserve">Coronary artery disease</t>
  </si>
  <si>
    <t xml:space="preserve">Hematocrit</t>
  </si>
  <si>
    <t xml:space="preserve">Red blood cell count</t>
  </si>
  <si>
    <t xml:space="preserve">Hemoglobin</t>
  </si>
  <si>
    <t xml:space="preserve">Creatine kinase levels</t>
  </si>
  <si>
    <t xml:space="preserve">Graves' disease</t>
  </si>
  <si>
    <t xml:space="preserve">vWF levels in ischaemic stroke and hyperhomocysteinaemia</t>
  </si>
  <si>
    <t xml:space="preserve">Protein quantitative trait loci</t>
  </si>
  <si>
    <t xml:space="preserve">End-stage coagulation</t>
  </si>
  <si>
    <t xml:space="preserve">Duodenal ulcer</t>
  </si>
  <si>
    <t xml:space="preserve">Clinical laboratory measurements</t>
  </si>
  <si>
    <t xml:space="preserve">Pancreatic cancer</t>
  </si>
  <si>
    <t xml:space="preserve">Coronary artery disease (myocardial infarction, percutaneous transluminal coronary angioplasty, coronary artery bypass grafting, angina or chromic ischemic heart disease)</t>
  </si>
  <si>
    <t xml:space="preserve">Soluble ICAM-1</t>
  </si>
  <si>
    <t xml:space="preserve">Lipid traits</t>
  </si>
  <si>
    <t xml:space="preserve">Cholesterol, total</t>
  </si>
  <si>
    <t xml:space="preserve">Myocardial infarction in coronary artery disease</t>
  </si>
  <si>
    <t xml:space="preserve">Thrombosis</t>
  </si>
  <si>
    <t xml:space="preserve">Myocardial infarction</t>
  </si>
  <si>
    <t xml:space="preserve">LDL cholesterol</t>
  </si>
  <si>
    <t xml:space="preserve">Metabolic traits</t>
  </si>
  <si>
    <t xml:space="preserve">Myeloid white cell count</t>
  </si>
  <si>
    <t xml:space="preserve">Tonsillectomy</t>
  </si>
  <si>
    <t xml:space="preserve">Sum basophil neutrophil counts</t>
  </si>
  <si>
    <t xml:space="preserve">Granulocyte count</t>
  </si>
  <si>
    <t xml:space="preserve">GIP levels in response to oral glucose tolerance test (120 minutes)</t>
  </si>
  <si>
    <t xml:space="preserve">Neutrophil count</t>
  </si>
  <si>
    <t xml:space="preserve">Ischemic stroke</t>
  </si>
  <si>
    <t xml:space="preserve">White blood cell count</t>
  </si>
  <si>
    <t xml:space="preserve">Sum neutrophil eosinophil counts</t>
  </si>
  <si>
    <t xml:space="preserve">Type 2 diabetes</t>
  </si>
  <si>
    <t xml:space="preserve">Inflammatory biomarkers</t>
  </si>
  <si>
    <t xml:space="preserve">Protein biomarker</t>
  </si>
  <si>
    <t xml:space="preserve">Phytosterol levels</t>
  </si>
  <si>
    <t xml:space="preserve">Obesity-related traits</t>
  </si>
  <si>
    <t xml:space="preserve">Gastric parietal cell autoantibody levels in type 1 diabetes</t>
  </si>
  <si>
    <t xml:space="preserve">Liver enzyme levels</t>
  </si>
  <si>
    <t xml:space="preserve">Urinary metabolites (H-NMR features)</t>
  </si>
  <si>
    <t xml:space="preserve">Thyroid hormone levels</t>
  </si>
  <si>
    <t xml:space="preserve">Coagulation factor levels</t>
  </si>
  <si>
    <t xml:space="preserve">Activated partial thromboplastin time</t>
  </si>
  <si>
    <t xml:space="preserve">Monocyte count</t>
  </si>
  <si>
    <t xml:space="preserve">Factor VIII levels</t>
  </si>
  <si>
    <t xml:space="preserve">4.94065645841247e-324</t>
  </si>
  <si>
    <t xml:space="preserve">vWF levels</t>
  </si>
  <si>
    <t xml:space="preserve">Low density lipoprotein cholesterol</t>
  </si>
  <si>
    <t xml:space="preserve">Red cell distribution width</t>
  </si>
  <si>
    <t xml:space="preserve">Total cholesterol levels</t>
  </si>
  <si>
    <t xml:space="preserve">Supplementary Table S10</t>
  </si>
  <si>
    <t xml:space="preserve">Description of GWAS summary statistics of disease and traits complied for colocalisation analysis</t>
  </si>
  <si>
    <t xml:space="preserve">Trait.Identifier </t>
  </si>
  <si>
    <t xml:space="preserve">Trait.Subgroup</t>
  </si>
  <si>
    <t xml:space="preserve">Reference</t>
  </si>
  <si>
    <t xml:space="preserve">Data.Source</t>
  </si>
  <si>
    <t xml:space="preserve">Aprrox.No.of.Individuals (case/control, if applicable)</t>
  </si>
  <si>
    <t xml:space="preserve">Number.of.SNPs</t>
  </si>
  <si>
    <r>
      <rPr>
        <b val="true"/>
        <sz val="11"/>
        <rFont val="Times New Roman"/>
        <family val="0"/>
      </rPr>
      <t xml:space="preserve">Cytokine associated loci with association signal </t>
    </r>
    <r>
      <rPr>
        <b val="true"/>
        <i val="true"/>
        <sz val="11"/>
        <rFont val="Times New Roman"/>
        <family val="0"/>
      </rPr>
      <t xml:space="preserve">P </t>
    </r>
    <r>
      <rPr>
        <b val="true"/>
        <sz val="11"/>
        <rFont val="Times New Roman"/>
        <family val="0"/>
      </rPr>
      <t xml:space="preserve">&lt; 1E-06</t>
    </r>
  </si>
  <si>
    <t xml:space="preserve">Allergic rhinitis</t>
  </si>
  <si>
    <t xml:space="preserve">asthma and allergic disease</t>
  </si>
  <si>
    <t xml:space="preserve">Waage et al., 2018 Nat Genet</t>
  </si>
  <si>
    <t xml:space="preserve">GWAS Catalog</t>
  </si>
  <si>
    <t xml:space="preserve">10582 / 28256</t>
  </si>
  <si>
    <t xml:space="preserve">None </t>
  </si>
  <si>
    <t xml:space="preserve">Allergic sensitization</t>
  </si>
  <si>
    <t xml:space="preserve">8040 / 16441</t>
  </si>
  <si>
    <t xml:space="preserve">Non-allergic rhinitis</t>
  </si>
  <si>
    <t xml:space="preserve">2028 / 9606</t>
  </si>
  <si>
    <t xml:space="preserve">Allergic disease (asthma, hay fever or eczema)</t>
  </si>
  <si>
    <t xml:space="preserve">Ferreira et al., 2017 Nat Genet</t>
  </si>
  <si>
    <t xml:space="preserve">180129 / 180709</t>
  </si>
  <si>
    <t xml:space="preserve">Ankylosing spondylitis</t>
  </si>
  <si>
    <t xml:space="preserve">autoimmune/inflammatory disease</t>
  </si>
  <si>
    <t xml:space="preserve">Cortes et al., 2013 Nat Genet</t>
  </si>
  <si>
    <t xml:space="preserve">10619 / 15145</t>
  </si>
  <si>
    <t xml:space="preserve">Asthma</t>
  </si>
  <si>
    <t xml:space="preserve">Demenais et al., 2018 Nat Genet</t>
  </si>
  <si>
    <t xml:space="preserve">19954 / 107715</t>
  </si>
  <si>
    <t xml:space="preserve">Autoimmune thyroid disease</t>
  </si>
  <si>
    <t xml:space="preserve">Cooper et al., 2012 Hum Mol Genet</t>
  </si>
  <si>
    <t xml:space="preserve">Immunobase</t>
  </si>
  <si>
    <t xml:space="preserve">2747 / 9364</t>
  </si>
  <si>
    <t xml:space="preserve">Celiac disease</t>
  </si>
  <si>
    <t xml:space="preserve">Dubois et al., 2010 Nat Genet</t>
  </si>
  <si>
    <t xml:space="preserve">4533 / 10750</t>
  </si>
  <si>
    <t xml:space="preserve">Trynka et al., 2011 Nat Genet</t>
  </si>
  <si>
    <t xml:space="preserve">12041 / 12228</t>
  </si>
  <si>
    <t xml:space="preserve">Crohns disease</t>
  </si>
  <si>
    <t xml:space="preserve">de Lange et al., 2017 Nat Genet</t>
  </si>
  <si>
    <t xml:space="preserve">12194 /  28072</t>
  </si>
  <si>
    <t xml:space="preserve">Eczema</t>
  </si>
  <si>
    <t xml:space="preserve">Paternoster et al., 2015 Nat Genet (EAGLE Eczema Consortium)</t>
  </si>
  <si>
    <t xml:space="preserve">LD Hub</t>
  </si>
  <si>
    <t xml:space="preserve">18900 / 84166</t>
  </si>
  <si>
    <t xml:space="preserve">Inflammatory bowel disease</t>
  </si>
  <si>
    <t xml:space="preserve">25042 / 34915</t>
  </si>
  <si>
    <t xml:space="preserve">PDGFRB, F5 </t>
  </si>
  <si>
    <t xml:space="preserve">Juvenile idiopathic arthritis (oligoarticular or rheumatoid factor-negative polyarticular)</t>
  </si>
  <si>
    <t xml:space="preserve">Hinks et al., 2013 Nat Genet</t>
  </si>
  <si>
    <t xml:space="preserve">2816 / 13056</t>
  </si>
  <si>
    <t xml:space="preserve">Multiple sclerosis</t>
  </si>
  <si>
    <t xml:space="preserve">IMSG consortium., 2011 Nature</t>
  </si>
  <si>
    <t xml:space="preserve">9772 / 17376</t>
  </si>
  <si>
    <t xml:space="preserve">IMSG Consortium., 2013 Nat Genet</t>
  </si>
  <si>
    <t xml:space="preserve">14498 / 24091</t>
  </si>
  <si>
    <t xml:space="preserve">Narcolepsy</t>
  </si>
  <si>
    <t xml:space="preserve">Faraco et al., 2013 PLoS Genet</t>
  </si>
  <si>
    <t xml:space="preserve">1886 / 10421</t>
  </si>
  <si>
    <t xml:space="preserve">Poor prognosis in Crohns disease</t>
  </si>
  <si>
    <t xml:space="preserve">Lee et al., 2017 Nat Genet</t>
  </si>
  <si>
    <t xml:space="preserve">1762 / 972</t>
  </si>
  <si>
    <t xml:space="preserve">Primary biliary cirrhosis</t>
  </si>
  <si>
    <t xml:space="preserve">Cordell et al., 2015 Nat Commun</t>
  </si>
  <si>
    <t xml:space="preserve">immunobase</t>
  </si>
  <si>
    <t xml:space="preserve">2764 / 10475</t>
  </si>
  <si>
    <t xml:space="preserve">Liu et al., 2012 Nat Genet</t>
  </si>
  <si>
    <t xml:space="preserve">2861 / 8514</t>
  </si>
  <si>
    <t xml:space="preserve">Primary sclerosing cholangitis</t>
  </si>
  <si>
    <t xml:space="preserve">Ji et al., 2016 Nat Genet</t>
  </si>
  <si>
    <t xml:space="preserve">2871 / 12019</t>
  </si>
  <si>
    <t xml:space="preserve">Psoriasis</t>
  </si>
  <si>
    <t xml:space="preserve">Tsoi et al., 2012 Nat Genet</t>
  </si>
  <si>
    <t xml:space="preserve">10588 / 22806</t>
  </si>
  <si>
    <t xml:space="preserve">None</t>
  </si>
  <si>
    <t xml:space="preserve">Rheumatoid arthritis</t>
  </si>
  <si>
    <t xml:space="preserve">Eyre et al., 2012 Nat Genet</t>
  </si>
  <si>
    <t xml:space="preserve">11475 / 15870</t>
  </si>
  <si>
    <t xml:space="preserve">Okada et al., 2013 Nature</t>
  </si>
  <si>
    <t xml:space="preserve">14361 / 43923</t>
  </si>
  <si>
    <t xml:space="preserve">Systemic lupus erythematosus</t>
  </si>
  <si>
    <t xml:space="preserve">Bentham et al., 2015 Nat Genet</t>
  </si>
  <si>
    <t xml:space="preserve">5201 / 9066</t>
  </si>
  <si>
    <t xml:space="preserve">Type 1 diabetes</t>
  </si>
  <si>
    <t xml:space="preserve">Bradfield et al., 2011 PLoS Genet</t>
  </si>
  <si>
    <t xml:space="preserve">9934 / 16956</t>
  </si>
  <si>
    <t xml:space="preserve">Onengut et al., 2015 Nat Genet</t>
  </si>
  <si>
    <t xml:space="preserve">6670 / 9416</t>
  </si>
  <si>
    <t xml:space="preserve">Ulcerative colitis</t>
  </si>
  <si>
    <t xml:space="preserve">12366 / 33609</t>
  </si>
  <si>
    <t xml:space="preserve">Doctor diagnosed chronic obstructive airways disease (phenotype code: 22130)</t>
  </si>
  <si>
    <t xml:space="preserve">Respiratory diseaese</t>
  </si>
  <si>
    <t xml:space="preserve">Neal et al., 2018 UK Biobank</t>
  </si>
  <si>
    <t xml:space="preserve">UK Biobank</t>
  </si>
  <si>
    <t xml:space="preserve">1768 / 119516</t>
  </si>
  <si>
    <t xml:space="preserve">Cardiometabolic disease</t>
  </si>
  <si>
    <t xml:space="preserve">Nikpay et al., 2015 Nat Genet (CARDIoGRAMplusC4D Consortium)</t>
  </si>
  <si>
    <t xml:space="preserve">60801 / 123504</t>
  </si>
  <si>
    <t xml:space="preserve">Type 2 diabetes </t>
  </si>
  <si>
    <t xml:space="preserve">Scott et al., 2017 Diabetes (DIAGRAM Consortium)</t>
  </si>
  <si>
    <t xml:space="preserve">DIAGRAM Consortium</t>
  </si>
  <si>
    <t xml:space="preserve">26676 / 132532</t>
  </si>
  <si>
    <t xml:space="preserve">Self reported pulmonary embolism (phenotype code: 20002_1093)</t>
  </si>
  <si>
    <t xml:space="preserve">Coagulation disorders</t>
  </si>
  <si>
    <t xml:space="preserve">2801 / 334358</t>
  </si>
  <si>
    <t xml:space="preserve">ABO, F5</t>
  </si>
  <si>
    <t xml:space="preserve">Self reported deep venous thrombosis (phenotype code: 20002_1094)</t>
  </si>
  <si>
    <t xml:space="preserve">6767 / 330392</t>
  </si>
  <si>
    <t xml:space="preserve">ABO, F5, ZFPM2</t>
  </si>
  <si>
    <t xml:space="preserve">Ischaemic stroke </t>
  </si>
  <si>
    <t xml:space="preserve">Malik et al., 2018 Nat Genet</t>
  </si>
  <si>
    <t xml:space="preserve">MEGASTROKE consortium </t>
  </si>
  <si>
    <t xml:space="preserve">34217 / 406111</t>
  </si>
  <si>
    <t xml:space="preserve">Any stroke (hemorrhagic + ischemic)</t>
  </si>
  <si>
    <t xml:space="preserve">40585 / 406111</t>
  </si>
  <si>
    <t xml:space="preserve">Leptin(Unadjusted for BMI)</t>
  </si>
  <si>
    <t xml:space="preserve">Hormone </t>
  </si>
  <si>
    <t xml:space="preserve">Kilpeläinen et al., 2016 Nat Commun</t>
  </si>
  <si>
    <t xml:space="preserve">Leptin(Adjusted for BMI)</t>
  </si>
  <si>
    <t xml:space="preserve">Body mass index</t>
  </si>
  <si>
    <t xml:space="preserve">Anthropometric trait</t>
  </si>
  <si>
    <t xml:space="preserve">Locke et al., 2015 Nature (GIANT Consortium) </t>
  </si>
  <si>
    <t xml:space="preserve">Waist-hip ratio</t>
  </si>
  <si>
    <t xml:space="preserve">Waist circumference</t>
  </si>
  <si>
    <t xml:space="preserve">Glycated hemoglobin (HbA1c)</t>
  </si>
  <si>
    <t xml:space="preserve">Glycemic trait</t>
  </si>
  <si>
    <t xml:space="preserve">Wheeler E et al. 2017 PLoS Med (MAGIC Consortium)</t>
  </si>
  <si>
    <t xml:space="preserve">MAGIC Consortium website</t>
  </si>
  <si>
    <t xml:space="preserve">ABO, VEGFA</t>
  </si>
  <si>
    <t xml:space="preserve">Fasting glucose </t>
  </si>
  <si>
    <t xml:space="preserve">Scott et al., 2012 Nat Genet (DIAGRAM Consortium)</t>
  </si>
  <si>
    <t xml:space="preserve">Fasting insulin</t>
  </si>
  <si>
    <t xml:space="preserve">Fasting insulin adjusted for BMI </t>
  </si>
  <si>
    <t xml:space="preserve">Eosinophil counts (per nL)</t>
  </si>
  <si>
    <t xml:space="preserve">haematological trait</t>
  </si>
  <si>
    <t xml:space="preserve">Astle et al., 2016 Cell</t>
  </si>
  <si>
    <t xml:space="preserve">Granulocyte count (per nL)</t>
  </si>
  <si>
    <t xml:space="preserve">ABO, ZFPM2, VEGFA, VLDLR</t>
  </si>
  <si>
    <t xml:space="preserve">Hematocrit (%)</t>
  </si>
  <si>
    <t xml:space="preserve">ABO,VEGFA, VLDLR</t>
  </si>
  <si>
    <t xml:space="preserve">Hemoglobin concentration (g/dL)</t>
  </si>
  <si>
    <t xml:space="preserve">High light scatter reticulocyte count (per pL)</t>
  </si>
  <si>
    <t xml:space="preserve">ABO,VEGFA</t>
  </si>
  <si>
    <t xml:space="preserve">Immature fraction of reticulocytes</t>
  </si>
  <si>
    <t xml:space="preserve">Lymphocyte counts (per nL)</t>
  </si>
  <si>
    <t xml:space="preserve">Mean corpuscular hemoglobin (pg)</t>
  </si>
  <si>
    <t xml:space="preserve">Mean corpuscular hemoglobin concentration (g/dL)</t>
  </si>
  <si>
    <t xml:space="preserve">Mean corpuscular volume (fL)</t>
  </si>
  <si>
    <t xml:space="preserve">Mean platelet volume (fL)</t>
  </si>
  <si>
    <t xml:space="preserve">ABO, ZFPM2, VEGFA, SERPINE2</t>
  </si>
  <si>
    <t xml:space="preserve">Monocyte count (per nL)</t>
  </si>
  <si>
    <t xml:space="preserve">ABO, PDGFRB</t>
  </si>
  <si>
    <t xml:space="preserve">Myeloid white cell count (per nL)</t>
  </si>
  <si>
    <t xml:space="preserve">Neutrophil count (per nL)</t>
  </si>
  <si>
    <t xml:space="preserve">ABO, ZFPM2, VLDLR</t>
  </si>
  <si>
    <t xml:space="preserve">Platelet count (per nL)</t>
  </si>
  <si>
    <t xml:space="preserve">Platelet distribution width (fL)</t>
  </si>
  <si>
    <t xml:space="preserve">ABO, ZFPM2, SERPINE2</t>
  </si>
  <si>
    <t xml:space="preserve">Plateletcrit (%)</t>
  </si>
  <si>
    <t xml:space="preserve">ABO, ZFPM2, VEGFA</t>
  </si>
  <si>
    <t xml:space="preserve">Red blood cell count (per pL)</t>
  </si>
  <si>
    <t xml:space="preserve">Red cell distribution width (fL)</t>
  </si>
  <si>
    <t xml:space="preserve">Reticulocyte count (pL)</t>
  </si>
  <si>
    <t xml:space="preserve">Sum basophil neutrophil counts (per nL)</t>
  </si>
  <si>
    <t xml:space="preserve">Sum eosinophil basophil counts (per nL)</t>
  </si>
  <si>
    <t xml:space="preserve">Sum neutrophil eosinophil counts (per nL)</t>
  </si>
  <si>
    <t xml:space="preserve">White blood cell count (per nL)</t>
  </si>
  <si>
    <t xml:space="preserve">Basophil count (per nL)</t>
  </si>
  <si>
    <t xml:space="preserve">ABO, ZFPM2</t>
  </si>
  <si>
    <t xml:space="preserve">18:2, linoleic acid (LA; mmol/l)</t>
  </si>
  <si>
    <t xml:space="preserve">metabolite</t>
  </si>
  <si>
    <t xml:space="preserve">Kettunen et al., 2016 Nat Commun</t>
  </si>
  <si>
    <t xml:space="preserve">22:6, docosahexaenoic acid (DHA; mmol/l)</t>
  </si>
  <si>
    <t xml:space="preserve">3-hydroxybutyrate (BOHBUT; mmol/l)</t>
  </si>
  <si>
    <t xml:space="preserve">Acetate (ACE; mmol/l)</t>
  </si>
  <si>
    <t xml:space="preserve">Acetoacetate (ACACE; mmol/l)</t>
  </si>
  <si>
    <t xml:space="preserve">Alanine (ALA; mmol/l)</t>
  </si>
  <si>
    <t xml:space="preserve">Albumin (ALB; signal area)</t>
  </si>
  <si>
    <t xml:space="preserve">Apolipoprotein A-I (APOA1; g/l)</t>
  </si>
  <si>
    <t xml:space="preserve">Apolipoprotein B (APOB; g/l)</t>
  </si>
  <si>
    <t xml:space="preserve">ABO, VLDLR</t>
  </si>
  <si>
    <t xml:space="preserve">Average number of double bonds in a fatty acid chain (DB_in_FA)</t>
  </si>
  <si>
    <t xml:space="preserve">Average number of methylene groups in a fatty acid chain (CH2_in_FA)</t>
  </si>
  <si>
    <t xml:space="preserve">Average number of methylene groups per a double bond (CH2_DB_ratio)</t>
  </si>
  <si>
    <t xml:space="preserve">Cholesterol esters in large HDL (L_HDL_CE; mmol/l)</t>
  </si>
  <si>
    <t xml:space="preserve">Cholesterol esters in large LDL (L_LDL_CE; mmol/l)</t>
  </si>
  <si>
    <t xml:space="preserve">Cholesterol esters in large VLDL (L_VLDL_CE; mmol/l)</t>
  </si>
  <si>
    <t xml:space="preserve">Cholesterol esters in medium HDL (M_HDL_CE; mmol/l)</t>
  </si>
  <si>
    <t xml:space="preserve">Cholesterol esters in medium LDL (M_LDL_CE; mmol/l)</t>
  </si>
  <si>
    <t xml:space="preserve">Cholesterol esters in medium VLDL (M_VLDL_CE; mmol/l)</t>
  </si>
  <si>
    <t xml:space="preserve">Cholesterol esters in very large HDL (XL_HDL_CE; mmol/l)</t>
  </si>
  <si>
    <t xml:space="preserve">Citrate (CIT; mmol/l)</t>
  </si>
  <si>
    <t xml:space="preserve">Concentration of chylomicrons and extremely large VLDL particles (XXL_VLDL_P; mol/l)</t>
  </si>
  <si>
    <t xml:space="preserve">Concentration of IDL particles (IDL_P; mol/l)</t>
  </si>
  <si>
    <t xml:space="preserve">Concentration of large HDL particles (L_HDL_P; mol/l)</t>
  </si>
  <si>
    <t xml:space="preserve">Concentration of large LDL particles (L_LDL_P; mol/l)</t>
  </si>
  <si>
    <t xml:space="preserve">Concentration of large VLDL particles (L_VLDL_P; mol/l)</t>
  </si>
  <si>
    <t xml:space="preserve">Concentration of medium HDL particles (M_HDL_P; mol/l)</t>
  </si>
  <si>
    <t xml:space="preserve">Concentration of medium LDL particles (M_LDL_P; mol/l)</t>
  </si>
  <si>
    <t xml:space="preserve">Concentration of medium VLDL particles (M_VLDL_P; mol/l)</t>
  </si>
  <si>
    <t xml:space="preserve">Concentration of small HDL particles (S_HDL_P; mmol/l)</t>
  </si>
  <si>
    <t xml:space="preserve">Concentration of small LDL particles (S_LDL_P; mol/l)</t>
  </si>
  <si>
    <t xml:space="preserve">Concentration of small VLDL particles (S_VLDL_P; mol/l)</t>
  </si>
  <si>
    <t xml:space="preserve">Concentration of very large HDL particles (XL_HDL_P; mol/l)</t>
  </si>
  <si>
    <t xml:space="preserve">Concentration of very large VLDL particles (XL_VLDL_P; mol/l)</t>
  </si>
  <si>
    <t xml:space="preserve">Concentration of very small VLDL particles (XS_VLDL_P; mol/l)</t>
  </si>
  <si>
    <t xml:space="preserve">Creatinine (CREA ; mmol/l)</t>
  </si>
  <si>
    <t xml:space="preserve">Esterified cholesterol (EST_C; mmol/l)</t>
  </si>
  <si>
    <t xml:space="preserve">Free cholesterol (FREE_C; mmol/l)</t>
  </si>
  <si>
    <t xml:space="preserve">Free cholesterol in IDL (IDL_FC; mmol/l)</t>
  </si>
  <si>
    <t xml:space="preserve">Free cholesterol in large HDL (L_HDL_FC; mmol/l)</t>
  </si>
  <si>
    <t xml:space="preserve">Free cholesterol in large LDL (L_LDL_FC; mmol/l)</t>
  </si>
  <si>
    <t xml:space="preserve">Free cholesterol in large VLDL (L_VLDL_FC; mmol/l)</t>
  </si>
  <si>
    <t xml:space="preserve">Free cholesterol in medium HDL (M_HDL_FC; mmol/l)</t>
  </si>
  <si>
    <t xml:space="preserve">Free cholesterol in medium VLDL (M_VLDL_FC; mmol/l)</t>
  </si>
  <si>
    <t xml:space="preserve">Free cholesterol in small VLDL (S_VLDL_FC; mmol/l)</t>
  </si>
  <si>
    <t xml:space="preserve">Free cholesterol in very large HDL (XL_HDL_FC; mmol/l)</t>
  </si>
  <si>
    <t xml:space="preserve">Glucose (GLC; mmol/l)</t>
  </si>
  <si>
    <t xml:space="preserve">Glutamine (GLN; mmol/l)</t>
  </si>
  <si>
    <t xml:space="preserve">Glycerol (GLOL; mmol/l)</t>
  </si>
  <si>
    <t xml:space="preserve">Glycine (GLY; mmol/l)</t>
  </si>
  <si>
    <t xml:space="preserve">Glycoprotein acetyls; mainly a1-acid glycoprotein(GP; mmol/l)</t>
  </si>
  <si>
    <t xml:space="preserve">Histidine (HIS; mmol/l)</t>
  </si>
  <si>
    <t xml:space="preserve">Isoleucine (ILE; mmol/l)</t>
  </si>
  <si>
    <t xml:space="preserve">Lactate (LAC ; mmol/l)</t>
  </si>
  <si>
    <t xml:space="preserve">Leucine (LEU; mmol/l)</t>
  </si>
  <si>
    <t xml:space="preserve">Mean diameter for HDL particles (HDL_D; nm)</t>
  </si>
  <si>
    <t xml:space="preserve">Mean diameter for LDL particles (LDL_D; nm)</t>
  </si>
  <si>
    <t xml:space="preserve">Mean diameter for VLDL particles (VLDL_D; nm)</t>
  </si>
  <si>
    <t xml:space="preserve">Monounsaturated fatty acids; 16:1, 18:1 (MUFA; mmol/l)</t>
  </si>
  <si>
    <t xml:space="preserve">Omega-3 fatty acids  (FAW3; mmol/l )</t>
  </si>
  <si>
    <t xml:space="preserve">Omega-6 fatty acids (FAW6; mmol/l)</t>
  </si>
  <si>
    <t xml:space="preserve">Omega-9 and saturated fatty acids(FAW79S; mmol/l)</t>
  </si>
  <si>
    <t xml:space="preserve">Other polyunsaturated fatty acids than 18:2 (otPUFA; mmol/l)</t>
  </si>
  <si>
    <t xml:space="preserve">Phenylalanine (PHE; mmol/l)</t>
  </si>
  <si>
    <t xml:space="preserve">Phosphatidylcholine and other cholines (PC; mmol/l)</t>
  </si>
  <si>
    <t xml:space="preserve">Phospholipids in chylomicrons and extremely large VLDL(XXL_VLDL_PL; mmol/l)</t>
  </si>
  <si>
    <t xml:space="preserve">Phospholipids in IDL (IDL_PL; mmol/l)</t>
  </si>
  <si>
    <t xml:space="preserve">Phospholipids in large HDL (L_HDL_PL; mmol/l)</t>
  </si>
  <si>
    <t xml:space="preserve">Phospholipids in large LDL (L_LDL_PL; mmol/l)</t>
  </si>
  <si>
    <t xml:space="preserve">Phospholipids in large VLDL  (L_VLDL_PL; mmol/l )</t>
  </si>
  <si>
    <t xml:space="preserve">Phospholipids in medium HDL (M_HDL_PL; mmol/l)</t>
  </si>
  <si>
    <t xml:space="preserve">Phospholipids in medium LDL (M_LDL_PL; mmol/l)</t>
  </si>
  <si>
    <t xml:space="preserve">Phospholipids in medium VLDL (mmol/l)(M_VLDL_PL; mmol/l)</t>
  </si>
  <si>
    <t xml:space="preserve">Phospholipids in small VLDL (S_VLDL_PL; mmol/l)</t>
  </si>
  <si>
    <t xml:space="preserve">Phospholipids in very large HDL (XL_HDL_PL; mmol/l)</t>
  </si>
  <si>
    <t xml:space="preserve">Phospholipids in very large VLDL (XL_VLDL_PL; mmol/l)</t>
  </si>
  <si>
    <t xml:space="preserve">Phospholipids in very small VLDL (XS_VLDL_PL; mmol/l)</t>
  </si>
  <si>
    <t xml:space="preserve">Pyruvate (PYR; mmol/l)</t>
  </si>
  <si>
    <t xml:space="preserve">Ratio of bisallylic groups to double bonds (BIS_DB_ratio)</t>
  </si>
  <si>
    <t xml:space="preserve">Ratio of bisallylic groups to total fatty acids (BIS_FA_ratio )</t>
  </si>
  <si>
    <t xml:space="preserve">Serum total cholesterol (SERUM_C; mmol/l)</t>
  </si>
  <si>
    <t xml:space="preserve">Serum total triglycerides (SERUM_TG; mmol/l)</t>
  </si>
  <si>
    <t xml:space="preserve">Sphingomyelins (SM; mmol/l)</t>
  </si>
  <si>
    <t xml:space="preserve">Total cholesterol HDL (HDL_C; mmol/l)</t>
  </si>
  <si>
    <t xml:space="preserve">Total cholesterol in IDL (IDL_C; mmol/l)</t>
  </si>
  <si>
    <t xml:space="preserve">Total cholesterol in large HDL (L_HDL_C; mmol/l)</t>
  </si>
  <si>
    <t xml:space="preserve">Total cholesterol in large LDL  (L_LDL_C ; mmol/l )</t>
  </si>
  <si>
    <t xml:space="preserve">Total cholesterol in large VLDL (L_VLDL_C; mmol/l)</t>
  </si>
  <si>
    <t xml:space="preserve">Total cholesterol in medium HDL (M_HDL_C; mmol/l)</t>
  </si>
  <si>
    <t xml:space="preserve">Total cholesterol in medium LDL (M_LDL_C; mmol/l)</t>
  </si>
  <si>
    <t xml:space="preserve">Total cholesterol in medium VLDL (M_VLDL_C; mmol/l)</t>
  </si>
  <si>
    <t xml:space="preserve">Total cholesterol in small LDL (S_LDL_C; mmol/l)</t>
  </si>
  <si>
    <t xml:space="preserve">Total cholesterol in small VLDL (S_VLDL_C; mmol/l)</t>
  </si>
  <si>
    <t xml:space="preserve">Total cholesterol in very large HDL (XL_HDL_C; mmol/l)</t>
  </si>
  <si>
    <t xml:space="preserve">Total cholesterol LDL (LDL_C; mmol/l)</t>
  </si>
  <si>
    <t xml:space="preserve">Total fatty acids (TOT_FA; mmol/l)</t>
  </si>
  <si>
    <t xml:space="preserve">Total lipids in chylomicrons and extremely large VLDL (XXL_VLDL_L; mmol/l)</t>
  </si>
  <si>
    <t xml:space="preserve">Total lipids in IDL (IDL_L; mmol/l)</t>
  </si>
  <si>
    <t xml:space="preserve">Total lipids in large HDL (L_HDL_L; mmol/l)</t>
  </si>
  <si>
    <t xml:space="preserve">Total lipids in large LDL (L_LDL_L; mmol/l)</t>
  </si>
  <si>
    <t xml:space="preserve">Total lipids in large VLDL (L_VLDL_L; mmol/l)</t>
  </si>
  <si>
    <t xml:space="preserve">Total lipids in medium HDL (M_HDL_L; mmol/l)</t>
  </si>
  <si>
    <t xml:space="preserve">Total lipids in medium LDL (M_LDL_L; mmol/l)</t>
  </si>
  <si>
    <t xml:space="preserve">Total lipids in medium VLDL (M_VLDL_L; mmol/l)</t>
  </si>
  <si>
    <t xml:space="preserve">Total lipids in small HDL (S_HDL_L; mmol/l)</t>
  </si>
  <si>
    <t xml:space="preserve">Total lipids in small LDL (S_LDL_L; mmol/l)</t>
  </si>
  <si>
    <t xml:space="preserve">Total lipids in small VLDL (S_VLDL_L; mmol/l)</t>
  </si>
  <si>
    <t xml:space="preserve">Total lipids in very large HDL (XL_HDL_L; mmol/l)</t>
  </si>
  <si>
    <t xml:space="preserve">Total lipids in very large VLDL (XL_VLDL_L; mmol/l)</t>
  </si>
  <si>
    <t xml:space="preserve">Total lipids in very small VLDL (XS_VLDL_L; mmol/l)</t>
  </si>
  <si>
    <t xml:space="preserve">Total phosphoglycerides (TOT_PG; mmol/l)</t>
  </si>
  <si>
    <t xml:space="preserve">Triglycerides in chylomicrons and extremely large VLDL (XXL_VLDL_TG; mmol/l)</t>
  </si>
  <si>
    <t xml:space="preserve">Triglycerides in IDL (IDL_TG; mmol/l)</t>
  </si>
  <si>
    <t xml:space="preserve">Triglycerides in large VLDL (L_VLDL_TG; mmol/l)</t>
  </si>
  <si>
    <t xml:space="preserve">Triglycerides in medium VLDL (M_VLDL_TG; mmol/l)</t>
  </si>
  <si>
    <t xml:space="preserve">Triglycerides in small HDL (S_HDL_TG; mmol/l)</t>
  </si>
  <si>
    <t xml:space="preserve">Triglycerides in small VLDL (S_VLDL_TG; mmol/l)</t>
  </si>
  <si>
    <t xml:space="preserve">Triglycerides in very large HDL (XL_HDL_TG; mmol/l)</t>
  </si>
  <si>
    <t xml:space="preserve">Triglycerides in very large VLDL (XL_VLDL_TG; mmol/l)</t>
  </si>
  <si>
    <t xml:space="preserve">Triglycerides in very small VLDL (XS_VLDL_TG; mmol/l)</t>
  </si>
  <si>
    <t xml:space="preserve">Tyrosine (TYR; mmol/l)</t>
  </si>
  <si>
    <t xml:space="preserve">Urea(mmol/l)</t>
  </si>
  <si>
    <t xml:space="preserve">Valine (VAL; mmol/l)</t>
  </si>
  <si>
    <t xml:space="preserve">Supplementary Table S11</t>
  </si>
  <si>
    <t xml:space="preserve">Cytokine network-associated loci colocalises with disease- or quantitative trait-associated signals</t>
  </si>
  <si>
    <t xml:space="preserve">“Top.SNP.Tested” refers to the top SNP in each dataset, for each locus, in the overlapping set of SNPs (tested for colocalisation)  between pairs of traits </t>
  </si>
  <si>
    <t xml:space="preserve">Disease- or trait-associated signal  </t>
  </si>
  <si>
    <t xml:space="preserve">Disease/trait</t>
  </si>
  <si>
    <t xml:space="preserve">Evidence </t>
  </si>
  <si>
    <t xml:space="preserve">Type 2 Diabetes</t>
  </si>
  <si>
    <t xml:space="preserve">rs532436  </t>
  </si>
  <si>
    <t xml:space="preserve">rs579459 </t>
  </si>
  <si>
    <t xml:space="preserve">Pulmomary embolism  - self reported </t>
  </si>
  <si>
    <t xml:space="preserve">135946597 – 136346598</t>
  </si>
  <si>
    <t xml:space="preserve">Ischemic Stroke</t>
  </si>
  <si>
    <t xml:space="preserve">Apolipoprotein B (APOB)</t>
  </si>
  <si>
    <t xml:space="preserve">Total cholesterol in IDL (IDL_C)</t>
  </si>
  <si>
    <t xml:space="preserve">Free cholesterol in IDL (IDL_FC)</t>
  </si>
  <si>
    <t xml:space="preserve">Total lipids in IDL (IDL_L)</t>
  </si>
  <si>
    <t xml:space="preserve">Phospholipids in IDL (IDL_PL)</t>
  </si>
  <si>
    <t xml:space="preserve">Concentration of IDL particles (IDL_P)</t>
  </si>
  <si>
    <t xml:space="preserve">Triglycerides in IDL (IDL_TG)</t>
  </si>
  <si>
    <t xml:space="preserve">Total cholesterol LDL (LDL_C)</t>
  </si>
  <si>
    <t xml:space="preserve">Cholesterol esters in large LDL (L_LDL_CE)</t>
  </si>
  <si>
    <t xml:space="preserve">Total cholesterol in large LDL (L_LDL_C)</t>
  </si>
  <si>
    <t xml:space="preserve">Free cholesterol in large LDL (L_LDL_FC)</t>
  </si>
  <si>
    <t xml:space="preserve">Total lipids in large LDL (L_LDL_L)</t>
  </si>
  <si>
    <t xml:space="preserve">Phospholipids in large LDL (L_LDL_PL)</t>
  </si>
  <si>
    <t xml:space="preserve">Concentration of large LDL particles (L_LDL_P)</t>
  </si>
  <si>
    <t xml:space="preserve">Cholesterol esters in medium LDL (M_LDL_CE)</t>
  </si>
  <si>
    <t xml:space="preserve">Total cholesterol in medium LDL (M_LDL_C)</t>
  </si>
  <si>
    <t xml:space="preserve">Total lipids in medium LDL (M_LDL_L)</t>
  </si>
  <si>
    <t xml:space="preserve">Phospholipids in medium LDL (M_LDL_PL)</t>
  </si>
  <si>
    <t xml:space="preserve">Concentration of medium LDL particles (M_LDL_P)</t>
  </si>
  <si>
    <t xml:space="preserve">Serum total cholesterol (SERUM_C)</t>
  </si>
  <si>
    <t xml:space="preserve">Total cholesterol in small LDL (S_LDL_C)</t>
  </si>
  <si>
    <t xml:space="preserve">Total lipids in small LDL (S_LDL_L)</t>
  </si>
  <si>
    <t xml:space="preserve">Concentration of small LDL particles (S_LDL_P)</t>
  </si>
  <si>
    <t xml:space="preserve">Total cholesterol in small VLDL (S_VLDL_C)</t>
  </si>
  <si>
    <t xml:space="preserve">Total lipids in very small VLDL (XS_VLDL_L)</t>
  </si>
  <si>
    <t xml:space="preserve">Phospholipids in very small VLDL (XS_VLDL_PL)</t>
  </si>
  <si>
    <t xml:space="preserve">Concentration of very small VLDL particles (XS_VLDL_P)</t>
  </si>
  <si>
    <t xml:space="preserve">rs7832219</t>
  </si>
  <si>
    <t xml:space="preserve">Eosinophil counts</t>
  </si>
  <si>
    <t xml:space="preserve">rs77132496</t>
  </si>
  <si>
    <t xml:space="preserve">Hemoglobin concentration</t>
  </si>
  <si>
    <t xml:space="preserve">rs3205136</t>
  </si>
  <si>
    <t xml:space="preserve">Suggestive</t>
  </si>
  <si>
    <t xml:space="preserve">Sum eosinophil basophil counts</t>
  </si>
  <si>
    <t xml:space="preserve">2486273  –   2886273</t>
  </si>
  <si>
    <t xml:space="preserve">rs102635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E+00"/>
    <numFmt numFmtId="167" formatCode="0.000"/>
    <numFmt numFmtId="168" formatCode="0.000000"/>
    <numFmt numFmtId="169" formatCode="0.00"/>
  </numFmts>
  <fonts count="3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Times New Roman"/>
      <family val="0"/>
    </font>
    <font>
      <b val="true"/>
      <vertAlign val="superscript"/>
      <sz val="12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b val="true"/>
      <i val="true"/>
      <sz val="11"/>
      <color rgb="FF000000"/>
      <name val="Times New Roman"/>
      <family val="0"/>
    </font>
    <font>
      <sz val="10"/>
      <color rgb="FF000000"/>
      <name val="Times New Roman"/>
      <family val="0"/>
    </font>
    <font>
      <vertAlign val="superscript"/>
      <sz val="11"/>
      <color rgb="FF000000"/>
      <name val="Times New Roman"/>
      <family val="0"/>
    </font>
    <font>
      <sz val="14"/>
      <color rgb="FF000000"/>
      <name val="Times New Roman"/>
      <family val="0"/>
    </font>
    <font>
      <b val="true"/>
      <sz val="11"/>
      <color rgb="FF003366"/>
      <name val="Calibri"/>
      <family val="2"/>
    </font>
    <font>
      <sz val="12"/>
      <name val="Calibri"/>
      <family val="0"/>
    </font>
    <font>
      <sz val="11"/>
      <name val="Calibri"/>
      <family val="2"/>
    </font>
    <font>
      <sz val="12"/>
      <name val="Times New Roman"/>
      <family val="0"/>
    </font>
    <font>
      <sz val="11"/>
      <name val="Times New Roman"/>
      <family val="0"/>
    </font>
    <font>
      <sz val="11"/>
      <color rgb="FF000000"/>
      <name val="Calibri"/>
      <family val="2"/>
    </font>
    <font>
      <b val="true"/>
      <sz val="14"/>
      <name val="Times New Roman"/>
      <family val="0"/>
    </font>
    <font>
      <sz val="14"/>
      <name val="Times New Roman"/>
      <family val="0"/>
    </font>
    <font>
      <b val="true"/>
      <sz val="12"/>
      <name val="Times New Roman"/>
      <family val="0"/>
    </font>
    <font>
      <b val="true"/>
      <sz val="12"/>
      <name val="Calibri"/>
      <family val="0"/>
    </font>
    <font>
      <b val="true"/>
      <sz val="11"/>
      <name val="Times New Roman"/>
      <family val="0"/>
    </font>
    <font>
      <b val="true"/>
      <i val="true"/>
      <sz val="11"/>
      <name val="Times New Roman"/>
      <family val="0"/>
    </font>
    <font>
      <i val="true"/>
      <sz val="11"/>
      <name val="Times New Roman"/>
      <family val="0"/>
    </font>
    <font>
      <sz val="11"/>
      <color rgb="FF333333"/>
      <name val="Times New Roman"/>
      <family val="0"/>
    </font>
  </fonts>
  <fills count="2">
    <fill>
      <patternFill patternType="none"/>
    </fill>
    <fill>
      <patternFill patternType="gray125"/>
    </fill>
  </fills>
  <borders count="84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thin">
        <color rgb="FFFFFFFF"/>
      </bottom>
      <diagonal/>
    </border>
    <border diagonalUp="false" diagonalDown="false">
      <left/>
      <right/>
      <top style="thin">
        <color rgb="FFFFFFFF"/>
      </top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>
        <color rgb="FFFFFFFF"/>
      </right>
      <top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 diagonalUp="false" diagonalDown="false">
      <left style="thin">
        <color rgb="FFFFFFFF"/>
      </left>
      <right/>
      <top/>
      <bottom style="thin">
        <color rgb="FFFFFFFF"/>
      </bottom>
      <diagonal/>
    </border>
    <border diagonalUp="false" diagonalDown="false">
      <left/>
      <right/>
      <top style="thin">
        <color rgb="FFFFFFFF"/>
      </top>
      <bottom style="thick"/>
      <diagonal/>
    </border>
    <border diagonalUp="false" diagonalDown="false">
      <left style="medium"/>
      <right style="medium"/>
      <top style="thick"/>
      <bottom/>
      <diagonal/>
    </border>
    <border diagonalUp="false" diagonalDown="false">
      <left/>
      <right style="medium"/>
      <top style="thick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>
        <color rgb="FFFFFFFF"/>
      </top>
      <bottom style="thin">
        <color rgb="FFFFFFFF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medium">
        <color rgb="FFC0C0C0"/>
      </bottom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>
        <color rgb="FF969696"/>
      </right>
      <top style="medium"/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medium"/>
      <bottom style="medium"/>
      <diagonal/>
    </border>
    <border diagonalUp="false" diagonalDown="false">
      <left style="thin">
        <color rgb="FF969696"/>
      </left>
      <right style="medium"/>
      <top style="medium"/>
      <bottom style="medium"/>
      <diagonal/>
    </border>
    <border diagonalUp="false" diagonalDown="false">
      <left/>
      <right style="thin">
        <color rgb="FF969696"/>
      </right>
      <top style="medium"/>
      <bottom style="thin">
        <color rgb="FFC0C0C0"/>
      </bottom>
      <diagonal/>
    </border>
    <border diagonalUp="false" diagonalDown="false">
      <left style="thin">
        <color rgb="FF969696"/>
      </left>
      <right style="thin">
        <color rgb="FF969696"/>
      </right>
      <top style="medium"/>
      <bottom style="thin">
        <color rgb="FFC0C0C0"/>
      </bottom>
      <diagonal/>
    </border>
    <border diagonalUp="false" diagonalDown="false">
      <left style="thin">
        <color rgb="FF969696"/>
      </left>
      <right style="medium"/>
      <top style="medium"/>
      <bottom style="thin">
        <color rgb="FFC0C0C0"/>
      </bottom>
      <diagonal/>
    </border>
    <border diagonalUp="false" diagonalDown="false">
      <left/>
      <right style="thin">
        <color rgb="FF969696"/>
      </right>
      <top/>
      <bottom style="thin">
        <color rgb="FFC0C0C0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969696"/>
      </left>
      <right style="medium"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969696"/>
      </right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C0C0C0"/>
      </top>
      <bottom/>
      <diagonal/>
    </border>
    <border diagonalUp="false" diagonalDown="false">
      <left style="thin">
        <color rgb="FF969696"/>
      </left>
      <right style="medium"/>
      <top style="thin">
        <color rgb="FFC0C0C0"/>
      </top>
      <bottom/>
      <diagonal/>
    </border>
    <border diagonalUp="false" diagonalDown="false">
      <left/>
      <right style="thin">
        <color rgb="FF969696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969696"/>
      </right>
      <top style="thin">
        <color rgb="FFC0C0C0"/>
      </top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C0C0C0"/>
      </top>
      <bottom style="medium"/>
      <diagonal/>
    </border>
    <border diagonalUp="false" diagonalDown="false">
      <left style="thin">
        <color rgb="FF969696"/>
      </left>
      <right style="medium"/>
      <top style="thin">
        <color rgb="FFC0C0C0"/>
      </top>
      <bottom style="medium"/>
      <diagonal/>
    </border>
    <border diagonalUp="false" diagonalDown="false">
      <left/>
      <right style="thin">
        <color rgb="FF969696"/>
      </right>
      <top style="thin">
        <color rgb="FFC0C0C0"/>
      </top>
      <bottom/>
      <diagonal/>
    </border>
    <border diagonalUp="false" diagonalDown="false">
      <left/>
      <right/>
      <top style="medium"/>
      <bottom style="medium">
        <color rgb="FF969696"/>
      </bottom>
      <diagonal/>
    </border>
    <border diagonalUp="false" diagonalDown="false">
      <left style="medium"/>
      <right/>
      <top style="medium"/>
      <bottom style="medium">
        <color rgb="FF969696"/>
      </bottom>
      <diagonal/>
    </border>
    <border diagonalUp="false" diagonalDown="false">
      <left/>
      <right style="medium"/>
      <top style="medium"/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 style="medium"/>
      <bottom style="medium">
        <color rgb="FF969696"/>
      </bottom>
      <diagonal/>
    </border>
    <border diagonalUp="false" diagonalDown="false">
      <left/>
      <right/>
      <top style="medium">
        <color rgb="FF969696"/>
      </top>
      <bottom style="medium">
        <color rgb="FF969696"/>
      </bottom>
      <diagonal/>
    </border>
    <border diagonalUp="false" diagonalDown="false">
      <left style="medium"/>
      <right/>
      <top style="medium">
        <color rgb="FF969696"/>
      </top>
      <bottom style="medium">
        <color rgb="FF969696"/>
      </bottom>
      <diagonal/>
    </border>
    <border diagonalUp="false" diagonalDown="false">
      <left/>
      <right style="medium"/>
      <top style="medium">
        <color rgb="FF969696"/>
      </top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medium"/>
      <bottom style="thin">
        <color rgb="FF969696"/>
      </bottom>
      <diagonal/>
    </border>
    <border diagonalUp="false" diagonalDown="false">
      <left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medium"/>
      <top style="thin">
        <color rgb="FF969696"/>
      </top>
      <bottom style="thin">
        <color rgb="FF969696"/>
      </bottom>
      <diagonal/>
    </border>
    <border diagonalUp="false" diagonalDown="false">
      <left style="medium"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medium"/>
      <right style="thin">
        <color rgb="FF969696"/>
      </right>
      <top/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>
        <color rgb="FF969696"/>
      </left>
      <right style="medium"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/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 style="medium"/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/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 style="medium"/>
      <top/>
      <bottom style="thin">
        <color rgb="FF969696"/>
      </bottom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>
        <color rgb="FFC0C0C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0" borderId="1" applyFont="true" applyBorder="true" applyAlignment="false" applyProtection="false"/>
  </cellStyleXfs>
  <cellXfs count="2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4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2" fillId="0" borderId="4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4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4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7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6" fontId="12" fillId="0" borderId="47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2" fillId="0" borderId="48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2" fillId="0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6" fontId="12" fillId="0" borderId="5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2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5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5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5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4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2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6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6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62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6" fontId="1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9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6" fontId="12" fillId="0" borderId="5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6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6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6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5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2" fillId="0" borderId="5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6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6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6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6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6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7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6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7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6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6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6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7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6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7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7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7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6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7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7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7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7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6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8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8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8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6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8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7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8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6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7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8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2" fillId="0" borderId="7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8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6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7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6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7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7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7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7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7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Heading 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0.90234375" defaultRowHeight="20" zeroHeight="false" outlineLevelRow="0" outlineLevelCol="0"/>
  <cols>
    <col collapsed="false" customWidth="true" hidden="false" outlineLevel="0" max="1" min="1" style="0" width="22.33"/>
    <col collapsed="false" customWidth="true" hidden="false" outlineLevel="0" max="2" min="2" style="0" width="41.15"/>
    <col collapsed="false" customWidth="true" hidden="false" outlineLevel="0" max="3" min="3" style="0" width="20.15"/>
    <col collapsed="false" customWidth="true" hidden="false" outlineLevel="0" max="4" min="4" style="0" width="20.33"/>
    <col collapsed="false" customWidth="true" hidden="false" outlineLevel="0" max="5" min="5" style="0" width="18.16"/>
  </cols>
  <sheetData>
    <row r="1" customFormat="false" ht="23" hidden="false" customHeight="true" outlineLevel="0" collapsed="false">
      <c r="A1" s="1" t="s">
        <v>0</v>
      </c>
      <c r="B1" s="2"/>
      <c r="C1" s="2"/>
      <c r="D1" s="2"/>
      <c r="E1" s="2"/>
    </row>
    <row r="2" customFormat="false" ht="20" hidden="false" customHeight="true" outlineLevel="0" collapsed="false">
      <c r="A2" s="3" t="s">
        <v>1</v>
      </c>
      <c r="B2" s="3"/>
      <c r="C2" s="3"/>
      <c r="D2" s="3"/>
      <c r="E2" s="3"/>
    </row>
    <row r="3" customFormat="false" ht="21" hidden="false" customHeight="true" outlineLevel="0" collapsed="false">
      <c r="A3" s="4" t="s">
        <v>2</v>
      </c>
      <c r="B3" s="4"/>
      <c r="C3" s="4"/>
      <c r="D3" s="4"/>
      <c r="E3" s="4"/>
    </row>
    <row r="4" customFormat="false" ht="28" hidden="false" customHeight="true" outlineLevel="0" collapsed="false">
      <c r="A4" s="5"/>
      <c r="B4" s="6"/>
      <c r="C4" s="7" t="s">
        <v>3</v>
      </c>
      <c r="D4" s="7" t="s">
        <v>4</v>
      </c>
      <c r="E4" s="7" t="s">
        <v>5</v>
      </c>
    </row>
    <row r="5" customFormat="false" ht="20" hidden="false" customHeight="true" outlineLevel="0" collapsed="false">
      <c r="A5" s="8" t="s">
        <v>6</v>
      </c>
      <c r="B5" s="7" t="s">
        <v>7</v>
      </c>
      <c r="C5" s="9" t="s">
        <v>8</v>
      </c>
      <c r="D5" s="9"/>
      <c r="E5" s="9"/>
    </row>
    <row r="6" customFormat="false" ht="26" hidden="false" customHeight="true" outlineLevel="0" collapsed="false">
      <c r="A6" s="10" t="s">
        <v>9</v>
      </c>
      <c r="B6" s="10" t="s">
        <v>9</v>
      </c>
      <c r="C6" s="11" t="s">
        <v>10</v>
      </c>
      <c r="D6" s="11" t="s">
        <v>11</v>
      </c>
      <c r="E6" s="10" t="s">
        <v>12</v>
      </c>
    </row>
    <row r="7" customFormat="false" ht="29" hidden="false" customHeight="true" outlineLevel="0" collapsed="false">
      <c r="A7" s="11" t="s">
        <v>13</v>
      </c>
      <c r="B7" s="10" t="s">
        <v>14</v>
      </c>
      <c r="C7" s="10" t="s">
        <v>15</v>
      </c>
      <c r="D7" s="10" t="s">
        <v>16</v>
      </c>
      <c r="E7" s="10" t="s">
        <v>17</v>
      </c>
    </row>
    <row r="8" customFormat="false" ht="20" hidden="false" customHeight="true" outlineLevel="0" collapsed="false">
      <c r="A8" s="10" t="s">
        <v>18</v>
      </c>
      <c r="B8" s="10" t="s">
        <v>19</v>
      </c>
      <c r="C8" s="10" t="s">
        <v>20</v>
      </c>
      <c r="D8" s="10" t="s">
        <v>21</v>
      </c>
      <c r="E8" s="10" t="s">
        <v>22</v>
      </c>
    </row>
    <row r="9" customFormat="false" ht="26" hidden="false" customHeight="true" outlineLevel="0" collapsed="false">
      <c r="A9" s="10" t="s">
        <v>23</v>
      </c>
      <c r="B9" s="10" t="s">
        <v>24</v>
      </c>
      <c r="C9" s="10" t="s">
        <v>25</v>
      </c>
      <c r="D9" s="10" t="s">
        <v>26</v>
      </c>
      <c r="E9" s="10" t="s">
        <v>27</v>
      </c>
    </row>
    <row r="10" customFormat="false" ht="27" hidden="false" customHeight="true" outlineLevel="0" collapsed="false">
      <c r="A10" s="10" t="s">
        <v>28</v>
      </c>
      <c r="B10" s="10" t="s">
        <v>29</v>
      </c>
      <c r="C10" s="10" t="s">
        <v>30</v>
      </c>
      <c r="D10" s="10" t="s">
        <v>31</v>
      </c>
      <c r="E10" s="10" t="s">
        <v>32</v>
      </c>
    </row>
    <row r="11" customFormat="false" ht="25" hidden="false" customHeight="true" outlineLevel="0" collapsed="false">
      <c r="A11" s="10" t="s">
        <v>33</v>
      </c>
      <c r="B11" s="10" t="s">
        <v>34</v>
      </c>
      <c r="C11" s="10" t="s">
        <v>35</v>
      </c>
      <c r="D11" s="10" t="s">
        <v>36</v>
      </c>
      <c r="E11" s="10" t="s">
        <v>37</v>
      </c>
    </row>
    <row r="12" customFormat="false" ht="20" hidden="false" customHeight="true" outlineLevel="0" collapsed="false">
      <c r="A12" s="10" t="s">
        <v>38</v>
      </c>
      <c r="B12" s="10" t="s">
        <v>39</v>
      </c>
      <c r="C12" s="10" t="s">
        <v>40</v>
      </c>
      <c r="D12" s="10" t="s">
        <v>41</v>
      </c>
      <c r="E12" s="10" t="s">
        <v>42</v>
      </c>
    </row>
    <row r="13" customFormat="false" ht="28" hidden="false" customHeight="true" outlineLevel="0" collapsed="false">
      <c r="A13" s="10" t="s">
        <v>43</v>
      </c>
      <c r="B13" s="10" t="s">
        <v>44</v>
      </c>
      <c r="C13" s="10" t="s">
        <v>45</v>
      </c>
      <c r="D13" s="10" t="s">
        <v>46</v>
      </c>
      <c r="E13" s="10" t="s">
        <v>47</v>
      </c>
    </row>
    <row r="14" customFormat="false" ht="20" hidden="false" customHeight="true" outlineLevel="0" collapsed="false">
      <c r="A14" s="10" t="s">
        <v>48</v>
      </c>
      <c r="B14" s="10" t="s">
        <v>49</v>
      </c>
      <c r="C14" s="10" t="s">
        <v>50</v>
      </c>
      <c r="D14" s="10" t="s">
        <v>51</v>
      </c>
      <c r="E14" s="10" t="s">
        <v>52</v>
      </c>
    </row>
    <row r="15" customFormat="false" ht="20" hidden="false" customHeight="true" outlineLevel="0" collapsed="false">
      <c r="A15" s="10" t="s">
        <v>53</v>
      </c>
      <c r="B15" s="10" t="s">
        <v>54</v>
      </c>
      <c r="C15" s="10" t="s">
        <v>55</v>
      </c>
      <c r="D15" s="10" t="s">
        <v>56</v>
      </c>
      <c r="E15" s="10" t="s">
        <v>57</v>
      </c>
    </row>
    <row r="16" customFormat="false" ht="20" hidden="false" customHeight="true" outlineLevel="0" collapsed="false">
      <c r="A16" s="10" t="s">
        <v>58</v>
      </c>
      <c r="B16" s="10" t="s">
        <v>59</v>
      </c>
      <c r="C16" s="10" t="s">
        <v>60</v>
      </c>
      <c r="D16" s="10" t="s">
        <v>61</v>
      </c>
      <c r="E16" s="10" t="s">
        <v>62</v>
      </c>
    </row>
    <row r="17" customFormat="false" ht="20" hidden="false" customHeight="true" outlineLevel="0" collapsed="false">
      <c r="A17" s="10" t="s">
        <v>63</v>
      </c>
      <c r="B17" s="10" t="s">
        <v>64</v>
      </c>
      <c r="C17" s="10" t="s">
        <v>65</v>
      </c>
      <c r="D17" s="10" t="s">
        <v>66</v>
      </c>
      <c r="E17" s="10" t="s">
        <v>67</v>
      </c>
    </row>
    <row r="18" customFormat="false" ht="20" hidden="false" customHeight="true" outlineLevel="0" collapsed="false">
      <c r="A18" s="10" t="s">
        <v>68</v>
      </c>
      <c r="B18" s="10" t="s">
        <v>69</v>
      </c>
      <c r="C18" s="10" t="s">
        <v>70</v>
      </c>
      <c r="D18" s="10" t="s">
        <v>71</v>
      </c>
      <c r="E18" s="10" t="s">
        <v>72</v>
      </c>
    </row>
    <row r="19" customFormat="false" ht="20" hidden="false" customHeight="true" outlineLevel="0" collapsed="false">
      <c r="A19" s="10" t="s">
        <v>73</v>
      </c>
      <c r="B19" s="10" t="s">
        <v>74</v>
      </c>
      <c r="C19" s="12" t="s">
        <v>75</v>
      </c>
      <c r="D19" s="10" t="s">
        <v>76</v>
      </c>
      <c r="E19" s="10" t="s">
        <v>77</v>
      </c>
    </row>
    <row r="20" customFormat="false" ht="20" hidden="false" customHeight="true" outlineLevel="0" collapsed="false">
      <c r="A20" s="10" t="s">
        <v>78</v>
      </c>
      <c r="B20" s="10" t="s">
        <v>79</v>
      </c>
      <c r="C20" s="10" t="s">
        <v>80</v>
      </c>
      <c r="D20" s="10" t="s">
        <v>81</v>
      </c>
      <c r="E20" s="10" t="s">
        <v>82</v>
      </c>
    </row>
    <row r="21" customFormat="false" ht="20" hidden="false" customHeight="true" outlineLevel="0" collapsed="false">
      <c r="A21" s="10" t="s">
        <v>83</v>
      </c>
      <c r="B21" s="10" t="s">
        <v>84</v>
      </c>
      <c r="C21" s="10" t="s">
        <v>85</v>
      </c>
      <c r="D21" s="10" t="s">
        <v>86</v>
      </c>
      <c r="E21" s="10" t="s">
        <v>87</v>
      </c>
    </row>
    <row r="22" customFormat="false" ht="22" hidden="false" customHeight="true" outlineLevel="0" collapsed="false">
      <c r="A22" s="10" t="s">
        <v>88</v>
      </c>
      <c r="B22" s="10" t="s">
        <v>89</v>
      </c>
      <c r="C22" s="10" t="s">
        <v>90</v>
      </c>
      <c r="D22" s="10" t="s">
        <v>91</v>
      </c>
      <c r="E22" s="10" t="s">
        <v>92</v>
      </c>
    </row>
    <row r="23" customFormat="false" ht="23" hidden="false" customHeight="true" outlineLevel="0" collapsed="false">
      <c r="A23" s="13" t="s">
        <v>93</v>
      </c>
      <c r="B23" s="13" t="s">
        <v>94</v>
      </c>
      <c r="C23" s="13" t="s">
        <v>95</v>
      </c>
      <c r="D23" s="13" t="s">
        <v>96</v>
      </c>
      <c r="E23" s="13" t="s">
        <v>97</v>
      </c>
    </row>
    <row r="30" customFormat="false" ht="52" hidden="false" customHeight="true" outlineLevel="0" collapsed="false"/>
    <row r="39" customFormat="false" ht="29" hidden="false" customHeight="true" outlineLevel="0" collapsed="false"/>
  </sheetData>
  <mergeCells count="3">
    <mergeCell ref="A2:E2"/>
    <mergeCell ref="A3:E3"/>
    <mergeCell ref="C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4"/>
  <sheetViews>
    <sheetView showFormulas="false" showGridLines="true" showRowColHeaders="true" showZeros="true" rightToLeft="false" tabSelected="false" showOutlineSymbols="true" defaultGridColor="true" view="normal" topLeftCell="A178" colorId="64" zoomScale="142" zoomScaleNormal="142" zoomScalePageLayoutView="100" workbookViewId="0">
      <selection pane="topLeft" activeCell="J189" activeCellId="0" sqref="J189"/>
    </sheetView>
  </sheetViews>
  <sheetFormatPr defaultColWidth="10.90234375" defaultRowHeight="16" zeroHeight="false" outlineLevelRow="0" outlineLevelCol="0"/>
  <cols>
    <col collapsed="false" customWidth="true" hidden="false" outlineLevel="0" max="1" min="1" style="220" width="60.49"/>
    <col collapsed="false" customWidth="true" hidden="true" outlineLevel="0" max="2" min="2" style="221" width="27.33"/>
    <col collapsed="false" customWidth="true" hidden="false" outlineLevel="0" max="3" min="3" style="220" width="43.16"/>
    <col collapsed="false" customWidth="true" hidden="true" outlineLevel="0" max="4" min="4" style="222" width="15.99"/>
    <col collapsed="false" customWidth="true" hidden="true" outlineLevel="0" max="5" min="5" style="222" width="26.16"/>
    <col collapsed="false" customWidth="true" hidden="true" outlineLevel="0" max="6" min="6" style="223" width="15.33"/>
    <col collapsed="false" customWidth="true" hidden="false" outlineLevel="0" max="7" min="7" style="224" width="35.49"/>
  </cols>
  <sheetData>
    <row r="1" customFormat="false" ht="24" hidden="false" customHeight="true" outlineLevel="0" collapsed="false">
      <c r="A1" s="225" t="s">
        <v>1276</v>
      </c>
      <c r="B1" s="226"/>
      <c r="C1" s="227"/>
      <c r="D1" s="228"/>
      <c r="E1" s="228"/>
    </row>
    <row r="2" customFormat="false" ht="19" hidden="false" customHeight="false" outlineLevel="0" collapsed="false">
      <c r="A2" s="229" t="s">
        <v>1277</v>
      </c>
      <c r="B2" s="230"/>
      <c r="C2" s="230"/>
      <c r="D2" s="228"/>
      <c r="E2" s="228"/>
    </row>
    <row r="3" customFormat="false" ht="45" hidden="false" customHeight="true" outlineLevel="0" collapsed="false">
      <c r="A3" s="231" t="s">
        <v>1278</v>
      </c>
      <c r="B3" s="231" t="s">
        <v>1279</v>
      </c>
      <c r="C3" s="231" t="s">
        <v>1280</v>
      </c>
      <c r="D3" s="232" t="s">
        <v>1281</v>
      </c>
      <c r="E3" s="233" t="s">
        <v>1282</v>
      </c>
      <c r="F3" s="231" t="s">
        <v>1283</v>
      </c>
      <c r="G3" s="234" t="s">
        <v>1284</v>
      </c>
    </row>
    <row r="4" customFormat="false" ht="16" hidden="false" customHeight="false" outlineLevel="0" collapsed="false">
      <c r="A4" s="235" t="s">
        <v>1285</v>
      </c>
      <c r="B4" s="236" t="s">
        <v>1286</v>
      </c>
      <c r="C4" s="237" t="s">
        <v>1287</v>
      </c>
      <c r="D4" s="238" t="s">
        <v>1288</v>
      </c>
      <c r="E4" s="239" t="s">
        <v>1289</v>
      </c>
      <c r="F4" s="239" t="n">
        <v>12419167</v>
      </c>
      <c r="G4" s="240" t="s">
        <v>1290</v>
      </c>
    </row>
    <row r="5" customFormat="false" ht="16" hidden="false" customHeight="false" outlineLevel="0" collapsed="false">
      <c r="A5" s="235" t="s">
        <v>1291</v>
      </c>
      <c r="B5" s="236" t="s">
        <v>1286</v>
      </c>
      <c r="C5" s="237" t="s">
        <v>1287</v>
      </c>
      <c r="D5" s="238" t="s">
        <v>1288</v>
      </c>
      <c r="E5" s="239" t="s">
        <v>1292</v>
      </c>
      <c r="F5" s="239" t="n">
        <v>12058774</v>
      </c>
      <c r="G5" s="240" t="s">
        <v>1290</v>
      </c>
    </row>
    <row r="6" customFormat="false" ht="16" hidden="false" customHeight="false" outlineLevel="0" collapsed="false">
      <c r="A6" s="235" t="s">
        <v>1293</v>
      </c>
      <c r="B6" s="236" t="s">
        <v>1286</v>
      </c>
      <c r="C6" s="237" t="s">
        <v>1287</v>
      </c>
      <c r="D6" s="238" t="s">
        <v>1288</v>
      </c>
      <c r="E6" s="239" t="s">
        <v>1294</v>
      </c>
      <c r="F6" s="239" t="n">
        <v>10297206</v>
      </c>
      <c r="G6" s="240" t="s">
        <v>1290</v>
      </c>
    </row>
    <row r="7" customFormat="false" ht="16" hidden="false" customHeight="false" outlineLevel="0" collapsed="false">
      <c r="A7" s="236" t="s">
        <v>1295</v>
      </c>
      <c r="B7" s="236" t="s">
        <v>1286</v>
      </c>
      <c r="C7" s="239" t="s">
        <v>1296</v>
      </c>
      <c r="D7" s="238" t="s">
        <v>1288</v>
      </c>
      <c r="E7" s="239" t="s">
        <v>1297</v>
      </c>
      <c r="F7" s="239" t="n">
        <v>8307660</v>
      </c>
      <c r="G7" s="240" t="s">
        <v>1290</v>
      </c>
    </row>
    <row r="8" customFormat="false" ht="16" hidden="false" customHeight="false" outlineLevel="0" collapsed="false">
      <c r="A8" s="236" t="s">
        <v>1298</v>
      </c>
      <c r="B8" s="236" t="s">
        <v>1299</v>
      </c>
      <c r="C8" s="239" t="s">
        <v>1300</v>
      </c>
      <c r="D8" s="238" t="s">
        <v>1288</v>
      </c>
      <c r="E8" s="239" t="s">
        <v>1301</v>
      </c>
      <c r="F8" s="239" t="n">
        <v>123940</v>
      </c>
      <c r="G8" s="240" t="s">
        <v>1290</v>
      </c>
    </row>
    <row r="9" customFormat="false" ht="16" hidden="false" customHeight="false" outlineLevel="0" collapsed="false">
      <c r="A9" s="236" t="s">
        <v>1302</v>
      </c>
      <c r="B9" s="235" t="s">
        <v>1286</v>
      </c>
      <c r="C9" s="239" t="s">
        <v>1303</v>
      </c>
      <c r="D9" s="238" t="s">
        <v>1288</v>
      </c>
      <c r="E9" s="239" t="s">
        <v>1304</v>
      </c>
      <c r="F9" s="239" t="n">
        <v>2001281</v>
      </c>
      <c r="G9" s="240" t="s">
        <v>1290</v>
      </c>
    </row>
    <row r="10" customFormat="false" ht="16" hidden="false" customHeight="false" outlineLevel="0" collapsed="false">
      <c r="A10" s="236" t="s">
        <v>1305</v>
      </c>
      <c r="B10" s="235" t="s">
        <v>1299</v>
      </c>
      <c r="C10" s="239" t="s">
        <v>1306</v>
      </c>
      <c r="D10" s="241" t="s">
        <v>1307</v>
      </c>
      <c r="E10" s="239" t="s">
        <v>1308</v>
      </c>
      <c r="F10" s="239" t="n">
        <v>109695</v>
      </c>
      <c r="G10" s="240" t="s">
        <v>1290</v>
      </c>
    </row>
    <row r="11" customFormat="false" ht="16" hidden="false" customHeight="false" outlineLevel="0" collapsed="false">
      <c r="A11" s="236" t="s">
        <v>1309</v>
      </c>
      <c r="B11" s="235" t="s">
        <v>1299</v>
      </c>
      <c r="C11" s="239" t="s">
        <v>1310</v>
      </c>
      <c r="D11" s="241" t="s">
        <v>1288</v>
      </c>
      <c r="E11" s="239" t="s">
        <v>1311</v>
      </c>
      <c r="F11" s="239" t="n">
        <v>510908</v>
      </c>
      <c r="G11" s="240" t="s">
        <v>1290</v>
      </c>
    </row>
    <row r="12" customFormat="false" ht="16" hidden="false" customHeight="false" outlineLevel="0" collapsed="false">
      <c r="A12" s="236" t="s">
        <v>1309</v>
      </c>
      <c r="B12" s="236" t="s">
        <v>1299</v>
      </c>
      <c r="C12" s="239" t="s">
        <v>1312</v>
      </c>
      <c r="D12" s="241" t="s">
        <v>1307</v>
      </c>
      <c r="E12" s="239" t="s">
        <v>1313</v>
      </c>
      <c r="F12" s="239" t="n">
        <v>132473</v>
      </c>
      <c r="G12" s="240" t="s">
        <v>1290</v>
      </c>
    </row>
    <row r="13" customFormat="false" ht="16" hidden="false" customHeight="false" outlineLevel="0" collapsed="false">
      <c r="A13" s="236" t="s">
        <v>1314</v>
      </c>
      <c r="B13" s="235" t="s">
        <v>1299</v>
      </c>
      <c r="C13" s="239" t="s">
        <v>1315</v>
      </c>
      <c r="D13" s="241" t="s">
        <v>1288</v>
      </c>
      <c r="E13" s="237" t="s">
        <v>1316</v>
      </c>
      <c r="F13" s="237" t="n">
        <v>9570788</v>
      </c>
      <c r="G13" s="240" t="s">
        <v>1290</v>
      </c>
    </row>
    <row r="14" customFormat="false" ht="16" hidden="false" customHeight="false" outlineLevel="0" collapsed="false">
      <c r="A14" s="236" t="s">
        <v>1317</v>
      </c>
      <c r="B14" s="236" t="s">
        <v>1286</v>
      </c>
      <c r="C14" s="239" t="s">
        <v>1318</v>
      </c>
      <c r="D14" s="241" t="s">
        <v>1319</v>
      </c>
      <c r="E14" s="237" t="s">
        <v>1320</v>
      </c>
      <c r="F14" s="237" t="n">
        <v>10925765</v>
      </c>
      <c r="G14" s="240" t="s">
        <v>1290</v>
      </c>
    </row>
    <row r="15" customFormat="false" ht="16" hidden="false" customHeight="false" outlineLevel="0" collapsed="false">
      <c r="A15" s="236" t="s">
        <v>1321</v>
      </c>
      <c r="B15" s="235" t="s">
        <v>1299</v>
      </c>
      <c r="C15" s="239" t="s">
        <v>1315</v>
      </c>
      <c r="D15" s="241" t="s">
        <v>1288</v>
      </c>
      <c r="E15" s="237" t="s">
        <v>1322</v>
      </c>
      <c r="F15" s="237" t="n">
        <v>9735447</v>
      </c>
      <c r="G15" s="242" t="s">
        <v>1323</v>
      </c>
    </row>
    <row r="16" customFormat="false" ht="16" hidden="false" customHeight="false" outlineLevel="0" collapsed="false">
      <c r="A16" s="236" t="s">
        <v>1324</v>
      </c>
      <c r="B16" s="235" t="s">
        <v>1299</v>
      </c>
      <c r="C16" s="239" t="s">
        <v>1325</v>
      </c>
      <c r="D16" s="241" t="s">
        <v>1288</v>
      </c>
      <c r="E16" s="237" t="s">
        <v>1326</v>
      </c>
      <c r="F16" s="237" t="n">
        <v>120618</v>
      </c>
      <c r="G16" s="240" t="s">
        <v>1290</v>
      </c>
    </row>
    <row r="17" customFormat="false" ht="16" hidden="false" customHeight="false" outlineLevel="0" collapsed="false">
      <c r="A17" s="236" t="s">
        <v>1327</v>
      </c>
      <c r="B17" s="235" t="s">
        <v>1299</v>
      </c>
      <c r="C17" s="239" t="s">
        <v>1328</v>
      </c>
      <c r="D17" s="241" t="s">
        <v>1307</v>
      </c>
      <c r="E17" s="237" t="s">
        <v>1329</v>
      </c>
      <c r="F17" s="237" t="n">
        <v>155757</v>
      </c>
      <c r="G17" s="240" t="s">
        <v>1290</v>
      </c>
    </row>
    <row r="18" customFormat="false" ht="16" hidden="false" customHeight="false" outlineLevel="0" collapsed="false">
      <c r="A18" s="236" t="s">
        <v>1327</v>
      </c>
      <c r="B18" s="235" t="s">
        <v>1299</v>
      </c>
      <c r="C18" s="239" t="s">
        <v>1330</v>
      </c>
      <c r="D18" s="241" t="s">
        <v>1307</v>
      </c>
      <c r="E18" s="237" t="s">
        <v>1331</v>
      </c>
      <c r="F18" s="237" t="n">
        <v>155757</v>
      </c>
      <c r="G18" s="240" t="s">
        <v>1290</v>
      </c>
    </row>
    <row r="19" customFormat="false" ht="16" hidden="false" customHeight="false" outlineLevel="0" collapsed="false">
      <c r="A19" s="236" t="s">
        <v>1332</v>
      </c>
      <c r="B19" s="235" t="s">
        <v>1299</v>
      </c>
      <c r="C19" s="239" t="s">
        <v>1333</v>
      </c>
      <c r="D19" s="241" t="s">
        <v>1288</v>
      </c>
      <c r="E19" s="237" t="s">
        <v>1334</v>
      </c>
      <c r="F19" s="237" t="n">
        <v>109023</v>
      </c>
      <c r="G19" s="240" t="s">
        <v>1290</v>
      </c>
    </row>
    <row r="20" customFormat="false" ht="16" hidden="false" customHeight="false" outlineLevel="0" collapsed="false">
      <c r="A20" s="236" t="s">
        <v>1335</v>
      </c>
      <c r="B20" s="235" t="s">
        <v>1299</v>
      </c>
      <c r="C20" s="239" t="s">
        <v>1336</v>
      </c>
      <c r="D20" s="241" t="s">
        <v>1288</v>
      </c>
      <c r="E20" s="237" t="s">
        <v>1337</v>
      </c>
      <c r="F20" s="237" t="n">
        <v>8295159</v>
      </c>
      <c r="G20" s="240" t="s">
        <v>1290</v>
      </c>
    </row>
    <row r="21" customFormat="false" ht="16" hidden="false" customHeight="false" outlineLevel="0" collapsed="false">
      <c r="A21" s="236" t="s">
        <v>1338</v>
      </c>
      <c r="B21" s="235" t="s">
        <v>1299</v>
      </c>
      <c r="C21" s="239" t="s">
        <v>1339</v>
      </c>
      <c r="D21" s="241" t="s">
        <v>1340</v>
      </c>
      <c r="E21" s="237" t="s">
        <v>1341</v>
      </c>
      <c r="F21" s="237" t="n">
        <v>1134136</v>
      </c>
      <c r="G21" s="240" t="s">
        <v>1290</v>
      </c>
    </row>
    <row r="22" customFormat="false" ht="16" hidden="false" customHeight="false" outlineLevel="0" collapsed="false">
      <c r="A22" s="236" t="s">
        <v>1338</v>
      </c>
      <c r="B22" s="235" t="s">
        <v>1299</v>
      </c>
      <c r="C22" s="239" t="s">
        <v>1342</v>
      </c>
      <c r="D22" s="241" t="s">
        <v>1307</v>
      </c>
      <c r="E22" s="237" t="s">
        <v>1343</v>
      </c>
      <c r="F22" s="237" t="n">
        <v>138026</v>
      </c>
      <c r="G22" s="240" t="s">
        <v>1290</v>
      </c>
    </row>
    <row r="23" customFormat="false" ht="16" hidden="false" customHeight="false" outlineLevel="0" collapsed="false">
      <c r="A23" s="236" t="s">
        <v>1344</v>
      </c>
      <c r="B23" s="235" t="s">
        <v>1299</v>
      </c>
      <c r="C23" s="239" t="s">
        <v>1345</v>
      </c>
      <c r="D23" s="241" t="s">
        <v>1288</v>
      </c>
      <c r="E23" s="237" t="s">
        <v>1346</v>
      </c>
      <c r="F23" s="237" t="n">
        <v>7670015</v>
      </c>
      <c r="G23" s="240" t="s">
        <v>1290</v>
      </c>
    </row>
    <row r="24" customFormat="false" ht="16" hidden="false" customHeight="false" outlineLevel="0" collapsed="false">
      <c r="A24" s="236" t="s">
        <v>1347</v>
      </c>
      <c r="B24" s="235" t="s">
        <v>1299</v>
      </c>
      <c r="C24" s="239" t="s">
        <v>1348</v>
      </c>
      <c r="D24" s="241" t="s">
        <v>1288</v>
      </c>
      <c r="E24" s="237" t="s">
        <v>1349</v>
      </c>
      <c r="F24" s="237" t="n">
        <v>161173</v>
      </c>
      <c r="G24" s="240" t="s">
        <v>1350</v>
      </c>
    </row>
    <row r="25" customFormat="false" ht="16" hidden="false" customHeight="false" outlineLevel="0" collapsed="false">
      <c r="A25" s="236" t="s">
        <v>1351</v>
      </c>
      <c r="B25" s="235" t="s">
        <v>1299</v>
      </c>
      <c r="C25" s="239" t="s">
        <v>1352</v>
      </c>
      <c r="D25" s="241" t="s">
        <v>1307</v>
      </c>
      <c r="E25" s="237" t="s">
        <v>1353</v>
      </c>
      <c r="F25" s="237" t="n">
        <v>127499</v>
      </c>
      <c r="G25" s="240" t="s">
        <v>1290</v>
      </c>
    </row>
    <row r="26" customFormat="false" ht="16" hidden="false" customHeight="false" outlineLevel="0" collapsed="false">
      <c r="A26" s="236" t="s">
        <v>1351</v>
      </c>
      <c r="B26" s="235" t="s">
        <v>1299</v>
      </c>
      <c r="C26" s="239" t="s">
        <v>1354</v>
      </c>
      <c r="D26" s="241" t="s">
        <v>1319</v>
      </c>
      <c r="E26" s="237" t="s">
        <v>1355</v>
      </c>
      <c r="F26" s="237" t="n">
        <v>8514611</v>
      </c>
      <c r="G26" s="240" t="s">
        <v>1350</v>
      </c>
    </row>
    <row r="27" customFormat="false" ht="16" hidden="false" customHeight="false" outlineLevel="0" collapsed="false">
      <c r="A27" s="236" t="s">
        <v>1356</v>
      </c>
      <c r="B27" s="235" t="s">
        <v>1299</v>
      </c>
      <c r="C27" s="239" t="s">
        <v>1357</v>
      </c>
      <c r="D27" s="241" t="s">
        <v>1288</v>
      </c>
      <c r="E27" s="237" t="s">
        <v>1358</v>
      </c>
      <c r="F27" s="237" t="n">
        <v>7734075</v>
      </c>
      <c r="G27" s="240" t="s">
        <v>1290</v>
      </c>
    </row>
    <row r="28" customFormat="false" ht="16" hidden="false" customHeight="false" outlineLevel="0" collapsed="false">
      <c r="A28" s="236" t="s">
        <v>1359</v>
      </c>
      <c r="B28" s="235" t="s">
        <v>1299</v>
      </c>
      <c r="C28" s="239" t="s">
        <v>1360</v>
      </c>
      <c r="D28" s="241" t="s">
        <v>1340</v>
      </c>
      <c r="E28" s="237" t="s">
        <v>1361</v>
      </c>
      <c r="F28" s="237" t="n">
        <v>2060903</v>
      </c>
      <c r="G28" s="240" t="s">
        <v>1350</v>
      </c>
    </row>
    <row r="29" customFormat="false" ht="16" hidden="false" customHeight="false" outlineLevel="0" collapsed="false">
      <c r="A29" s="236" t="s">
        <v>1359</v>
      </c>
      <c r="B29" s="235" t="s">
        <v>1299</v>
      </c>
      <c r="C29" s="239" t="s">
        <v>1362</v>
      </c>
      <c r="D29" s="241" t="s">
        <v>1340</v>
      </c>
      <c r="E29" s="237" t="s">
        <v>1363</v>
      </c>
      <c r="F29" s="237" t="n">
        <v>123131</v>
      </c>
      <c r="G29" s="240" t="s">
        <v>1290</v>
      </c>
    </row>
    <row r="30" customFormat="false" ht="16" hidden="false" customHeight="false" outlineLevel="0" collapsed="false">
      <c r="A30" s="236" t="s">
        <v>1364</v>
      </c>
      <c r="B30" s="235" t="s">
        <v>1299</v>
      </c>
      <c r="C30" s="239" t="s">
        <v>1315</v>
      </c>
      <c r="D30" s="241" t="s">
        <v>1288</v>
      </c>
      <c r="E30" s="237" t="s">
        <v>1365</v>
      </c>
      <c r="F30" s="237" t="n">
        <v>9588017</v>
      </c>
      <c r="G30" s="242" t="s">
        <v>299</v>
      </c>
    </row>
    <row r="31" customFormat="false" ht="16" hidden="false" customHeight="false" outlineLevel="0" collapsed="false">
      <c r="A31" s="236" t="s">
        <v>1366</v>
      </c>
      <c r="B31" s="235" t="s">
        <v>1367</v>
      </c>
      <c r="C31" s="237" t="s">
        <v>1368</v>
      </c>
      <c r="D31" s="238" t="s">
        <v>1369</v>
      </c>
      <c r="E31" s="237" t="s">
        <v>1370</v>
      </c>
      <c r="F31" s="237" t="n">
        <v>10894596</v>
      </c>
      <c r="G31" s="242" t="s">
        <v>116</v>
      </c>
    </row>
    <row r="32" customFormat="false" ht="16" hidden="false" customHeight="false" outlineLevel="0" collapsed="false">
      <c r="A32" s="236" t="s">
        <v>1228</v>
      </c>
      <c r="B32" s="235" t="s">
        <v>1371</v>
      </c>
      <c r="C32" s="237" t="s">
        <v>1372</v>
      </c>
      <c r="D32" s="238" t="s">
        <v>1319</v>
      </c>
      <c r="E32" s="237" t="s">
        <v>1373</v>
      </c>
      <c r="F32" s="237" t="n">
        <v>9455779</v>
      </c>
      <c r="G32" s="242" t="s">
        <v>333</v>
      </c>
    </row>
    <row r="33" customFormat="false" ht="16" hidden="false" customHeight="false" outlineLevel="0" collapsed="false">
      <c r="A33" s="236" t="s">
        <v>1374</v>
      </c>
      <c r="B33" s="235" t="s">
        <v>1371</v>
      </c>
      <c r="C33" s="237" t="s">
        <v>1375</v>
      </c>
      <c r="D33" s="238" t="s">
        <v>1376</v>
      </c>
      <c r="E33" s="237" t="s">
        <v>1377</v>
      </c>
      <c r="F33" s="237" t="n">
        <v>12056347</v>
      </c>
      <c r="G33" s="242" t="s">
        <v>333</v>
      </c>
    </row>
    <row r="34" customFormat="false" ht="16" hidden="false" customHeight="false" outlineLevel="0" collapsed="false">
      <c r="A34" s="236" t="s">
        <v>1378</v>
      </c>
      <c r="B34" s="235" t="s">
        <v>1379</v>
      </c>
      <c r="C34" s="237" t="s">
        <v>1368</v>
      </c>
      <c r="D34" s="238" t="s">
        <v>1369</v>
      </c>
      <c r="E34" s="237" t="s">
        <v>1380</v>
      </c>
      <c r="F34" s="237" t="n">
        <v>10894596</v>
      </c>
      <c r="G34" s="242" t="s">
        <v>1381</v>
      </c>
    </row>
    <row r="35" customFormat="false" ht="16" hidden="false" customHeight="false" outlineLevel="0" collapsed="false">
      <c r="A35" s="236" t="s">
        <v>1382</v>
      </c>
      <c r="B35" s="235" t="s">
        <v>1379</v>
      </c>
      <c r="C35" s="237" t="s">
        <v>1368</v>
      </c>
      <c r="D35" s="238" t="s">
        <v>1369</v>
      </c>
      <c r="E35" s="237" t="s">
        <v>1383</v>
      </c>
      <c r="F35" s="237" t="n">
        <v>10894596</v>
      </c>
      <c r="G35" s="242" t="s">
        <v>1384</v>
      </c>
    </row>
    <row r="36" customFormat="false" ht="16" hidden="false" customHeight="false" outlineLevel="0" collapsed="false">
      <c r="A36" s="236" t="s">
        <v>1385</v>
      </c>
      <c r="B36" s="235" t="s">
        <v>1371</v>
      </c>
      <c r="C36" s="239" t="s">
        <v>1386</v>
      </c>
      <c r="D36" s="241" t="s">
        <v>1387</v>
      </c>
      <c r="E36" s="243" t="s">
        <v>1388</v>
      </c>
      <c r="F36" s="239" t="n">
        <v>8340185</v>
      </c>
      <c r="G36" s="242" t="s">
        <v>333</v>
      </c>
    </row>
    <row r="37" customFormat="false" ht="16" hidden="false" customHeight="false" outlineLevel="0" collapsed="false">
      <c r="A37" s="236" t="s">
        <v>1389</v>
      </c>
      <c r="B37" s="235" t="s">
        <v>1371</v>
      </c>
      <c r="C37" s="239" t="s">
        <v>1386</v>
      </c>
      <c r="D37" s="241" t="s">
        <v>1387</v>
      </c>
      <c r="E37" s="243" t="s">
        <v>1390</v>
      </c>
      <c r="F37" s="239" t="n">
        <v>8340185</v>
      </c>
      <c r="G37" s="242" t="s">
        <v>333</v>
      </c>
    </row>
    <row r="38" customFormat="false" ht="16" hidden="false" customHeight="false" outlineLevel="0" collapsed="false">
      <c r="A38" s="236" t="s">
        <v>1391</v>
      </c>
      <c r="B38" s="235" t="s">
        <v>1392</v>
      </c>
      <c r="C38" s="237" t="s">
        <v>1393</v>
      </c>
      <c r="D38" s="241" t="s">
        <v>1319</v>
      </c>
      <c r="E38" s="237" t="n">
        <v>32161</v>
      </c>
      <c r="F38" s="237" t="n">
        <v>2473865</v>
      </c>
      <c r="G38" s="240" t="s">
        <v>1350</v>
      </c>
    </row>
    <row r="39" customFormat="false" ht="16" hidden="false" customHeight="false" outlineLevel="0" collapsed="false">
      <c r="A39" s="236" t="s">
        <v>1394</v>
      </c>
      <c r="B39" s="235" t="s">
        <v>1392</v>
      </c>
      <c r="C39" s="237" t="s">
        <v>1393</v>
      </c>
      <c r="D39" s="241" t="s">
        <v>1319</v>
      </c>
      <c r="E39" s="237" t="n">
        <v>32161</v>
      </c>
      <c r="F39" s="237" t="n">
        <v>2474010</v>
      </c>
      <c r="G39" s="240" t="s">
        <v>1350</v>
      </c>
    </row>
    <row r="40" customFormat="false" ht="16" hidden="false" customHeight="false" outlineLevel="0" collapsed="false">
      <c r="A40" s="236" t="s">
        <v>1395</v>
      </c>
      <c r="B40" s="226" t="s">
        <v>1396</v>
      </c>
      <c r="C40" s="237" t="s">
        <v>1397</v>
      </c>
      <c r="D40" s="238" t="s">
        <v>1319</v>
      </c>
      <c r="E40" s="237" t="n">
        <v>339224</v>
      </c>
      <c r="F40" s="237" t="n">
        <v>2555497</v>
      </c>
      <c r="G40" s="240" t="s">
        <v>1350</v>
      </c>
    </row>
    <row r="41" customFormat="false" ht="16" hidden="false" customHeight="false" outlineLevel="0" collapsed="false">
      <c r="A41" s="236" t="s">
        <v>1398</v>
      </c>
      <c r="B41" s="226" t="s">
        <v>1396</v>
      </c>
      <c r="C41" s="237" t="s">
        <v>1397</v>
      </c>
      <c r="D41" s="238" t="s">
        <v>1319</v>
      </c>
      <c r="E41" s="237" t="n">
        <v>212244</v>
      </c>
      <c r="F41" s="237" t="n">
        <v>2560783</v>
      </c>
      <c r="G41" s="242" t="s">
        <v>116</v>
      </c>
    </row>
    <row r="42" customFormat="false" ht="16" hidden="false" customHeight="false" outlineLevel="0" collapsed="false">
      <c r="A42" s="236" t="s">
        <v>1399</v>
      </c>
      <c r="B42" s="226" t="s">
        <v>1396</v>
      </c>
      <c r="C42" s="237" t="s">
        <v>1397</v>
      </c>
      <c r="D42" s="238" t="s">
        <v>1319</v>
      </c>
      <c r="E42" s="237" t="n">
        <v>232101</v>
      </c>
      <c r="F42" s="237" t="n">
        <v>2565409</v>
      </c>
      <c r="G42" s="240" t="s">
        <v>1350</v>
      </c>
    </row>
    <row r="43" customFormat="false" ht="16" hidden="false" customHeight="false" outlineLevel="0" collapsed="false">
      <c r="A43" s="235" t="s">
        <v>1400</v>
      </c>
      <c r="B43" s="235" t="s">
        <v>1401</v>
      </c>
      <c r="C43" s="235" t="s">
        <v>1402</v>
      </c>
      <c r="D43" s="238" t="s">
        <v>1403</v>
      </c>
      <c r="E43" s="237" t="n">
        <v>123665</v>
      </c>
      <c r="F43" s="237" t="n">
        <v>2586699</v>
      </c>
      <c r="G43" s="242" t="s">
        <v>1404</v>
      </c>
    </row>
    <row r="44" customFormat="false" ht="16" hidden="false" customHeight="false" outlineLevel="0" collapsed="false">
      <c r="A44" s="235" t="s">
        <v>1405</v>
      </c>
      <c r="B44" s="235" t="s">
        <v>1401</v>
      </c>
      <c r="C44" s="235" t="s">
        <v>1406</v>
      </c>
      <c r="D44" s="238" t="s">
        <v>1403</v>
      </c>
      <c r="E44" s="237" t="n">
        <v>133010</v>
      </c>
      <c r="F44" s="237" t="n">
        <v>64493</v>
      </c>
      <c r="G44" s="240" t="s">
        <v>1350</v>
      </c>
    </row>
    <row r="45" customFormat="false" ht="16" hidden="false" customHeight="false" outlineLevel="0" collapsed="false">
      <c r="A45" s="235" t="s">
        <v>1407</v>
      </c>
      <c r="B45" s="235" t="s">
        <v>1401</v>
      </c>
      <c r="C45" s="235" t="s">
        <v>1406</v>
      </c>
      <c r="D45" s="238" t="s">
        <v>1403</v>
      </c>
      <c r="E45" s="237" t="n">
        <v>108557</v>
      </c>
      <c r="F45" s="237" t="n">
        <v>64435</v>
      </c>
      <c r="G45" s="240" t="s">
        <v>1350</v>
      </c>
    </row>
    <row r="46" customFormat="false" ht="16" hidden="false" customHeight="false" outlineLevel="0" collapsed="false">
      <c r="A46" s="235" t="s">
        <v>1408</v>
      </c>
      <c r="B46" s="235" t="s">
        <v>1401</v>
      </c>
      <c r="C46" s="235" t="s">
        <v>1406</v>
      </c>
      <c r="D46" s="238" t="s">
        <v>1403</v>
      </c>
      <c r="E46" s="237" t="n">
        <v>108557</v>
      </c>
      <c r="F46" s="237" t="n">
        <v>64483</v>
      </c>
      <c r="G46" s="240" t="s">
        <v>1350</v>
      </c>
    </row>
    <row r="47" customFormat="false" ht="16" hidden="false" customHeight="false" outlineLevel="0" collapsed="false">
      <c r="A47" s="235" t="s">
        <v>1409</v>
      </c>
      <c r="B47" s="235" t="s">
        <v>1410</v>
      </c>
      <c r="C47" s="237" t="s">
        <v>1411</v>
      </c>
      <c r="D47" s="238" t="s">
        <v>1288</v>
      </c>
      <c r="E47" s="237" t="n">
        <v>172275</v>
      </c>
      <c r="F47" s="237" t="n">
        <v>29542794</v>
      </c>
      <c r="G47" s="242" t="s">
        <v>333</v>
      </c>
    </row>
    <row r="48" customFormat="false" ht="16" hidden="false" customHeight="false" outlineLevel="0" collapsed="false">
      <c r="A48" s="235" t="s">
        <v>1412</v>
      </c>
      <c r="B48" s="235" t="s">
        <v>1410</v>
      </c>
      <c r="C48" s="237" t="s">
        <v>1411</v>
      </c>
      <c r="D48" s="238" t="s">
        <v>1288</v>
      </c>
      <c r="E48" s="237" t="n">
        <v>169822</v>
      </c>
      <c r="F48" s="237" t="n">
        <v>29538626</v>
      </c>
      <c r="G48" s="242" t="s">
        <v>1413</v>
      </c>
    </row>
    <row r="49" customFormat="false" ht="16" hidden="false" customHeight="false" outlineLevel="0" collapsed="false">
      <c r="A49" s="235" t="s">
        <v>1414</v>
      </c>
      <c r="B49" s="235" t="s">
        <v>1410</v>
      </c>
      <c r="C49" s="237" t="s">
        <v>1411</v>
      </c>
      <c r="D49" s="238" t="s">
        <v>1288</v>
      </c>
      <c r="E49" s="237" t="n">
        <v>173039</v>
      </c>
      <c r="F49" s="237" t="n">
        <v>29541453</v>
      </c>
      <c r="G49" s="242" t="s">
        <v>1415</v>
      </c>
    </row>
    <row r="50" customFormat="false" ht="16" hidden="false" customHeight="false" outlineLevel="0" collapsed="false">
      <c r="A50" s="235" t="s">
        <v>1416</v>
      </c>
      <c r="B50" s="235" t="s">
        <v>1410</v>
      </c>
      <c r="C50" s="237" t="s">
        <v>1411</v>
      </c>
      <c r="D50" s="238" t="s">
        <v>1288</v>
      </c>
      <c r="E50" s="237" t="n">
        <v>172925</v>
      </c>
      <c r="F50" s="237" t="n">
        <v>29540596</v>
      </c>
      <c r="G50" s="242" t="s">
        <v>1415</v>
      </c>
    </row>
    <row r="51" customFormat="false" ht="16" hidden="false" customHeight="false" outlineLevel="0" collapsed="false">
      <c r="A51" s="235" t="s">
        <v>1417</v>
      </c>
      <c r="B51" s="235" t="s">
        <v>1410</v>
      </c>
      <c r="C51" s="237" t="s">
        <v>1411</v>
      </c>
      <c r="D51" s="238" t="s">
        <v>1288</v>
      </c>
      <c r="E51" s="237" t="n">
        <v>170761</v>
      </c>
      <c r="F51" s="237" t="n">
        <v>29537454</v>
      </c>
      <c r="G51" s="242" t="s">
        <v>1418</v>
      </c>
    </row>
    <row r="52" customFormat="false" ht="16" hidden="false" customHeight="false" outlineLevel="0" collapsed="false">
      <c r="A52" s="235" t="s">
        <v>1419</v>
      </c>
      <c r="B52" s="235" t="s">
        <v>1410</v>
      </c>
      <c r="C52" s="237" t="s">
        <v>1411</v>
      </c>
      <c r="D52" s="238" t="s">
        <v>1288</v>
      </c>
      <c r="E52" s="237" t="n">
        <v>170548</v>
      </c>
      <c r="F52" s="237" t="n">
        <v>29536954</v>
      </c>
      <c r="G52" s="242" t="s">
        <v>333</v>
      </c>
    </row>
    <row r="53" customFormat="false" ht="16" hidden="false" customHeight="false" outlineLevel="0" collapsed="false">
      <c r="A53" s="235" t="s">
        <v>1420</v>
      </c>
      <c r="B53" s="235" t="s">
        <v>1410</v>
      </c>
      <c r="C53" s="237" t="s">
        <v>1411</v>
      </c>
      <c r="D53" s="238" t="s">
        <v>1288</v>
      </c>
      <c r="E53" s="237" t="n">
        <v>171643</v>
      </c>
      <c r="F53" s="237" t="n">
        <v>29541141</v>
      </c>
      <c r="G53" s="240" t="s">
        <v>1350</v>
      </c>
    </row>
    <row r="54" customFormat="false" ht="16" hidden="false" customHeight="false" outlineLevel="0" collapsed="false">
      <c r="A54" s="235" t="s">
        <v>1421</v>
      </c>
      <c r="B54" s="235" t="s">
        <v>1410</v>
      </c>
      <c r="C54" s="237" t="s">
        <v>1411</v>
      </c>
      <c r="D54" s="238" t="s">
        <v>1288</v>
      </c>
      <c r="E54" s="237" t="n">
        <v>172332</v>
      </c>
      <c r="F54" s="237" t="n">
        <v>29539687</v>
      </c>
      <c r="G54" s="242" t="s">
        <v>333</v>
      </c>
    </row>
    <row r="55" customFormat="false" ht="16" hidden="false" customHeight="false" outlineLevel="0" collapsed="false">
      <c r="A55" s="235" t="s">
        <v>1422</v>
      </c>
      <c r="B55" s="235" t="s">
        <v>1410</v>
      </c>
      <c r="C55" s="237" t="s">
        <v>1411</v>
      </c>
      <c r="D55" s="238" t="s">
        <v>1288</v>
      </c>
      <c r="E55" s="237" t="n">
        <v>172851</v>
      </c>
      <c r="F55" s="237" t="n">
        <v>29543114</v>
      </c>
      <c r="G55" s="242" t="s">
        <v>333</v>
      </c>
    </row>
    <row r="56" customFormat="false" ht="16" hidden="false" customHeight="false" outlineLevel="0" collapsed="false">
      <c r="A56" s="235" t="s">
        <v>1423</v>
      </c>
      <c r="B56" s="235" t="s">
        <v>1410</v>
      </c>
      <c r="C56" s="237" t="s">
        <v>1411</v>
      </c>
      <c r="D56" s="238" t="s">
        <v>1288</v>
      </c>
      <c r="E56" s="237" t="n">
        <v>172433</v>
      </c>
      <c r="F56" s="237" t="n">
        <v>29540259</v>
      </c>
      <c r="G56" s="242" t="s">
        <v>333</v>
      </c>
    </row>
    <row r="57" customFormat="false" ht="16" hidden="false" customHeight="false" outlineLevel="0" collapsed="false">
      <c r="A57" s="235" t="s">
        <v>1424</v>
      </c>
      <c r="B57" s="235" t="s">
        <v>1410</v>
      </c>
      <c r="C57" s="237" t="s">
        <v>1411</v>
      </c>
      <c r="D57" s="238" t="s">
        <v>1288</v>
      </c>
      <c r="E57" s="237" t="n">
        <v>164454</v>
      </c>
      <c r="F57" s="237" t="n">
        <v>29519497</v>
      </c>
      <c r="G57" s="242" t="s">
        <v>1425</v>
      </c>
    </row>
    <row r="58" customFormat="false" ht="16" hidden="false" customHeight="false" outlineLevel="0" collapsed="false">
      <c r="A58" s="235" t="s">
        <v>1426</v>
      </c>
      <c r="B58" s="235" t="s">
        <v>1410</v>
      </c>
      <c r="C58" s="237" t="s">
        <v>1411</v>
      </c>
      <c r="D58" s="238" t="s">
        <v>1288</v>
      </c>
      <c r="E58" s="237" t="n">
        <v>170721</v>
      </c>
      <c r="F58" s="237" t="n">
        <v>29539498</v>
      </c>
      <c r="G58" s="242" t="s">
        <v>1427</v>
      </c>
    </row>
    <row r="59" customFormat="false" ht="16" hidden="false" customHeight="false" outlineLevel="0" collapsed="false">
      <c r="A59" s="235" t="s">
        <v>1428</v>
      </c>
      <c r="B59" s="235" t="s">
        <v>1410</v>
      </c>
      <c r="C59" s="237" t="s">
        <v>1411</v>
      </c>
      <c r="D59" s="238" t="s">
        <v>1288</v>
      </c>
      <c r="E59" s="237" t="n">
        <v>169219</v>
      </c>
      <c r="F59" s="237" t="n">
        <v>29535591</v>
      </c>
      <c r="G59" s="242" t="s">
        <v>1413</v>
      </c>
    </row>
    <row r="60" customFormat="false" ht="16" hidden="false" customHeight="false" outlineLevel="0" collapsed="false">
      <c r="A60" s="235" t="s">
        <v>1429</v>
      </c>
      <c r="B60" s="235" t="s">
        <v>1410</v>
      </c>
      <c r="C60" s="237" t="s">
        <v>1411</v>
      </c>
      <c r="D60" s="238" t="s">
        <v>1288</v>
      </c>
      <c r="E60" s="237" t="n">
        <v>170702</v>
      </c>
      <c r="F60" s="237" t="n">
        <v>29538406</v>
      </c>
      <c r="G60" s="242" t="s">
        <v>1430</v>
      </c>
    </row>
    <row r="61" customFormat="false" ht="16" hidden="false" customHeight="false" outlineLevel="0" collapsed="false">
      <c r="A61" s="235" t="s">
        <v>1431</v>
      </c>
      <c r="B61" s="235" t="s">
        <v>1410</v>
      </c>
      <c r="C61" s="237" t="s">
        <v>1411</v>
      </c>
      <c r="D61" s="238" t="s">
        <v>1288</v>
      </c>
      <c r="E61" s="237" t="n">
        <v>166066</v>
      </c>
      <c r="F61" s="237" t="n">
        <v>29522061</v>
      </c>
      <c r="G61" s="242" t="s">
        <v>1430</v>
      </c>
    </row>
    <row r="62" customFormat="false" ht="16" hidden="false" customHeight="false" outlineLevel="0" collapsed="false">
      <c r="A62" s="235" t="s">
        <v>1432</v>
      </c>
      <c r="B62" s="235" t="s">
        <v>1410</v>
      </c>
      <c r="C62" s="237" t="s">
        <v>1411</v>
      </c>
      <c r="D62" s="238" t="s">
        <v>1288</v>
      </c>
      <c r="E62" s="237" t="n">
        <v>164433</v>
      </c>
      <c r="F62" s="237" t="n">
        <v>29518092</v>
      </c>
      <c r="G62" s="244" t="s">
        <v>1433</v>
      </c>
    </row>
    <row r="63" customFormat="false" ht="16" hidden="false" customHeight="false" outlineLevel="0" collapsed="false">
      <c r="A63" s="235" t="s">
        <v>1434</v>
      </c>
      <c r="B63" s="235" t="s">
        <v>1410</v>
      </c>
      <c r="C63" s="237" t="s">
        <v>1411</v>
      </c>
      <c r="D63" s="238" t="s">
        <v>1288</v>
      </c>
      <c r="E63" s="237" t="n">
        <v>164339</v>
      </c>
      <c r="F63" s="237" t="n">
        <v>29520298</v>
      </c>
      <c r="G63" s="244" t="s">
        <v>1435</v>
      </c>
    </row>
    <row r="64" customFormat="false" ht="16" hidden="false" customHeight="false" outlineLevel="0" collapsed="false">
      <c r="A64" s="235" t="s">
        <v>1436</v>
      </c>
      <c r="B64" s="235" t="s">
        <v>1410</v>
      </c>
      <c r="C64" s="237" t="s">
        <v>1411</v>
      </c>
      <c r="D64" s="238" t="s">
        <v>1288</v>
      </c>
      <c r="E64" s="237" t="n">
        <v>172952</v>
      </c>
      <c r="F64" s="237" t="n">
        <v>29543210</v>
      </c>
      <c r="G64" s="242" t="s">
        <v>1404</v>
      </c>
    </row>
    <row r="65" customFormat="false" ht="16" hidden="false" customHeight="false" outlineLevel="0" collapsed="false">
      <c r="A65" s="235" t="s">
        <v>1437</v>
      </c>
      <c r="B65" s="235" t="s">
        <v>1410</v>
      </c>
      <c r="C65" s="237" t="s">
        <v>1411</v>
      </c>
      <c r="D65" s="238" t="s">
        <v>1288</v>
      </c>
      <c r="E65" s="237" t="n">
        <v>171529</v>
      </c>
      <c r="F65" s="237" t="n">
        <v>29541050</v>
      </c>
      <c r="G65" s="242" t="s">
        <v>333</v>
      </c>
    </row>
    <row r="66" customFormat="false" ht="16" hidden="false" customHeight="false" outlineLevel="0" collapsed="false">
      <c r="A66" s="235" t="s">
        <v>1438</v>
      </c>
      <c r="B66" s="235" t="s">
        <v>1410</v>
      </c>
      <c r="C66" s="237" t="s">
        <v>1411</v>
      </c>
      <c r="D66" s="238" t="s">
        <v>1288</v>
      </c>
      <c r="E66" s="237" t="n">
        <v>170641</v>
      </c>
      <c r="F66" s="237" t="n">
        <v>29537018</v>
      </c>
      <c r="G66" s="242" t="s">
        <v>1418</v>
      </c>
    </row>
    <row r="67" customFormat="false" ht="16" hidden="false" customHeight="false" outlineLevel="0" collapsed="false">
      <c r="A67" s="235" t="s">
        <v>1439</v>
      </c>
      <c r="B67" s="235" t="s">
        <v>1410</v>
      </c>
      <c r="C67" s="237" t="s">
        <v>1411</v>
      </c>
      <c r="D67" s="238" t="s">
        <v>1288</v>
      </c>
      <c r="E67" s="239" t="n">
        <v>170143</v>
      </c>
      <c r="F67" s="239" t="n">
        <v>29537789</v>
      </c>
      <c r="G67" s="242" t="s">
        <v>1413</v>
      </c>
    </row>
    <row r="68" customFormat="false" ht="16" hidden="false" customHeight="false" outlineLevel="0" collapsed="false">
      <c r="A68" s="235" t="s">
        <v>1440</v>
      </c>
      <c r="B68" s="235" t="s">
        <v>1410</v>
      </c>
      <c r="C68" s="237" t="s">
        <v>1411</v>
      </c>
      <c r="D68" s="238" t="s">
        <v>1288</v>
      </c>
      <c r="E68" s="239" t="n">
        <v>171771</v>
      </c>
      <c r="F68" s="239" t="n">
        <v>29542097</v>
      </c>
      <c r="G68" s="242" t="s">
        <v>333</v>
      </c>
    </row>
    <row r="69" customFormat="false" ht="16" hidden="false" customHeight="false" outlineLevel="0" collapsed="false">
      <c r="A69" s="235" t="s">
        <v>1441</v>
      </c>
      <c r="B69" s="235" t="s">
        <v>1410</v>
      </c>
      <c r="C69" s="237" t="s">
        <v>1411</v>
      </c>
      <c r="D69" s="238" t="s">
        <v>1288</v>
      </c>
      <c r="E69" s="239" t="n">
        <v>170384</v>
      </c>
      <c r="F69" s="239" t="n">
        <v>29539550</v>
      </c>
      <c r="G69" s="242" t="s">
        <v>1413</v>
      </c>
    </row>
    <row r="70" customFormat="false" ht="16" hidden="false" customHeight="false" outlineLevel="0" collapsed="false">
      <c r="A70" s="235" t="s">
        <v>1442</v>
      </c>
      <c r="B70" s="235" t="s">
        <v>1410</v>
      </c>
      <c r="C70" s="237" t="s">
        <v>1411</v>
      </c>
      <c r="D70" s="238" t="s">
        <v>1288</v>
      </c>
      <c r="E70" s="239" t="n">
        <v>172435</v>
      </c>
      <c r="F70" s="239" t="n">
        <v>29542755</v>
      </c>
      <c r="G70" s="242" t="s">
        <v>1413</v>
      </c>
    </row>
    <row r="71" customFormat="false" ht="16" hidden="false" customHeight="false" outlineLevel="0" collapsed="false">
      <c r="A71" s="235" t="s">
        <v>1443</v>
      </c>
      <c r="B71" s="235" t="s">
        <v>1410</v>
      </c>
      <c r="C71" s="237" t="s">
        <v>1411</v>
      </c>
      <c r="D71" s="238" t="s">
        <v>1288</v>
      </c>
      <c r="E71" s="239" t="n">
        <v>171846</v>
      </c>
      <c r="F71" s="239" t="n">
        <v>29541357</v>
      </c>
      <c r="G71" s="242" t="s">
        <v>1444</v>
      </c>
    </row>
    <row r="72" customFormat="false" ht="16" hidden="false" customHeight="false" outlineLevel="0" collapsed="false">
      <c r="A72" s="235" t="s">
        <v>1445</v>
      </c>
      <c r="B72" s="235" t="s">
        <v>1446</v>
      </c>
      <c r="C72" s="237" t="s">
        <v>1447</v>
      </c>
      <c r="D72" s="245" t="s">
        <v>1319</v>
      </c>
      <c r="E72" s="237" t="n">
        <v>13527</v>
      </c>
      <c r="F72" s="237" t="n">
        <v>11766529</v>
      </c>
      <c r="G72" s="240" t="s">
        <v>1290</v>
      </c>
    </row>
    <row r="73" customFormat="false" ht="16" hidden="false" customHeight="false" outlineLevel="0" collapsed="false">
      <c r="A73" s="235" t="s">
        <v>1448</v>
      </c>
      <c r="B73" s="235" t="s">
        <v>1446</v>
      </c>
      <c r="C73" s="237" t="s">
        <v>1447</v>
      </c>
      <c r="D73" s="245" t="s">
        <v>1319</v>
      </c>
      <c r="E73" s="237" t="n">
        <v>13499</v>
      </c>
      <c r="F73" s="237" t="n">
        <v>11415610</v>
      </c>
      <c r="G73" s="240" t="s">
        <v>1350</v>
      </c>
    </row>
    <row r="74" customFormat="false" ht="16" hidden="false" customHeight="false" outlineLevel="0" collapsed="false">
      <c r="A74" s="235" t="s">
        <v>1449</v>
      </c>
      <c r="B74" s="235" t="s">
        <v>1446</v>
      </c>
      <c r="C74" s="237" t="s">
        <v>1447</v>
      </c>
      <c r="D74" s="245" t="s">
        <v>1319</v>
      </c>
      <c r="E74" s="237" t="n">
        <v>24154</v>
      </c>
      <c r="F74" s="237" t="n">
        <v>11977365</v>
      </c>
      <c r="G74" s="240" t="s">
        <v>1350</v>
      </c>
    </row>
    <row r="75" customFormat="false" ht="16" hidden="false" customHeight="false" outlineLevel="0" collapsed="false">
      <c r="A75" s="235" t="s">
        <v>1450</v>
      </c>
      <c r="B75" s="235" t="s">
        <v>1446</v>
      </c>
      <c r="C75" s="237" t="s">
        <v>1447</v>
      </c>
      <c r="D75" s="245" t="s">
        <v>1319</v>
      </c>
      <c r="E75" s="237" t="n">
        <v>24748</v>
      </c>
      <c r="F75" s="237" t="n">
        <v>12082155</v>
      </c>
      <c r="G75" s="240" t="s">
        <v>1350</v>
      </c>
    </row>
    <row r="76" customFormat="false" ht="16" hidden="false" customHeight="false" outlineLevel="0" collapsed="false">
      <c r="A76" s="235" t="s">
        <v>1451</v>
      </c>
      <c r="B76" s="235" t="s">
        <v>1446</v>
      </c>
      <c r="C76" s="237" t="s">
        <v>1447</v>
      </c>
      <c r="D76" s="245" t="s">
        <v>1319</v>
      </c>
      <c r="E76" s="237" t="n">
        <v>19262</v>
      </c>
      <c r="F76" s="237" t="n">
        <v>11809755</v>
      </c>
      <c r="G76" s="240" t="s">
        <v>1350</v>
      </c>
    </row>
    <row r="77" customFormat="false" ht="16" hidden="false" customHeight="false" outlineLevel="0" collapsed="false">
      <c r="A77" s="235" t="s">
        <v>1452</v>
      </c>
      <c r="B77" s="235" t="s">
        <v>1446</v>
      </c>
      <c r="C77" s="237" t="s">
        <v>1447</v>
      </c>
      <c r="D77" s="245" t="s">
        <v>1319</v>
      </c>
      <c r="E77" s="237" t="n">
        <v>24796</v>
      </c>
      <c r="F77" s="237" t="n">
        <v>12091566</v>
      </c>
      <c r="G77" s="240" t="s">
        <v>1350</v>
      </c>
    </row>
    <row r="78" customFormat="false" ht="16" hidden="false" customHeight="false" outlineLevel="0" collapsed="false">
      <c r="A78" s="235" t="s">
        <v>1453</v>
      </c>
      <c r="B78" s="235" t="s">
        <v>1446</v>
      </c>
      <c r="C78" s="237" t="s">
        <v>1447</v>
      </c>
      <c r="D78" s="245" t="s">
        <v>1319</v>
      </c>
      <c r="E78" s="237" t="n">
        <v>18960</v>
      </c>
      <c r="F78" s="237" t="n">
        <v>11703182</v>
      </c>
      <c r="G78" s="240" t="s">
        <v>1350</v>
      </c>
    </row>
    <row r="79" customFormat="false" ht="16" hidden="false" customHeight="false" outlineLevel="0" collapsed="false">
      <c r="A79" s="235" t="s">
        <v>1454</v>
      </c>
      <c r="B79" s="235" t="s">
        <v>1446</v>
      </c>
      <c r="C79" s="237" t="s">
        <v>1447</v>
      </c>
      <c r="D79" s="245" t="s">
        <v>1319</v>
      </c>
      <c r="E79" s="237" t="n">
        <v>20687</v>
      </c>
      <c r="F79" s="237" t="n">
        <v>11760646</v>
      </c>
      <c r="G79" s="242" t="s">
        <v>122</v>
      </c>
    </row>
    <row r="80" customFormat="false" ht="16" hidden="false" customHeight="false" outlineLevel="0" collapsed="false">
      <c r="A80" s="235" t="s">
        <v>1455</v>
      </c>
      <c r="B80" s="235" t="s">
        <v>1446</v>
      </c>
      <c r="C80" s="237" t="s">
        <v>1447</v>
      </c>
      <c r="D80" s="245" t="s">
        <v>1319</v>
      </c>
      <c r="E80" s="237" t="n">
        <v>20690</v>
      </c>
      <c r="F80" s="237" t="n">
        <v>11813266</v>
      </c>
      <c r="G80" s="242" t="s">
        <v>1456</v>
      </c>
    </row>
    <row r="81" customFormat="false" ht="16" hidden="false" customHeight="false" outlineLevel="0" collapsed="false">
      <c r="A81" s="235" t="s">
        <v>1457</v>
      </c>
      <c r="B81" s="235" t="s">
        <v>1446</v>
      </c>
      <c r="C81" s="237" t="s">
        <v>1447</v>
      </c>
      <c r="D81" s="245" t="s">
        <v>1319</v>
      </c>
      <c r="E81" s="237" t="n">
        <v>15728</v>
      </c>
      <c r="F81" s="237" t="n">
        <v>11621406</v>
      </c>
      <c r="G81" s="240" t="s">
        <v>1350</v>
      </c>
    </row>
    <row r="82" customFormat="false" ht="16" hidden="false" customHeight="false" outlineLevel="0" collapsed="false">
      <c r="A82" s="235" t="s">
        <v>1458</v>
      </c>
      <c r="B82" s="235" t="s">
        <v>1446</v>
      </c>
      <c r="C82" s="237" t="s">
        <v>1447</v>
      </c>
      <c r="D82" s="245" t="s">
        <v>1319</v>
      </c>
      <c r="E82" s="237" t="n">
        <v>19021</v>
      </c>
      <c r="F82" s="237" t="n">
        <v>11674953</v>
      </c>
      <c r="G82" s="240" t="s">
        <v>1350</v>
      </c>
    </row>
    <row r="83" customFormat="false" ht="16" hidden="false" customHeight="false" outlineLevel="0" collapsed="false">
      <c r="A83" s="235" t="s">
        <v>1459</v>
      </c>
      <c r="B83" s="235" t="s">
        <v>1446</v>
      </c>
      <c r="C83" s="237" t="s">
        <v>1447</v>
      </c>
      <c r="D83" s="245" t="s">
        <v>1319</v>
      </c>
      <c r="E83" s="237" t="n">
        <v>13532</v>
      </c>
      <c r="F83" s="237" t="n">
        <v>11416675</v>
      </c>
      <c r="G83" s="240" t="s">
        <v>1350</v>
      </c>
    </row>
    <row r="84" customFormat="false" ht="16" hidden="false" customHeight="false" outlineLevel="0" collapsed="false">
      <c r="A84" s="235" t="s">
        <v>1460</v>
      </c>
      <c r="B84" s="235" t="s">
        <v>1446</v>
      </c>
      <c r="C84" s="237" t="s">
        <v>1447</v>
      </c>
      <c r="D84" s="245" t="s">
        <v>1319</v>
      </c>
      <c r="E84" s="237" t="n">
        <v>19273</v>
      </c>
      <c r="F84" s="237" t="n">
        <v>11417510</v>
      </c>
      <c r="G84" s="240" t="s">
        <v>1350</v>
      </c>
    </row>
    <row r="85" customFormat="false" ht="16" hidden="false" customHeight="false" outlineLevel="0" collapsed="false">
      <c r="A85" s="235" t="s">
        <v>1461</v>
      </c>
      <c r="B85" s="235" t="s">
        <v>1446</v>
      </c>
      <c r="C85" s="237" t="s">
        <v>1447</v>
      </c>
      <c r="D85" s="245" t="s">
        <v>1319</v>
      </c>
      <c r="E85" s="237" t="n">
        <v>19273</v>
      </c>
      <c r="F85" s="237" t="n">
        <v>11869426</v>
      </c>
      <c r="G85" s="242" t="s">
        <v>333</v>
      </c>
    </row>
    <row r="86" customFormat="false" ht="16" hidden="false" customHeight="false" outlineLevel="0" collapsed="false">
      <c r="A86" s="235" t="s">
        <v>1462</v>
      </c>
      <c r="B86" s="235" t="s">
        <v>1446</v>
      </c>
      <c r="C86" s="237" t="s">
        <v>1447</v>
      </c>
      <c r="D86" s="245" t="s">
        <v>1319</v>
      </c>
      <c r="E86" s="237" t="n">
        <v>18960</v>
      </c>
      <c r="F86" s="237" t="n">
        <v>11871425</v>
      </c>
      <c r="G86" s="242" t="s">
        <v>116</v>
      </c>
    </row>
    <row r="87" customFormat="false" ht="16" hidden="false" customHeight="false" outlineLevel="0" collapsed="false">
      <c r="A87" s="235" t="s">
        <v>1463</v>
      </c>
      <c r="B87" s="235" t="s">
        <v>1446</v>
      </c>
      <c r="C87" s="237" t="s">
        <v>1447</v>
      </c>
      <c r="D87" s="245" t="s">
        <v>1319</v>
      </c>
      <c r="E87" s="237" t="n">
        <v>19273</v>
      </c>
      <c r="F87" s="237" t="n">
        <v>11864118</v>
      </c>
      <c r="G87" s="240" t="s">
        <v>1350</v>
      </c>
    </row>
    <row r="88" customFormat="false" ht="16" hidden="false" customHeight="false" outlineLevel="0" collapsed="false">
      <c r="A88" s="235" t="s">
        <v>1464</v>
      </c>
      <c r="B88" s="235" t="s">
        <v>1446</v>
      </c>
      <c r="C88" s="237" t="s">
        <v>1447</v>
      </c>
      <c r="D88" s="245" t="s">
        <v>1319</v>
      </c>
      <c r="E88" s="237" t="n">
        <v>19273</v>
      </c>
      <c r="F88" s="237" t="n">
        <v>11862863</v>
      </c>
      <c r="G88" s="242" t="s">
        <v>333</v>
      </c>
    </row>
    <row r="89" customFormat="false" ht="16" hidden="false" customHeight="false" outlineLevel="0" collapsed="false">
      <c r="A89" s="235" t="s">
        <v>1465</v>
      </c>
      <c r="B89" s="235" t="s">
        <v>1446</v>
      </c>
      <c r="C89" s="237" t="s">
        <v>1447</v>
      </c>
      <c r="D89" s="245" t="s">
        <v>1319</v>
      </c>
      <c r="E89" s="237" t="n">
        <v>19273</v>
      </c>
      <c r="F89" s="237" t="n">
        <v>11820655</v>
      </c>
      <c r="G89" s="242" t="s">
        <v>116</v>
      </c>
    </row>
    <row r="90" customFormat="false" ht="16" hidden="false" customHeight="false" outlineLevel="0" collapsed="false">
      <c r="A90" s="235" t="s">
        <v>1466</v>
      </c>
      <c r="B90" s="235" t="s">
        <v>1446</v>
      </c>
      <c r="C90" s="237" t="s">
        <v>1447</v>
      </c>
      <c r="D90" s="245" t="s">
        <v>1319</v>
      </c>
      <c r="E90" s="237" t="n">
        <v>19273</v>
      </c>
      <c r="F90" s="237" t="n">
        <v>11806427</v>
      </c>
      <c r="G90" s="242" t="s">
        <v>122</v>
      </c>
    </row>
    <row r="91" customFormat="false" ht="16" hidden="false" customHeight="false" outlineLevel="0" collapsed="false">
      <c r="A91" s="235" t="s">
        <v>1467</v>
      </c>
      <c r="B91" s="235" t="s">
        <v>1446</v>
      </c>
      <c r="C91" s="237" t="s">
        <v>1447</v>
      </c>
      <c r="D91" s="245" t="s">
        <v>1319</v>
      </c>
      <c r="E91" s="237" t="n">
        <v>24770</v>
      </c>
      <c r="F91" s="237" t="n">
        <v>12086145</v>
      </c>
      <c r="G91" s="240" t="s">
        <v>1350</v>
      </c>
    </row>
    <row r="92" customFormat="false" ht="16" hidden="false" customHeight="false" outlineLevel="0" collapsed="false">
      <c r="A92" s="235" t="s">
        <v>1468</v>
      </c>
      <c r="B92" s="235" t="s">
        <v>1446</v>
      </c>
      <c r="C92" s="237" t="s">
        <v>1447</v>
      </c>
      <c r="D92" s="245" t="s">
        <v>1319</v>
      </c>
      <c r="E92" s="237" t="n">
        <v>18960</v>
      </c>
      <c r="F92" s="237" t="n">
        <v>11871391</v>
      </c>
      <c r="G92" s="240" t="s">
        <v>1350</v>
      </c>
    </row>
    <row r="93" customFormat="false" ht="16" hidden="false" customHeight="false" outlineLevel="0" collapsed="false">
      <c r="A93" s="235" t="s">
        <v>1469</v>
      </c>
      <c r="B93" s="235" t="s">
        <v>1446</v>
      </c>
      <c r="C93" s="237" t="s">
        <v>1447</v>
      </c>
      <c r="D93" s="245" t="s">
        <v>1319</v>
      </c>
      <c r="E93" s="237" t="n">
        <v>19273</v>
      </c>
      <c r="F93" s="237" t="n">
        <v>11871461</v>
      </c>
      <c r="G93" s="242" t="s">
        <v>333</v>
      </c>
    </row>
    <row r="94" customFormat="false" ht="16" hidden="false" customHeight="false" outlineLevel="0" collapsed="false">
      <c r="A94" s="235" t="s">
        <v>1470</v>
      </c>
      <c r="B94" s="235" t="s">
        <v>1446</v>
      </c>
      <c r="C94" s="237" t="s">
        <v>1447</v>
      </c>
      <c r="D94" s="245" t="s">
        <v>1319</v>
      </c>
      <c r="E94" s="237" t="n">
        <v>19273</v>
      </c>
      <c r="F94" s="237" t="n">
        <v>12078191</v>
      </c>
      <c r="G94" s="240" t="s">
        <v>1350</v>
      </c>
    </row>
    <row r="95" customFormat="false" ht="16" hidden="false" customHeight="false" outlineLevel="0" collapsed="false">
      <c r="A95" s="235" t="s">
        <v>1471</v>
      </c>
      <c r="B95" s="235" t="s">
        <v>1446</v>
      </c>
      <c r="C95" s="237" t="s">
        <v>1447</v>
      </c>
      <c r="D95" s="245" t="s">
        <v>1319</v>
      </c>
      <c r="E95" s="237" t="n">
        <v>19273</v>
      </c>
      <c r="F95" s="237" t="n">
        <v>11814787</v>
      </c>
      <c r="G95" s="242" t="s">
        <v>333</v>
      </c>
    </row>
    <row r="96" customFormat="false" ht="16" hidden="false" customHeight="false" outlineLevel="0" collapsed="false">
      <c r="A96" s="235" t="s">
        <v>1472</v>
      </c>
      <c r="B96" s="235" t="s">
        <v>1446</v>
      </c>
      <c r="C96" s="237" t="s">
        <v>1447</v>
      </c>
      <c r="D96" s="245" t="s">
        <v>1319</v>
      </c>
      <c r="E96" s="237" t="n">
        <v>18960</v>
      </c>
      <c r="F96" s="237" t="n">
        <v>11820653</v>
      </c>
      <c r="G96" s="242" t="s">
        <v>116</v>
      </c>
    </row>
    <row r="97" customFormat="false" ht="16" hidden="false" customHeight="false" outlineLevel="0" collapsed="false">
      <c r="A97" s="235" t="s">
        <v>1473</v>
      </c>
      <c r="B97" s="235" t="s">
        <v>1446</v>
      </c>
      <c r="C97" s="237" t="s">
        <v>1447</v>
      </c>
      <c r="D97" s="245" t="s">
        <v>1319</v>
      </c>
      <c r="E97" s="237" t="n">
        <v>19273</v>
      </c>
      <c r="F97" s="237" t="n">
        <v>11871422</v>
      </c>
      <c r="G97" s="240" t="s">
        <v>1350</v>
      </c>
    </row>
    <row r="98" customFormat="false" ht="16" hidden="false" customHeight="false" outlineLevel="0" collapsed="false">
      <c r="A98" s="235" t="s">
        <v>1474</v>
      </c>
      <c r="B98" s="235" t="s">
        <v>1446</v>
      </c>
      <c r="C98" s="237" t="s">
        <v>1447</v>
      </c>
      <c r="D98" s="245" t="s">
        <v>1319</v>
      </c>
      <c r="E98" s="237" t="n">
        <v>19273</v>
      </c>
      <c r="F98" s="237" t="n">
        <v>11871461</v>
      </c>
      <c r="G98" s="242" t="s">
        <v>333</v>
      </c>
    </row>
    <row r="99" customFormat="false" ht="16" hidden="false" customHeight="false" outlineLevel="0" collapsed="false">
      <c r="A99" s="235" t="s">
        <v>1475</v>
      </c>
      <c r="B99" s="235" t="s">
        <v>1446</v>
      </c>
      <c r="C99" s="237" t="s">
        <v>1447</v>
      </c>
      <c r="D99" s="245" t="s">
        <v>1319</v>
      </c>
      <c r="E99" s="237" t="n">
        <v>19273</v>
      </c>
      <c r="F99" s="237" t="n">
        <v>11820655</v>
      </c>
      <c r="G99" s="242" t="s">
        <v>116</v>
      </c>
    </row>
    <row r="100" customFormat="false" ht="16" hidden="false" customHeight="false" outlineLevel="0" collapsed="false">
      <c r="A100" s="235" t="s">
        <v>1476</v>
      </c>
      <c r="B100" s="235" t="s">
        <v>1446</v>
      </c>
      <c r="C100" s="237" t="s">
        <v>1447</v>
      </c>
      <c r="D100" s="245" t="s">
        <v>1319</v>
      </c>
      <c r="E100" s="237" t="n">
        <v>19273</v>
      </c>
      <c r="F100" s="237" t="n">
        <v>11820655</v>
      </c>
      <c r="G100" s="240" t="s">
        <v>1290</v>
      </c>
    </row>
    <row r="101" customFormat="false" ht="16" hidden="false" customHeight="false" outlineLevel="0" collapsed="false">
      <c r="A101" s="235" t="s">
        <v>1477</v>
      </c>
      <c r="B101" s="235" t="s">
        <v>1446</v>
      </c>
      <c r="C101" s="237" t="s">
        <v>1447</v>
      </c>
      <c r="D101" s="245" t="s">
        <v>1319</v>
      </c>
      <c r="E101" s="237" t="n">
        <v>19273</v>
      </c>
      <c r="F101" s="237" t="n">
        <v>11871461</v>
      </c>
      <c r="G101" s="242" t="s">
        <v>333</v>
      </c>
    </row>
    <row r="102" customFormat="false" ht="16" hidden="false" customHeight="false" outlineLevel="0" collapsed="false">
      <c r="A102" s="235" t="s">
        <v>1478</v>
      </c>
      <c r="B102" s="235" t="s">
        <v>1446</v>
      </c>
      <c r="C102" s="237" t="s">
        <v>1447</v>
      </c>
      <c r="D102" s="245" t="s">
        <v>1319</v>
      </c>
      <c r="E102" s="237" t="n">
        <v>19273</v>
      </c>
      <c r="F102" s="237" t="n">
        <v>11856411</v>
      </c>
      <c r="G102" s="242" t="s">
        <v>116</v>
      </c>
    </row>
    <row r="103" customFormat="false" ht="16" hidden="false" customHeight="false" outlineLevel="0" collapsed="false">
      <c r="A103" s="235" t="s">
        <v>1479</v>
      </c>
      <c r="B103" s="235" t="s">
        <v>1446</v>
      </c>
      <c r="C103" s="237" t="s">
        <v>1447</v>
      </c>
      <c r="D103" s="245" t="s">
        <v>1319</v>
      </c>
      <c r="E103" s="237" t="n">
        <v>19273</v>
      </c>
      <c r="F103" s="237" t="n">
        <v>11820655</v>
      </c>
      <c r="G103" s="240" t="s">
        <v>1290</v>
      </c>
    </row>
    <row r="104" customFormat="false" ht="16" hidden="false" customHeight="false" outlineLevel="0" collapsed="false">
      <c r="A104" s="235" t="s">
        <v>1480</v>
      </c>
      <c r="B104" s="235" t="s">
        <v>1446</v>
      </c>
      <c r="C104" s="237" t="s">
        <v>1447</v>
      </c>
      <c r="D104" s="245" t="s">
        <v>1319</v>
      </c>
      <c r="E104" s="237" t="n">
        <v>18960</v>
      </c>
      <c r="F104" s="237" t="n">
        <v>11759843</v>
      </c>
      <c r="G104" s="242" t="s">
        <v>116</v>
      </c>
    </row>
    <row r="105" customFormat="false" ht="16" hidden="false" customHeight="false" outlineLevel="0" collapsed="false">
      <c r="A105" s="235" t="s">
        <v>1481</v>
      </c>
      <c r="B105" s="235" t="s">
        <v>1446</v>
      </c>
      <c r="C105" s="237" t="s">
        <v>1447</v>
      </c>
      <c r="D105" s="245" t="s">
        <v>1319</v>
      </c>
      <c r="E105" s="237" t="n">
        <v>19273</v>
      </c>
      <c r="F105" s="237" t="n">
        <v>11813718</v>
      </c>
      <c r="G105" s="242" t="s">
        <v>333</v>
      </c>
    </row>
    <row r="106" customFormat="false" ht="16" hidden="false" customHeight="false" outlineLevel="0" collapsed="false">
      <c r="A106" s="235" t="s">
        <v>1482</v>
      </c>
      <c r="B106" s="235" t="s">
        <v>1446</v>
      </c>
      <c r="C106" s="237" t="s">
        <v>1447</v>
      </c>
      <c r="D106" s="245" t="s">
        <v>1319</v>
      </c>
      <c r="E106" s="237" t="n">
        <v>24810</v>
      </c>
      <c r="F106" s="237" t="n">
        <v>12087816</v>
      </c>
      <c r="G106" s="240" t="s">
        <v>1290</v>
      </c>
    </row>
    <row r="107" customFormat="false" ht="16" hidden="false" customHeight="false" outlineLevel="0" collapsed="false">
      <c r="A107" s="235" t="s">
        <v>1483</v>
      </c>
      <c r="B107" s="235" t="s">
        <v>1446</v>
      </c>
      <c r="C107" s="237" t="s">
        <v>1447</v>
      </c>
      <c r="D107" s="245" t="s">
        <v>1319</v>
      </c>
      <c r="E107" s="237" t="n">
        <v>13497</v>
      </c>
      <c r="F107" s="237" t="n">
        <v>11414918</v>
      </c>
      <c r="G107" s="240" t="s">
        <v>1290</v>
      </c>
    </row>
    <row r="108" customFormat="false" ht="16" hidden="false" customHeight="false" outlineLevel="0" collapsed="false">
      <c r="A108" s="235" t="s">
        <v>1484</v>
      </c>
      <c r="B108" s="235" t="s">
        <v>1446</v>
      </c>
      <c r="C108" s="237" t="s">
        <v>1447</v>
      </c>
      <c r="D108" s="245" t="s">
        <v>1319</v>
      </c>
      <c r="E108" s="237" t="n">
        <v>13497</v>
      </c>
      <c r="F108" s="237" t="n">
        <v>11410176</v>
      </c>
      <c r="G108" s="240" t="s">
        <v>1290</v>
      </c>
    </row>
    <row r="109" customFormat="false" ht="16" hidden="false" customHeight="false" outlineLevel="0" collapsed="false">
      <c r="A109" s="235" t="s">
        <v>1485</v>
      </c>
      <c r="B109" s="235" t="s">
        <v>1446</v>
      </c>
      <c r="C109" s="237" t="s">
        <v>1447</v>
      </c>
      <c r="D109" s="245" t="s">
        <v>1319</v>
      </c>
      <c r="E109" s="237" t="n">
        <v>21559</v>
      </c>
      <c r="F109" s="237" t="n">
        <v>11861199</v>
      </c>
      <c r="G109" s="242" t="s">
        <v>333</v>
      </c>
    </row>
    <row r="110" customFormat="false" ht="16" hidden="false" customHeight="false" outlineLevel="0" collapsed="false">
      <c r="A110" s="235" t="s">
        <v>1486</v>
      </c>
      <c r="B110" s="235" t="s">
        <v>1446</v>
      </c>
      <c r="C110" s="237" t="s">
        <v>1447</v>
      </c>
      <c r="D110" s="245" t="s">
        <v>1319</v>
      </c>
      <c r="E110" s="237" t="n">
        <v>21559</v>
      </c>
      <c r="F110" s="237" t="n">
        <v>11871461</v>
      </c>
      <c r="G110" s="240" t="s">
        <v>1290</v>
      </c>
    </row>
    <row r="111" customFormat="false" ht="16" hidden="false" customHeight="false" outlineLevel="0" collapsed="false">
      <c r="A111" s="235" t="s">
        <v>1487</v>
      </c>
      <c r="B111" s="235" t="s">
        <v>1446</v>
      </c>
      <c r="C111" s="237" t="s">
        <v>1447</v>
      </c>
      <c r="D111" s="245" t="s">
        <v>1319</v>
      </c>
      <c r="E111" s="237" t="n">
        <v>21555</v>
      </c>
      <c r="F111" s="237" t="n">
        <v>11820655</v>
      </c>
      <c r="G111" s="242" t="s">
        <v>333</v>
      </c>
    </row>
    <row r="112" customFormat="false" ht="16" hidden="false" customHeight="false" outlineLevel="0" collapsed="false">
      <c r="A112" s="235" t="s">
        <v>1488</v>
      </c>
      <c r="B112" s="235" t="s">
        <v>1446</v>
      </c>
      <c r="C112" s="237" t="s">
        <v>1447</v>
      </c>
      <c r="D112" s="245" t="s">
        <v>1319</v>
      </c>
      <c r="E112" s="237" t="n">
        <v>21238</v>
      </c>
      <c r="F112" s="237" t="n">
        <v>11820652</v>
      </c>
      <c r="G112" s="242" t="s">
        <v>116</v>
      </c>
    </row>
    <row r="113" customFormat="false" ht="16" hidden="false" customHeight="false" outlineLevel="0" collapsed="false">
      <c r="A113" s="235" t="s">
        <v>1489</v>
      </c>
      <c r="B113" s="235" t="s">
        <v>1446</v>
      </c>
      <c r="C113" s="237" t="s">
        <v>1447</v>
      </c>
      <c r="D113" s="245" t="s">
        <v>1319</v>
      </c>
      <c r="E113" s="237" t="n">
        <v>21559</v>
      </c>
      <c r="F113" s="237" t="n">
        <v>11869673</v>
      </c>
      <c r="G113" s="240" t="s">
        <v>1290</v>
      </c>
    </row>
    <row r="114" customFormat="false" ht="16" hidden="false" customHeight="false" outlineLevel="0" collapsed="false">
      <c r="A114" s="235" t="s">
        <v>1490</v>
      </c>
      <c r="B114" s="235" t="s">
        <v>1446</v>
      </c>
      <c r="C114" s="237" t="s">
        <v>1447</v>
      </c>
      <c r="D114" s="245" t="s">
        <v>1319</v>
      </c>
      <c r="E114" s="237" t="n">
        <v>21240</v>
      </c>
      <c r="F114" s="237" t="n">
        <v>11871461</v>
      </c>
      <c r="G114" s="242" t="s">
        <v>116</v>
      </c>
    </row>
    <row r="115" customFormat="false" ht="16" hidden="false" customHeight="false" outlineLevel="0" collapsed="false">
      <c r="A115" s="235" t="s">
        <v>1491</v>
      </c>
      <c r="B115" s="235" t="s">
        <v>1446</v>
      </c>
      <c r="C115" s="237" t="s">
        <v>1447</v>
      </c>
      <c r="D115" s="245" t="s">
        <v>1319</v>
      </c>
      <c r="E115" s="237" t="n">
        <v>21559</v>
      </c>
      <c r="F115" s="237" t="n">
        <v>11820655</v>
      </c>
      <c r="G115" s="242" t="s">
        <v>122</v>
      </c>
    </row>
    <row r="116" customFormat="false" ht="16" hidden="false" customHeight="false" outlineLevel="0" collapsed="false">
      <c r="A116" s="235" t="s">
        <v>1492</v>
      </c>
      <c r="B116" s="235" t="s">
        <v>1446</v>
      </c>
      <c r="C116" s="237" t="s">
        <v>1447</v>
      </c>
      <c r="D116" s="245" t="s">
        <v>1319</v>
      </c>
      <c r="E116" s="237" t="n">
        <v>21542</v>
      </c>
      <c r="F116" s="237" t="n">
        <v>11871391</v>
      </c>
      <c r="G116" s="240" t="s">
        <v>1290</v>
      </c>
    </row>
    <row r="117" customFormat="false" ht="16" hidden="false" customHeight="false" outlineLevel="0" collapsed="false">
      <c r="A117" s="235" t="s">
        <v>1493</v>
      </c>
      <c r="B117" s="235" t="s">
        <v>1446</v>
      </c>
      <c r="C117" s="237" t="s">
        <v>1447</v>
      </c>
      <c r="D117" s="245" t="s">
        <v>1319</v>
      </c>
      <c r="E117" s="237" t="n">
        <v>24679</v>
      </c>
      <c r="F117" s="237" t="n">
        <v>12052259</v>
      </c>
      <c r="G117" s="240" t="s">
        <v>1290</v>
      </c>
    </row>
    <row r="118" customFormat="false" ht="16" hidden="false" customHeight="false" outlineLevel="0" collapsed="false">
      <c r="A118" s="235" t="s">
        <v>1494</v>
      </c>
      <c r="B118" s="235" t="s">
        <v>1446</v>
      </c>
      <c r="C118" s="237" t="s">
        <v>1447</v>
      </c>
      <c r="D118" s="245" t="s">
        <v>1319</v>
      </c>
      <c r="E118" s="237" t="n">
        <v>24462</v>
      </c>
      <c r="F118" s="237" t="n">
        <v>11976419</v>
      </c>
      <c r="G118" s="240" t="s">
        <v>1290</v>
      </c>
    </row>
    <row r="119" customFormat="false" ht="16" hidden="false" customHeight="false" outlineLevel="0" collapsed="false">
      <c r="A119" s="235" t="s">
        <v>1495</v>
      </c>
      <c r="B119" s="235" t="s">
        <v>1446</v>
      </c>
      <c r="C119" s="237" t="s">
        <v>1447</v>
      </c>
      <c r="D119" s="245" t="s">
        <v>1319</v>
      </c>
      <c r="E119" s="237" t="n">
        <v>20235</v>
      </c>
      <c r="F119" s="237" t="n">
        <v>11360671</v>
      </c>
      <c r="G119" s="240" t="s">
        <v>1290</v>
      </c>
    </row>
    <row r="120" customFormat="false" ht="16" hidden="false" customHeight="false" outlineLevel="0" collapsed="false">
      <c r="A120" s="235" t="s">
        <v>1496</v>
      </c>
      <c r="B120" s="235" t="s">
        <v>1446</v>
      </c>
      <c r="C120" s="237" t="s">
        <v>1447</v>
      </c>
      <c r="D120" s="245" t="s">
        <v>1319</v>
      </c>
      <c r="E120" s="237" t="n">
        <v>18734</v>
      </c>
      <c r="F120" s="237" t="n">
        <v>11512434</v>
      </c>
      <c r="G120" s="242" t="s">
        <v>333</v>
      </c>
    </row>
    <row r="121" customFormat="false" ht="16" hidden="false" customHeight="false" outlineLevel="0" collapsed="false">
      <c r="A121" s="235" t="s">
        <v>1497</v>
      </c>
      <c r="B121" s="235" t="s">
        <v>1446</v>
      </c>
      <c r="C121" s="237" t="s">
        <v>1447</v>
      </c>
      <c r="D121" s="245" t="s">
        <v>1319</v>
      </c>
      <c r="E121" s="237" t="n">
        <v>19270</v>
      </c>
      <c r="F121" s="237" t="n">
        <v>11820605</v>
      </c>
      <c r="G121" s="240" t="s">
        <v>1290</v>
      </c>
    </row>
    <row r="122" customFormat="false" ht="16" hidden="false" customHeight="false" outlineLevel="0" collapsed="false">
      <c r="A122" s="235" t="s">
        <v>1498</v>
      </c>
      <c r="B122" s="235" t="s">
        <v>1446</v>
      </c>
      <c r="C122" s="237" t="s">
        <v>1447</v>
      </c>
      <c r="D122" s="245" t="s">
        <v>1319</v>
      </c>
      <c r="E122" s="237" t="n">
        <v>19244</v>
      </c>
      <c r="F122" s="237" t="n">
        <v>11811025</v>
      </c>
      <c r="G122" s="240" t="s">
        <v>1290</v>
      </c>
    </row>
    <row r="123" customFormat="false" ht="16" hidden="false" customHeight="false" outlineLevel="0" collapsed="false">
      <c r="A123" s="235" t="s">
        <v>1499</v>
      </c>
      <c r="B123" s="235" t="s">
        <v>1446</v>
      </c>
      <c r="C123" s="237" t="s">
        <v>1447</v>
      </c>
      <c r="D123" s="245" t="s">
        <v>1319</v>
      </c>
      <c r="E123" s="237" t="n">
        <v>24776</v>
      </c>
      <c r="F123" s="237" t="n">
        <v>12076452</v>
      </c>
      <c r="G123" s="242" t="s">
        <v>116</v>
      </c>
    </row>
    <row r="124" customFormat="false" ht="16" hidden="false" customHeight="false" outlineLevel="0" collapsed="false">
      <c r="A124" s="235" t="s">
        <v>1500</v>
      </c>
      <c r="B124" s="235" t="s">
        <v>1446</v>
      </c>
      <c r="C124" s="237" t="s">
        <v>1447</v>
      </c>
      <c r="D124" s="245" t="s">
        <v>1319</v>
      </c>
      <c r="E124" s="237" t="n">
        <v>24871</v>
      </c>
      <c r="F124" s="237" t="n">
        <v>12078471</v>
      </c>
      <c r="G124" s="240" t="s">
        <v>1290</v>
      </c>
    </row>
    <row r="125" customFormat="false" ht="16" hidden="false" customHeight="false" outlineLevel="0" collapsed="false">
      <c r="A125" s="235" t="s">
        <v>1501</v>
      </c>
      <c r="B125" s="235" t="s">
        <v>1446</v>
      </c>
      <c r="C125" s="237" t="s">
        <v>1447</v>
      </c>
      <c r="D125" s="245" t="s">
        <v>1319</v>
      </c>
      <c r="E125" s="237" t="n">
        <v>24728</v>
      </c>
      <c r="F125" s="237" t="n">
        <v>11753671</v>
      </c>
      <c r="G125" s="240" t="s">
        <v>1290</v>
      </c>
    </row>
    <row r="126" customFormat="false" ht="16" hidden="false" customHeight="false" outlineLevel="0" collapsed="false">
      <c r="A126" s="235" t="s">
        <v>1502</v>
      </c>
      <c r="B126" s="235" t="s">
        <v>1446</v>
      </c>
      <c r="C126" s="237" t="s">
        <v>1447</v>
      </c>
      <c r="D126" s="245" t="s">
        <v>1319</v>
      </c>
      <c r="E126" s="237" t="n">
        <v>19273</v>
      </c>
      <c r="F126" s="237" t="n">
        <v>11803445</v>
      </c>
      <c r="G126" s="240" t="s">
        <v>1290</v>
      </c>
    </row>
    <row r="127" customFormat="false" ht="16" hidden="false" customHeight="false" outlineLevel="0" collapsed="false">
      <c r="A127" s="235" t="s">
        <v>1503</v>
      </c>
      <c r="B127" s="235" t="s">
        <v>1446</v>
      </c>
      <c r="C127" s="237" t="s">
        <v>1447</v>
      </c>
      <c r="D127" s="245" t="s">
        <v>1319</v>
      </c>
      <c r="E127" s="237" t="n">
        <v>19273</v>
      </c>
      <c r="F127" s="237" t="n">
        <v>11708802</v>
      </c>
      <c r="G127" s="240" t="s">
        <v>1290</v>
      </c>
    </row>
    <row r="128" customFormat="false" ht="16" hidden="false" customHeight="false" outlineLevel="0" collapsed="false">
      <c r="A128" s="235" t="s">
        <v>1504</v>
      </c>
      <c r="B128" s="235" t="s">
        <v>1446</v>
      </c>
      <c r="C128" s="237" t="s">
        <v>1447</v>
      </c>
      <c r="D128" s="245" t="s">
        <v>1319</v>
      </c>
      <c r="E128" s="237" t="n">
        <v>19273</v>
      </c>
      <c r="F128" s="237" t="n">
        <v>11820646</v>
      </c>
      <c r="G128" s="240" t="s">
        <v>1290</v>
      </c>
    </row>
    <row r="129" customFormat="false" ht="16" hidden="false" customHeight="false" outlineLevel="0" collapsed="false">
      <c r="A129" s="235" t="s">
        <v>1505</v>
      </c>
      <c r="B129" s="235" t="s">
        <v>1446</v>
      </c>
      <c r="C129" s="237" t="s">
        <v>1447</v>
      </c>
      <c r="D129" s="245" t="s">
        <v>1319</v>
      </c>
      <c r="E129" s="237" t="n">
        <v>13535</v>
      </c>
      <c r="F129" s="237" t="n">
        <v>11766530</v>
      </c>
      <c r="G129" s="240" t="s">
        <v>1290</v>
      </c>
    </row>
    <row r="130" customFormat="false" ht="16" hidden="false" customHeight="false" outlineLevel="0" collapsed="false">
      <c r="A130" s="235" t="s">
        <v>1506</v>
      </c>
      <c r="B130" s="235" t="s">
        <v>1446</v>
      </c>
      <c r="C130" s="237" t="s">
        <v>1447</v>
      </c>
      <c r="D130" s="245" t="s">
        <v>1319</v>
      </c>
      <c r="E130" s="237" t="n">
        <v>13544</v>
      </c>
      <c r="F130" s="237" t="n">
        <v>11401623</v>
      </c>
      <c r="G130" s="240" t="s">
        <v>1290</v>
      </c>
    </row>
    <row r="131" customFormat="false" ht="16" hidden="false" customHeight="false" outlineLevel="0" collapsed="false">
      <c r="A131" s="235" t="s">
        <v>1507</v>
      </c>
      <c r="B131" s="235" t="s">
        <v>1446</v>
      </c>
      <c r="C131" s="237" t="s">
        <v>1447</v>
      </c>
      <c r="D131" s="245" t="s">
        <v>1319</v>
      </c>
      <c r="E131" s="237" t="n">
        <v>13506</v>
      </c>
      <c r="F131" s="237" t="n">
        <v>11398837</v>
      </c>
      <c r="G131" s="240" t="s">
        <v>1290</v>
      </c>
    </row>
    <row r="132" customFormat="false" ht="16" hidden="false" customHeight="false" outlineLevel="0" collapsed="false">
      <c r="A132" s="235" t="s">
        <v>1508</v>
      </c>
      <c r="B132" s="235" t="s">
        <v>1446</v>
      </c>
      <c r="C132" s="237" t="s">
        <v>1447</v>
      </c>
      <c r="D132" s="245" t="s">
        <v>1319</v>
      </c>
      <c r="E132" s="237" t="n">
        <v>13506</v>
      </c>
      <c r="F132" s="237" t="n">
        <v>11412520</v>
      </c>
      <c r="G132" s="240" t="s">
        <v>1290</v>
      </c>
    </row>
    <row r="133" customFormat="false" ht="16" hidden="false" customHeight="false" outlineLevel="0" collapsed="false">
      <c r="A133" s="235" t="s">
        <v>1509</v>
      </c>
      <c r="B133" s="235" t="s">
        <v>1446</v>
      </c>
      <c r="C133" s="237" t="s">
        <v>1447</v>
      </c>
      <c r="D133" s="245" t="s">
        <v>1319</v>
      </c>
      <c r="E133" s="237" t="n">
        <v>13549</v>
      </c>
      <c r="F133" s="237" t="n">
        <v>11407336</v>
      </c>
      <c r="G133" s="240" t="s">
        <v>1290</v>
      </c>
    </row>
    <row r="134" customFormat="false" ht="16" hidden="false" customHeight="false" outlineLevel="0" collapsed="false">
      <c r="A134" s="235" t="s">
        <v>1510</v>
      </c>
      <c r="B134" s="235" t="s">
        <v>1446</v>
      </c>
      <c r="C134" s="237" t="s">
        <v>1447</v>
      </c>
      <c r="D134" s="245" t="s">
        <v>1319</v>
      </c>
      <c r="E134" s="237" t="n">
        <v>22663</v>
      </c>
      <c r="F134" s="237" t="n">
        <v>12042964</v>
      </c>
      <c r="G134" s="240" t="s">
        <v>1290</v>
      </c>
    </row>
    <row r="135" customFormat="false" ht="16" hidden="false" customHeight="false" outlineLevel="0" collapsed="false">
      <c r="A135" s="235" t="s">
        <v>1511</v>
      </c>
      <c r="B135" s="235" t="s">
        <v>1446</v>
      </c>
      <c r="C135" s="237" t="s">
        <v>1447</v>
      </c>
      <c r="D135" s="245" t="s">
        <v>1319</v>
      </c>
      <c r="E135" s="237" t="n">
        <v>13542</v>
      </c>
      <c r="F135" s="237" t="n">
        <v>11419086</v>
      </c>
      <c r="G135" s="240" t="s">
        <v>1290</v>
      </c>
    </row>
    <row r="136" customFormat="false" ht="16" hidden="false" customHeight="false" outlineLevel="0" collapsed="false">
      <c r="A136" s="235" t="s">
        <v>1512</v>
      </c>
      <c r="B136" s="235" t="s">
        <v>1446</v>
      </c>
      <c r="C136" s="237" t="s">
        <v>1447</v>
      </c>
      <c r="D136" s="245" t="s">
        <v>1319</v>
      </c>
      <c r="E136" s="237" t="n">
        <v>21542</v>
      </c>
      <c r="F136" s="237" t="n">
        <v>11598671</v>
      </c>
      <c r="G136" s="240" t="s">
        <v>1290</v>
      </c>
    </row>
    <row r="137" customFormat="false" ht="16" hidden="false" customHeight="false" outlineLevel="0" collapsed="false">
      <c r="A137" s="235" t="s">
        <v>1513</v>
      </c>
      <c r="B137" s="235" t="s">
        <v>1446</v>
      </c>
      <c r="C137" s="237" t="s">
        <v>1447</v>
      </c>
      <c r="D137" s="245" t="s">
        <v>1319</v>
      </c>
      <c r="E137" s="237" t="n">
        <v>21559</v>
      </c>
      <c r="F137" s="237" t="n">
        <v>11820652</v>
      </c>
      <c r="G137" s="242" t="s">
        <v>333</v>
      </c>
    </row>
    <row r="138" customFormat="false" ht="16" hidden="false" customHeight="false" outlineLevel="0" collapsed="false">
      <c r="A138" s="235" t="s">
        <v>1514</v>
      </c>
      <c r="B138" s="235" t="s">
        <v>1446</v>
      </c>
      <c r="C138" s="237" t="s">
        <v>1447</v>
      </c>
      <c r="D138" s="245" t="s">
        <v>1319</v>
      </c>
      <c r="E138" s="237" t="n">
        <v>19273</v>
      </c>
      <c r="F138" s="237" t="n">
        <v>11820655</v>
      </c>
      <c r="G138" s="240" t="s">
        <v>1290</v>
      </c>
    </row>
    <row r="139" customFormat="false" ht="16" hidden="false" customHeight="false" outlineLevel="0" collapsed="false">
      <c r="A139" s="235" t="s">
        <v>1515</v>
      </c>
      <c r="B139" s="235" t="s">
        <v>1446</v>
      </c>
      <c r="C139" s="237" t="s">
        <v>1447</v>
      </c>
      <c r="D139" s="245" t="s">
        <v>1319</v>
      </c>
      <c r="E139" s="237" t="n">
        <v>21550</v>
      </c>
      <c r="F139" s="237" t="n">
        <v>11820655</v>
      </c>
      <c r="G139" s="242" t="s">
        <v>333</v>
      </c>
    </row>
    <row r="140" customFormat="false" ht="16" hidden="false" customHeight="false" outlineLevel="0" collapsed="false">
      <c r="A140" s="235" t="s">
        <v>1516</v>
      </c>
      <c r="B140" s="235" t="s">
        <v>1446</v>
      </c>
      <c r="C140" s="237" t="s">
        <v>1447</v>
      </c>
      <c r="D140" s="245" t="s">
        <v>1319</v>
      </c>
      <c r="E140" s="237" t="n">
        <v>21239</v>
      </c>
      <c r="F140" s="237" t="n">
        <v>11697414</v>
      </c>
      <c r="G140" s="242" t="s">
        <v>116</v>
      </c>
    </row>
    <row r="141" customFormat="false" ht="16" hidden="false" customHeight="false" outlineLevel="0" collapsed="false">
      <c r="A141" s="235" t="s">
        <v>1517</v>
      </c>
      <c r="B141" s="235" t="s">
        <v>1446</v>
      </c>
      <c r="C141" s="237" t="s">
        <v>1447</v>
      </c>
      <c r="D141" s="245" t="s">
        <v>1319</v>
      </c>
      <c r="E141" s="237" t="n">
        <v>21558</v>
      </c>
      <c r="F141" s="237" t="n">
        <v>11820655</v>
      </c>
      <c r="G141" s="240" t="s">
        <v>1290</v>
      </c>
    </row>
    <row r="142" customFormat="false" ht="16" hidden="false" customHeight="false" outlineLevel="0" collapsed="false">
      <c r="A142" s="235" t="s">
        <v>1518</v>
      </c>
      <c r="B142" s="235" t="s">
        <v>1446</v>
      </c>
      <c r="C142" s="237" t="s">
        <v>1447</v>
      </c>
      <c r="D142" s="245" t="s">
        <v>1319</v>
      </c>
      <c r="E142" s="237" t="n">
        <v>21558</v>
      </c>
      <c r="F142" s="237" t="n">
        <v>11818918</v>
      </c>
      <c r="G142" s="242" t="s">
        <v>1456</v>
      </c>
    </row>
    <row r="143" customFormat="false" ht="16" hidden="false" customHeight="false" outlineLevel="0" collapsed="false">
      <c r="A143" s="235" t="s">
        <v>1519</v>
      </c>
      <c r="B143" s="235" t="s">
        <v>1446</v>
      </c>
      <c r="C143" s="237" t="s">
        <v>1447</v>
      </c>
      <c r="D143" s="245" t="s">
        <v>1319</v>
      </c>
      <c r="E143" s="237" t="n">
        <v>21240</v>
      </c>
      <c r="F143" s="237" t="n">
        <v>11766530</v>
      </c>
      <c r="G143" s="242" t="s">
        <v>116</v>
      </c>
    </row>
    <row r="144" customFormat="false" ht="16" hidden="false" customHeight="false" outlineLevel="0" collapsed="false">
      <c r="A144" s="235" t="s">
        <v>1520</v>
      </c>
      <c r="B144" s="235" t="s">
        <v>1446</v>
      </c>
      <c r="C144" s="237" t="s">
        <v>1447</v>
      </c>
      <c r="D144" s="245" t="s">
        <v>1319</v>
      </c>
      <c r="E144" s="237" t="n">
        <v>21551</v>
      </c>
      <c r="F144" s="237" t="n">
        <v>11866342</v>
      </c>
      <c r="G144" s="242" t="s">
        <v>116</v>
      </c>
    </row>
    <row r="145" customFormat="false" ht="16" hidden="false" customHeight="false" outlineLevel="0" collapsed="false">
      <c r="A145" s="235" t="s">
        <v>1521</v>
      </c>
      <c r="B145" s="235" t="s">
        <v>1446</v>
      </c>
      <c r="C145" s="237" t="s">
        <v>1447</v>
      </c>
      <c r="D145" s="245" t="s">
        <v>1319</v>
      </c>
      <c r="E145" s="237" t="n">
        <v>19273</v>
      </c>
      <c r="F145" s="237" t="n">
        <v>11820632</v>
      </c>
      <c r="G145" s="240" t="s">
        <v>1290</v>
      </c>
    </row>
    <row r="146" customFormat="false" ht="16" hidden="false" customHeight="false" outlineLevel="0" collapsed="false">
      <c r="A146" s="235" t="s">
        <v>1522</v>
      </c>
      <c r="B146" s="235" t="s">
        <v>1446</v>
      </c>
      <c r="C146" s="237" t="s">
        <v>1447</v>
      </c>
      <c r="D146" s="245" t="s">
        <v>1319</v>
      </c>
      <c r="E146" s="237" t="n">
        <v>21237</v>
      </c>
      <c r="F146" s="237" t="n">
        <v>11382413</v>
      </c>
      <c r="G146" s="242" t="s">
        <v>116</v>
      </c>
    </row>
    <row r="147" customFormat="false" ht="16" hidden="false" customHeight="false" outlineLevel="0" collapsed="false">
      <c r="A147" s="235" t="s">
        <v>1523</v>
      </c>
      <c r="B147" s="235" t="s">
        <v>1446</v>
      </c>
      <c r="C147" s="237" t="s">
        <v>1447</v>
      </c>
      <c r="D147" s="245" t="s">
        <v>1319</v>
      </c>
      <c r="E147" s="237" t="n">
        <v>19273</v>
      </c>
      <c r="F147" s="237" t="n">
        <v>11797264</v>
      </c>
      <c r="G147" s="242" t="s">
        <v>333</v>
      </c>
    </row>
    <row r="148" customFormat="false" ht="16" hidden="false" customHeight="false" outlineLevel="0" collapsed="false">
      <c r="A148" s="235" t="s">
        <v>1524</v>
      </c>
      <c r="B148" s="235" t="s">
        <v>1446</v>
      </c>
      <c r="C148" s="237" t="s">
        <v>1447</v>
      </c>
      <c r="D148" s="245" t="s">
        <v>1319</v>
      </c>
      <c r="E148" s="237" t="n">
        <v>24756</v>
      </c>
      <c r="F148" s="237" t="n">
        <v>12079526</v>
      </c>
      <c r="G148" s="240" t="s">
        <v>1290</v>
      </c>
    </row>
    <row r="149" customFormat="false" ht="16" hidden="false" customHeight="false" outlineLevel="0" collapsed="false">
      <c r="A149" s="235" t="s">
        <v>1525</v>
      </c>
      <c r="B149" s="235" t="s">
        <v>1446</v>
      </c>
      <c r="C149" s="237" t="s">
        <v>1447</v>
      </c>
      <c r="D149" s="245" t="s">
        <v>1319</v>
      </c>
      <c r="E149" s="237" t="n">
        <v>13524</v>
      </c>
      <c r="F149" s="237" t="n">
        <v>11408861</v>
      </c>
      <c r="G149" s="240" t="s">
        <v>1290</v>
      </c>
    </row>
    <row r="150" customFormat="false" ht="16" hidden="false" customHeight="false" outlineLevel="0" collapsed="false">
      <c r="A150" s="235" t="s">
        <v>1526</v>
      </c>
      <c r="B150" s="235" t="s">
        <v>1446</v>
      </c>
      <c r="C150" s="237" t="s">
        <v>1447</v>
      </c>
      <c r="D150" s="245" t="s">
        <v>1319</v>
      </c>
      <c r="E150" s="237" t="n">
        <v>13171</v>
      </c>
      <c r="F150" s="237" t="n">
        <v>11274684</v>
      </c>
      <c r="G150" s="240" t="s">
        <v>1290</v>
      </c>
    </row>
    <row r="151" customFormat="false" ht="16" hidden="false" customHeight="false" outlineLevel="0" collapsed="false">
      <c r="A151" s="235" t="s">
        <v>1527</v>
      </c>
      <c r="B151" s="235" t="s">
        <v>1446</v>
      </c>
      <c r="C151" s="237" t="s">
        <v>1447</v>
      </c>
      <c r="D151" s="245" t="s">
        <v>1319</v>
      </c>
      <c r="E151" s="237" t="n">
        <v>21491</v>
      </c>
      <c r="F151" s="237" t="n">
        <v>11866342</v>
      </c>
      <c r="G151" s="242" t="s">
        <v>333</v>
      </c>
    </row>
    <row r="152" customFormat="false" ht="16" hidden="false" customHeight="false" outlineLevel="0" collapsed="false">
      <c r="A152" s="235" t="s">
        <v>1528</v>
      </c>
      <c r="B152" s="235" t="s">
        <v>1446</v>
      </c>
      <c r="C152" s="237" t="s">
        <v>1447</v>
      </c>
      <c r="D152" s="245" t="s">
        <v>1319</v>
      </c>
      <c r="E152" s="237" t="n">
        <v>21545</v>
      </c>
      <c r="F152" s="237" t="n">
        <v>11820641</v>
      </c>
      <c r="G152" s="242" t="s">
        <v>116</v>
      </c>
    </row>
    <row r="153" customFormat="false" ht="16" hidden="false" customHeight="false" outlineLevel="0" collapsed="false">
      <c r="A153" s="235" t="s">
        <v>1529</v>
      </c>
      <c r="B153" s="235" t="s">
        <v>1446</v>
      </c>
      <c r="C153" s="237" t="s">
        <v>1447</v>
      </c>
      <c r="D153" s="245" t="s">
        <v>1319</v>
      </c>
      <c r="E153" s="237" t="n">
        <v>13476</v>
      </c>
      <c r="F153" s="237" t="n">
        <v>11417530</v>
      </c>
      <c r="G153" s="240" t="s">
        <v>1290</v>
      </c>
    </row>
    <row r="154" customFormat="false" ht="16" hidden="false" customHeight="false" outlineLevel="0" collapsed="false">
      <c r="A154" s="235" t="s">
        <v>1530</v>
      </c>
      <c r="B154" s="235" t="s">
        <v>1446</v>
      </c>
      <c r="C154" s="237" t="s">
        <v>1447</v>
      </c>
      <c r="D154" s="245" t="s">
        <v>1319</v>
      </c>
      <c r="E154" s="237" t="n">
        <v>21555</v>
      </c>
      <c r="F154" s="237" t="n">
        <v>11865530</v>
      </c>
      <c r="G154" s="240" t="s">
        <v>1290</v>
      </c>
    </row>
    <row r="155" customFormat="false" ht="16" hidden="false" customHeight="false" outlineLevel="0" collapsed="false">
      <c r="A155" s="235" t="s">
        <v>1531</v>
      </c>
      <c r="B155" s="235" t="s">
        <v>1446</v>
      </c>
      <c r="C155" s="237" t="s">
        <v>1447</v>
      </c>
      <c r="D155" s="245" t="s">
        <v>1319</v>
      </c>
      <c r="E155" s="237" t="n">
        <v>19273</v>
      </c>
      <c r="F155" s="237" t="n">
        <v>11820655</v>
      </c>
      <c r="G155" s="242" t="s">
        <v>333</v>
      </c>
    </row>
    <row r="156" customFormat="false" ht="16" hidden="false" customHeight="false" outlineLevel="0" collapsed="false">
      <c r="A156" s="235" t="s">
        <v>1532</v>
      </c>
      <c r="B156" s="235" t="s">
        <v>1446</v>
      </c>
      <c r="C156" s="237" t="s">
        <v>1447</v>
      </c>
      <c r="D156" s="245" t="s">
        <v>1319</v>
      </c>
      <c r="E156" s="237" t="n">
        <v>21558</v>
      </c>
      <c r="F156" s="237" t="n">
        <v>12078471</v>
      </c>
      <c r="G156" s="240" t="s">
        <v>1290</v>
      </c>
    </row>
    <row r="157" customFormat="false" ht="16" hidden="false" customHeight="false" outlineLevel="0" collapsed="false">
      <c r="A157" s="235" t="s">
        <v>1533</v>
      </c>
      <c r="B157" s="235" t="s">
        <v>1446</v>
      </c>
      <c r="C157" s="237" t="s">
        <v>1447</v>
      </c>
      <c r="D157" s="245" t="s">
        <v>1319</v>
      </c>
      <c r="E157" s="237" t="n">
        <v>21552</v>
      </c>
      <c r="F157" s="237" t="n">
        <v>11861714</v>
      </c>
      <c r="G157" s="242" t="s">
        <v>333</v>
      </c>
    </row>
    <row r="158" customFormat="false" ht="16" hidden="false" customHeight="false" outlineLevel="0" collapsed="false">
      <c r="A158" s="235" t="s">
        <v>1534</v>
      </c>
      <c r="B158" s="235" t="s">
        <v>1446</v>
      </c>
      <c r="C158" s="237" t="s">
        <v>1447</v>
      </c>
      <c r="D158" s="245" t="s">
        <v>1319</v>
      </c>
      <c r="E158" s="237" t="n">
        <v>21235</v>
      </c>
      <c r="F158" s="237" t="n">
        <v>11871461</v>
      </c>
      <c r="G158" s="242" t="s">
        <v>116</v>
      </c>
    </row>
    <row r="159" customFormat="false" ht="16" hidden="false" customHeight="false" outlineLevel="0" collapsed="false">
      <c r="A159" s="235" t="s">
        <v>1535</v>
      </c>
      <c r="B159" s="235" t="s">
        <v>1446</v>
      </c>
      <c r="C159" s="237" t="s">
        <v>1447</v>
      </c>
      <c r="D159" s="245" t="s">
        <v>1319</v>
      </c>
      <c r="E159" s="237" t="n">
        <v>21558</v>
      </c>
      <c r="F159" s="237" t="n">
        <v>11807639</v>
      </c>
      <c r="G159" s="240" t="s">
        <v>1290</v>
      </c>
    </row>
    <row r="160" customFormat="false" ht="16" hidden="false" customHeight="false" outlineLevel="0" collapsed="false">
      <c r="A160" s="235" t="s">
        <v>1536</v>
      </c>
      <c r="B160" s="235" t="s">
        <v>1446</v>
      </c>
      <c r="C160" s="237" t="s">
        <v>1447</v>
      </c>
      <c r="D160" s="245" t="s">
        <v>1319</v>
      </c>
      <c r="E160" s="237" t="n">
        <v>21559</v>
      </c>
      <c r="F160" s="237" t="n">
        <v>11820631</v>
      </c>
      <c r="G160" s="242" t="s">
        <v>333</v>
      </c>
    </row>
    <row r="161" customFormat="false" ht="16" hidden="false" customHeight="false" outlineLevel="0" collapsed="false">
      <c r="A161" s="235" t="s">
        <v>1537</v>
      </c>
      <c r="B161" s="235" t="s">
        <v>1446</v>
      </c>
      <c r="C161" s="237" t="s">
        <v>1447</v>
      </c>
      <c r="D161" s="245" t="s">
        <v>1319</v>
      </c>
      <c r="E161" s="237" t="n">
        <v>21551</v>
      </c>
      <c r="F161" s="237" t="n">
        <v>11417715</v>
      </c>
      <c r="G161" s="242" t="s">
        <v>116</v>
      </c>
    </row>
    <row r="162" customFormat="false" ht="16" hidden="false" customHeight="false" outlineLevel="0" collapsed="false">
      <c r="A162" s="235" t="s">
        <v>1538</v>
      </c>
      <c r="B162" s="235" t="s">
        <v>1446</v>
      </c>
      <c r="C162" s="237" t="s">
        <v>1447</v>
      </c>
      <c r="D162" s="245" t="s">
        <v>1319</v>
      </c>
      <c r="E162" s="237" t="n">
        <v>21556</v>
      </c>
      <c r="F162" s="237" t="n">
        <v>11820655</v>
      </c>
      <c r="G162" s="242" t="s">
        <v>333</v>
      </c>
    </row>
    <row r="163" customFormat="false" ht="16" hidden="false" customHeight="false" outlineLevel="0" collapsed="false">
      <c r="A163" s="235" t="s">
        <v>1539</v>
      </c>
      <c r="B163" s="235" t="s">
        <v>1446</v>
      </c>
      <c r="C163" s="237" t="s">
        <v>1447</v>
      </c>
      <c r="D163" s="245" t="s">
        <v>1319</v>
      </c>
      <c r="E163" s="237" t="n">
        <v>21557</v>
      </c>
      <c r="F163" s="237" t="n">
        <v>11820193</v>
      </c>
      <c r="G163" s="242" t="s">
        <v>333</v>
      </c>
    </row>
    <row r="164" customFormat="false" ht="16" hidden="false" customHeight="false" outlineLevel="0" collapsed="false">
      <c r="A164" s="235" t="s">
        <v>1540</v>
      </c>
      <c r="B164" s="235" t="s">
        <v>1446</v>
      </c>
      <c r="C164" s="237" t="s">
        <v>1447</v>
      </c>
      <c r="D164" s="245" t="s">
        <v>1319</v>
      </c>
      <c r="E164" s="237" t="n">
        <v>21540</v>
      </c>
      <c r="F164" s="237" t="n">
        <v>11806428</v>
      </c>
      <c r="G164" s="240" t="s">
        <v>1290</v>
      </c>
    </row>
    <row r="165" customFormat="false" ht="16" hidden="false" customHeight="false" outlineLevel="0" collapsed="false">
      <c r="A165" s="235" t="s">
        <v>1541</v>
      </c>
      <c r="B165" s="235" t="s">
        <v>1446</v>
      </c>
      <c r="C165" s="237" t="s">
        <v>1447</v>
      </c>
      <c r="D165" s="245" t="s">
        <v>1319</v>
      </c>
      <c r="E165" s="237" t="n">
        <v>21559</v>
      </c>
      <c r="F165" s="237" t="n">
        <v>11722347</v>
      </c>
      <c r="G165" s="242" t="s">
        <v>333</v>
      </c>
    </row>
    <row r="166" customFormat="false" ht="16" hidden="false" customHeight="false" outlineLevel="0" collapsed="false">
      <c r="A166" s="235" t="s">
        <v>1542</v>
      </c>
      <c r="B166" s="235" t="s">
        <v>1446</v>
      </c>
      <c r="C166" s="237" t="s">
        <v>1447</v>
      </c>
      <c r="D166" s="245" t="s">
        <v>1319</v>
      </c>
      <c r="E166" s="237" t="n">
        <v>13505</v>
      </c>
      <c r="F166" s="237" t="n">
        <v>11412092</v>
      </c>
      <c r="G166" s="240" t="s">
        <v>1290</v>
      </c>
    </row>
    <row r="167" customFormat="false" ht="16" hidden="false" customHeight="false" outlineLevel="0" collapsed="false">
      <c r="A167" s="235" t="s">
        <v>1543</v>
      </c>
      <c r="B167" s="235" t="s">
        <v>1446</v>
      </c>
      <c r="C167" s="237" t="s">
        <v>1447</v>
      </c>
      <c r="D167" s="245" t="s">
        <v>1319</v>
      </c>
      <c r="E167" s="237" t="n">
        <v>18960</v>
      </c>
      <c r="F167" s="237" t="n">
        <v>11708802</v>
      </c>
      <c r="G167" s="240" t="s">
        <v>1290</v>
      </c>
    </row>
    <row r="168" customFormat="false" ht="16" hidden="false" customHeight="false" outlineLevel="0" collapsed="false">
      <c r="A168" s="235" t="s">
        <v>1544</v>
      </c>
      <c r="B168" s="235" t="s">
        <v>1446</v>
      </c>
      <c r="C168" s="237" t="s">
        <v>1447</v>
      </c>
      <c r="D168" s="245" t="s">
        <v>1319</v>
      </c>
      <c r="E168" s="237" t="n">
        <v>19273</v>
      </c>
      <c r="F168" s="237" t="n">
        <v>11820646</v>
      </c>
      <c r="G168" s="242" t="s">
        <v>333</v>
      </c>
    </row>
    <row r="169" customFormat="false" ht="16" hidden="false" customHeight="false" outlineLevel="0" collapsed="false">
      <c r="A169" s="235" t="s">
        <v>1545</v>
      </c>
      <c r="B169" s="235" t="s">
        <v>1446</v>
      </c>
      <c r="C169" s="237" t="s">
        <v>1447</v>
      </c>
      <c r="D169" s="245" t="s">
        <v>1319</v>
      </c>
      <c r="E169" s="237" t="n">
        <v>19273</v>
      </c>
      <c r="F169" s="237" t="n">
        <v>11820640</v>
      </c>
      <c r="G169" s="240" t="s">
        <v>1290</v>
      </c>
    </row>
    <row r="170" customFormat="false" ht="16" hidden="false" customHeight="false" outlineLevel="0" collapsed="false">
      <c r="A170" s="235" t="s">
        <v>1546</v>
      </c>
      <c r="B170" s="235" t="s">
        <v>1446</v>
      </c>
      <c r="C170" s="237" t="s">
        <v>1447</v>
      </c>
      <c r="D170" s="245" t="s">
        <v>1319</v>
      </c>
      <c r="E170" s="237" t="n">
        <v>19273</v>
      </c>
      <c r="F170" s="237" t="n">
        <v>11820655</v>
      </c>
      <c r="G170" s="242" t="s">
        <v>333</v>
      </c>
    </row>
    <row r="171" customFormat="false" ht="16" hidden="false" customHeight="false" outlineLevel="0" collapsed="false">
      <c r="A171" s="235" t="s">
        <v>1547</v>
      </c>
      <c r="B171" s="235" t="s">
        <v>1446</v>
      </c>
      <c r="C171" s="237" t="s">
        <v>1447</v>
      </c>
      <c r="D171" s="245" t="s">
        <v>1319</v>
      </c>
      <c r="E171" s="237" t="n">
        <v>18960</v>
      </c>
      <c r="F171" s="237" t="n">
        <v>11871461</v>
      </c>
      <c r="G171" s="242" t="s">
        <v>116</v>
      </c>
    </row>
    <row r="172" customFormat="false" ht="16" hidden="false" customHeight="false" outlineLevel="0" collapsed="false">
      <c r="A172" s="235" t="s">
        <v>1548</v>
      </c>
      <c r="B172" s="235" t="s">
        <v>1446</v>
      </c>
      <c r="C172" s="237" t="s">
        <v>1447</v>
      </c>
      <c r="D172" s="245" t="s">
        <v>1319</v>
      </c>
      <c r="E172" s="237" t="n">
        <v>19273</v>
      </c>
      <c r="F172" s="237" t="n">
        <v>11820655</v>
      </c>
      <c r="G172" s="240" t="s">
        <v>1290</v>
      </c>
    </row>
    <row r="173" customFormat="false" ht="16" hidden="false" customHeight="false" outlineLevel="0" collapsed="false">
      <c r="A173" s="235" t="s">
        <v>1549</v>
      </c>
      <c r="B173" s="235" t="s">
        <v>1446</v>
      </c>
      <c r="C173" s="237" t="s">
        <v>1447</v>
      </c>
      <c r="D173" s="245" t="s">
        <v>1319</v>
      </c>
      <c r="E173" s="237" t="n">
        <v>19273</v>
      </c>
      <c r="F173" s="237" t="n">
        <v>11818458</v>
      </c>
      <c r="G173" s="240" t="s">
        <v>333</v>
      </c>
    </row>
    <row r="174" customFormat="false" ht="16" hidden="false" customHeight="false" outlineLevel="0" collapsed="false">
      <c r="A174" s="235" t="s">
        <v>1550</v>
      </c>
      <c r="B174" s="235" t="s">
        <v>1446</v>
      </c>
      <c r="C174" s="237" t="s">
        <v>1447</v>
      </c>
      <c r="D174" s="245" t="s">
        <v>1319</v>
      </c>
      <c r="E174" s="237" t="n">
        <v>19273</v>
      </c>
      <c r="F174" s="237" t="n">
        <v>11766527</v>
      </c>
      <c r="G174" s="242" t="s">
        <v>116</v>
      </c>
    </row>
    <row r="175" customFormat="false" ht="16" hidden="false" customHeight="false" outlineLevel="0" collapsed="false">
      <c r="A175" s="235" t="s">
        <v>1551</v>
      </c>
      <c r="B175" s="235" t="s">
        <v>1446</v>
      </c>
      <c r="C175" s="237" t="s">
        <v>1447</v>
      </c>
      <c r="D175" s="245" t="s">
        <v>1319</v>
      </c>
      <c r="E175" s="237" t="n">
        <v>19273</v>
      </c>
      <c r="F175" s="237" t="n">
        <v>11855845</v>
      </c>
      <c r="G175" s="240" t="s">
        <v>1290</v>
      </c>
    </row>
    <row r="176" customFormat="false" ht="16" hidden="false" customHeight="false" outlineLevel="0" collapsed="false">
      <c r="A176" s="235" t="s">
        <v>1552</v>
      </c>
      <c r="B176" s="235" t="s">
        <v>1446</v>
      </c>
      <c r="C176" s="237" t="s">
        <v>1447</v>
      </c>
      <c r="D176" s="245" t="s">
        <v>1319</v>
      </c>
      <c r="E176" s="237" t="n">
        <v>19273</v>
      </c>
      <c r="F176" s="237" t="n">
        <v>11871440</v>
      </c>
      <c r="G176" s="242" t="s">
        <v>333</v>
      </c>
    </row>
    <row r="177" customFormat="false" ht="16" hidden="false" customHeight="false" outlineLevel="0" collapsed="false">
      <c r="A177" s="235" t="s">
        <v>1553</v>
      </c>
      <c r="B177" s="235" t="s">
        <v>1446</v>
      </c>
      <c r="C177" s="237" t="s">
        <v>1447</v>
      </c>
      <c r="D177" s="245" t="s">
        <v>1319</v>
      </c>
      <c r="E177" s="237" t="n">
        <v>19273</v>
      </c>
      <c r="F177" s="237" t="n">
        <v>11417530</v>
      </c>
      <c r="G177" s="242" t="s">
        <v>116</v>
      </c>
    </row>
    <row r="178" customFormat="false" ht="16" hidden="false" customHeight="false" outlineLevel="0" collapsed="false">
      <c r="A178" s="235" t="s">
        <v>1554</v>
      </c>
      <c r="B178" s="235" t="s">
        <v>1446</v>
      </c>
      <c r="C178" s="237" t="s">
        <v>1447</v>
      </c>
      <c r="D178" s="245" t="s">
        <v>1319</v>
      </c>
      <c r="E178" s="237" t="n">
        <v>19273</v>
      </c>
      <c r="F178" s="237" t="n">
        <v>11798042</v>
      </c>
      <c r="G178" s="240" t="s">
        <v>1290</v>
      </c>
    </row>
    <row r="179" customFormat="false" ht="16" hidden="false" customHeight="false" outlineLevel="0" collapsed="false">
      <c r="A179" s="235" t="s">
        <v>1555</v>
      </c>
      <c r="B179" s="235" t="s">
        <v>1446</v>
      </c>
      <c r="C179" s="237" t="s">
        <v>1447</v>
      </c>
      <c r="D179" s="245" t="s">
        <v>1319</v>
      </c>
      <c r="E179" s="237" t="n">
        <v>19273</v>
      </c>
      <c r="F179" s="237" t="n">
        <v>11808241</v>
      </c>
      <c r="G179" s="242" t="s">
        <v>116</v>
      </c>
    </row>
    <row r="180" customFormat="false" ht="16" hidden="false" customHeight="false" outlineLevel="0" collapsed="false">
      <c r="A180" s="235" t="s">
        <v>1556</v>
      </c>
      <c r="B180" s="235" t="s">
        <v>1446</v>
      </c>
      <c r="C180" s="237" t="s">
        <v>1447</v>
      </c>
      <c r="D180" s="245" t="s">
        <v>1319</v>
      </c>
      <c r="E180" s="237" t="n">
        <v>19273</v>
      </c>
      <c r="F180" s="237" t="n">
        <v>11820654</v>
      </c>
      <c r="G180" s="240" t="s">
        <v>333</v>
      </c>
    </row>
    <row r="181" customFormat="false" ht="16" hidden="false" customHeight="false" outlineLevel="0" collapsed="false">
      <c r="A181" s="235" t="s">
        <v>1557</v>
      </c>
      <c r="B181" s="235" t="s">
        <v>1446</v>
      </c>
      <c r="C181" s="237" t="s">
        <v>1447</v>
      </c>
      <c r="D181" s="245" t="s">
        <v>1319</v>
      </c>
      <c r="E181" s="237" t="n">
        <v>13519</v>
      </c>
      <c r="F181" s="237" t="n">
        <v>11416877</v>
      </c>
      <c r="G181" s="240" t="s">
        <v>1290</v>
      </c>
    </row>
    <row r="182" customFormat="false" ht="16" hidden="false" customHeight="false" outlineLevel="0" collapsed="false">
      <c r="A182" s="235" t="s">
        <v>1558</v>
      </c>
      <c r="B182" s="235" t="s">
        <v>1446</v>
      </c>
      <c r="C182" s="237" t="s">
        <v>1447</v>
      </c>
      <c r="D182" s="245" t="s">
        <v>1319</v>
      </c>
      <c r="E182" s="237" t="n">
        <v>21540</v>
      </c>
      <c r="F182" s="237" t="n">
        <v>11843388</v>
      </c>
      <c r="G182" s="242" t="s">
        <v>116</v>
      </c>
    </row>
    <row r="183" customFormat="false" ht="16" hidden="false" customHeight="false" outlineLevel="0" collapsed="false">
      <c r="A183" s="235" t="s">
        <v>1559</v>
      </c>
      <c r="B183" s="235" t="s">
        <v>1446</v>
      </c>
      <c r="C183" s="237" t="s">
        <v>1447</v>
      </c>
      <c r="D183" s="245" t="s">
        <v>1319</v>
      </c>
      <c r="E183" s="237" t="n">
        <v>19273</v>
      </c>
      <c r="F183" s="237" t="n">
        <v>11820642</v>
      </c>
      <c r="G183" s="242" t="s">
        <v>333</v>
      </c>
    </row>
    <row r="184" customFormat="false" ht="16" hidden="false" customHeight="false" outlineLevel="0" collapsed="false">
      <c r="A184" s="235" t="s">
        <v>1560</v>
      </c>
      <c r="B184" s="235" t="s">
        <v>1446</v>
      </c>
      <c r="C184" s="237" t="s">
        <v>1447</v>
      </c>
      <c r="D184" s="245" t="s">
        <v>1319</v>
      </c>
      <c r="E184" s="237" t="n">
        <v>21239</v>
      </c>
      <c r="F184" s="237" t="n">
        <v>11738380</v>
      </c>
      <c r="G184" s="244" t="s">
        <v>116</v>
      </c>
    </row>
    <row r="185" customFormat="false" ht="16" hidden="false" customHeight="false" outlineLevel="0" collapsed="false">
      <c r="A185" s="235" t="s">
        <v>1561</v>
      </c>
      <c r="B185" s="235" t="s">
        <v>1446</v>
      </c>
      <c r="C185" s="237" t="s">
        <v>1447</v>
      </c>
      <c r="D185" s="245" t="s">
        <v>1319</v>
      </c>
      <c r="E185" s="237" t="n">
        <v>21241</v>
      </c>
      <c r="F185" s="237" t="n">
        <v>11819006</v>
      </c>
      <c r="G185" s="244" t="s">
        <v>116</v>
      </c>
    </row>
    <row r="186" customFormat="false" ht="16" hidden="false" customHeight="false" outlineLevel="0" collapsed="false">
      <c r="A186" s="235" t="s">
        <v>1562</v>
      </c>
      <c r="B186" s="235" t="s">
        <v>1446</v>
      </c>
      <c r="C186" s="237" t="s">
        <v>1447</v>
      </c>
      <c r="D186" s="245" t="s">
        <v>1319</v>
      </c>
      <c r="E186" s="237" t="n">
        <v>21558</v>
      </c>
      <c r="F186" s="237" t="n">
        <v>11805157</v>
      </c>
      <c r="G186" s="242" t="s">
        <v>116</v>
      </c>
    </row>
    <row r="187" customFormat="false" ht="16" hidden="false" customHeight="false" outlineLevel="0" collapsed="false">
      <c r="A187" s="235" t="s">
        <v>1563</v>
      </c>
      <c r="B187" s="235" t="s">
        <v>1446</v>
      </c>
      <c r="C187" s="237" t="s">
        <v>1447</v>
      </c>
      <c r="D187" s="245" t="s">
        <v>1319</v>
      </c>
      <c r="E187" s="237" t="n">
        <v>21558</v>
      </c>
      <c r="F187" s="237" t="n">
        <v>11817034</v>
      </c>
      <c r="G187" s="240" t="s">
        <v>1290</v>
      </c>
    </row>
    <row r="188" customFormat="false" ht="16" hidden="false" customHeight="false" outlineLevel="0" collapsed="false">
      <c r="A188" s="235" t="s">
        <v>1564</v>
      </c>
      <c r="B188" s="235" t="s">
        <v>1446</v>
      </c>
      <c r="C188" s="237" t="s">
        <v>1447</v>
      </c>
      <c r="D188" s="245" t="s">
        <v>1319</v>
      </c>
      <c r="E188" s="237" t="n">
        <v>21536</v>
      </c>
      <c r="F188" s="237" t="n">
        <v>11871386</v>
      </c>
      <c r="G188" s="240" t="s">
        <v>1290</v>
      </c>
    </row>
    <row r="189" customFormat="false" ht="16" hidden="false" customHeight="false" outlineLevel="0" collapsed="false">
      <c r="A189" s="235" t="s">
        <v>1565</v>
      </c>
      <c r="B189" s="235" t="s">
        <v>1446</v>
      </c>
      <c r="C189" s="237" t="s">
        <v>1447</v>
      </c>
      <c r="D189" s="245" t="s">
        <v>1319</v>
      </c>
      <c r="E189" s="237" t="n">
        <v>21548</v>
      </c>
      <c r="F189" s="237" t="n">
        <v>11814232</v>
      </c>
      <c r="G189" s="242" t="s">
        <v>116</v>
      </c>
    </row>
    <row r="190" customFormat="false" ht="16" hidden="false" customHeight="false" outlineLevel="0" collapsed="false">
      <c r="A190" s="235" t="s">
        <v>1566</v>
      </c>
      <c r="B190" s="235" t="s">
        <v>1446</v>
      </c>
      <c r="C190" s="237" t="s">
        <v>1447</v>
      </c>
      <c r="D190" s="245" t="s">
        <v>1319</v>
      </c>
      <c r="E190" s="237" t="n">
        <v>19273</v>
      </c>
      <c r="F190" s="237" t="n">
        <v>11820655</v>
      </c>
      <c r="G190" s="244" t="s">
        <v>116</v>
      </c>
    </row>
    <row r="191" customFormat="false" ht="16" hidden="false" customHeight="false" outlineLevel="0" collapsed="false">
      <c r="A191" s="235" t="s">
        <v>1567</v>
      </c>
      <c r="B191" s="235" t="s">
        <v>1446</v>
      </c>
      <c r="C191" s="237" t="s">
        <v>1447</v>
      </c>
      <c r="D191" s="245" t="s">
        <v>1319</v>
      </c>
      <c r="E191" s="237" t="n">
        <v>24925</v>
      </c>
      <c r="F191" s="237" t="n">
        <v>12090785</v>
      </c>
      <c r="G191" s="240" t="s">
        <v>1290</v>
      </c>
    </row>
    <row r="192" customFormat="false" ht="16" hidden="false" customHeight="false" outlineLevel="0" collapsed="false">
      <c r="A192" s="235" t="s">
        <v>1568</v>
      </c>
      <c r="B192" s="235" t="s">
        <v>1446</v>
      </c>
      <c r="C192" s="237" t="s">
        <v>1447</v>
      </c>
      <c r="D192" s="245" t="s">
        <v>1319</v>
      </c>
      <c r="E192" s="237" t="n">
        <v>18814</v>
      </c>
      <c r="F192" s="237" t="n">
        <v>11807298</v>
      </c>
      <c r="G192" s="240" t="s">
        <v>1290</v>
      </c>
    </row>
    <row r="193" customFormat="false" ht="17" hidden="false" customHeight="false" outlineLevel="0" collapsed="false">
      <c r="A193" s="246" t="s">
        <v>1569</v>
      </c>
      <c r="B193" s="247" t="s">
        <v>1446</v>
      </c>
      <c r="C193" s="248" t="s">
        <v>1447</v>
      </c>
      <c r="D193" s="249" t="s">
        <v>1319</v>
      </c>
      <c r="E193" s="248" t="n">
        <v>24900</v>
      </c>
      <c r="F193" s="248" t="n">
        <v>12092490</v>
      </c>
      <c r="G193" s="250" t="s">
        <v>1290</v>
      </c>
    </row>
    <row r="194" customFormat="false" ht="16" hidden="false" customHeight="false" outlineLevel="0" collapsed="false">
      <c r="E194" s="251"/>
      <c r="F194" s="2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9"/>
  <sheetViews>
    <sheetView showFormulas="false" showGridLines="true" showRowColHeaders="true" showZeros="true" rightToLeft="false" tabSelected="false" showOutlineSymbols="true" defaultGridColor="true" view="normal" topLeftCell="A14" colorId="64" zoomScale="129" zoomScaleNormal="129" zoomScalePageLayoutView="100" workbookViewId="0">
      <selection pane="topLeft" activeCell="F18" activeCellId="0" sqref="F18"/>
    </sheetView>
  </sheetViews>
  <sheetFormatPr defaultColWidth="10.90234375" defaultRowHeight="21" zeroHeight="false" outlineLevelRow="0" outlineLevelCol="0"/>
  <cols>
    <col collapsed="false" customWidth="true" hidden="false" outlineLevel="0" max="1" min="1" style="0" width="43.16"/>
    <col collapsed="false" customWidth="true" hidden="false" outlineLevel="0" max="2" min="2" style="0" width="8.16"/>
    <col collapsed="false" customWidth="true" hidden="false" outlineLevel="0" max="3" min="3" style="83" width="11.49"/>
    <col collapsed="false" customWidth="true" hidden="false" outlineLevel="0" max="4" min="4" style="0" width="24.49"/>
    <col collapsed="false" customWidth="true" hidden="false" outlineLevel="0" max="5" min="5" style="0" width="12.49"/>
    <col collapsed="false" customWidth="true" hidden="false" outlineLevel="0" max="6" min="6" style="0" width="16.99"/>
    <col collapsed="false" customWidth="true" hidden="false" outlineLevel="0" max="7" min="7" style="37" width="13.99"/>
    <col collapsed="false" customWidth="true" hidden="false" outlineLevel="0" max="8" min="8" style="37" width="12.83"/>
    <col collapsed="false" customWidth="true" hidden="false" outlineLevel="0" max="9" min="9" style="37" width="20.15"/>
    <col collapsed="false" customWidth="true" hidden="false" outlineLevel="0" max="10" min="10" style="37" width="10.33"/>
    <col collapsed="false" customWidth="true" hidden="false" outlineLevel="0" max="11" min="11" style="37" width="15.99"/>
    <col collapsed="false" customWidth="true" hidden="false" outlineLevel="0" max="12" min="12" style="37" width="15.33"/>
  </cols>
  <sheetData>
    <row r="1" customFormat="false" ht="21" hidden="false" customHeight="true" outlineLevel="0" collapsed="false">
      <c r="A1" s="206" t="s">
        <v>1570</v>
      </c>
      <c r="B1" s="2"/>
      <c r="C1" s="38"/>
      <c r="D1" s="37"/>
      <c r="E1" s="37"/>
      <c r="F1" s="37"/>
    </row>
    <row r="2" customFormat="false" ht="21" hidden="false" customHeight="true" outlineLevel="0" collapsed="false">
      <c r="A2" s="252" t="s">
        <v>1571</v>
      </c>
      <c r="B2" s="2"/>
      <c r="C2" s="84"/>
      <c r="D2" s="2"/>
      <c r="E2" s="2"/>
      <c r="F2" s="37"/>
    </row>
    <row r="3" customFormat="false" ht="21" hidden="false" customHeight="true" outlineLevel="0" collapsed="false">
      <c r="A3" s="37" t="s">
        <v>1572</v>
      </c>
      <c r="B3" s="37"/>
      <c r="C3" s="38"/>
      <c r="D3" s="37"/>
      <c r="E3" s="37"/>
      <c r="F3" s="37"/>
    </row>
    <row r="4" customFormat="false" ht="21" hidden="false" customHeight="true" outlineLevel="0" collapsed="false">
      <c r="A4" s="37"/>
      <c r="B4" s="37"/>
      <c r="C4" s="40"/>
      <c r="D4" s="40"/>
      <c r="E4" s="36"/>
      <c r="F4" s="49" t="s">
        <v>429</v>
      </c>
      <c r="G4" s="49"/>
      <c r="H4" s="253" t="s">
        <v>1573</v>
      </c>
      <c r="I4" s="253"/>
      <c r="J4" s="145" t="s">
        <v>498</v>
      </c>
      <c r="K4" s="145"/>
      <c r="L4" s="145"/>
      <c r="M4" s="145"/>
      <c r="N4" s="145"/>
    </row>
    <row r="5" customFormat="false" ht="21" hidden="false" customHeight="true" outlineLevel="0" collapsed="false">
      <c r="A5" s="7" t="s">
        <v>1574</v>
      </c>
      <c r="B5" s="8" t="s">
        <v>432</v>
      </c>
      <c r="C5" s="8" t="s">
        <v>101</v>
      </c>
      <c r="D5" s="7" t="s">
        <v>433</v>
      </c>
      <c r="E5" s="7" t="s">
        <v>434</v>
      </c>
      <c r="F5" s="254" t="s">
        <v>489</v>
      </c>
      <c r="G5" s="255" t="s">
        <v>490</v>
      </c>
      <c r="H5" s="7" t="s">
        <v>489</v>
      </c>
      <c r="I5" s="7" t="s">
        <v>490</v>
      </c>
      <c r="J5" s="256" t="s">
        <v>438</v>
      </c>
      <c r="K5" s="256" t="s">
        <v>439</v>
      </c>
      <c r="L5" s="256" t="s">
        <v>440</v>
      </c>
      <c r="M5" s="256" t="s">
        <v>441</v>
      </c>
      <c r="N5" s="256" t="s">
        <v>1575</v>
      </c>
    </row>
    <row r="6" customFormat="false" ht="21" hidden="false" customHeight="true" outlineLevel="0" collapsed="false">
      <c r="A6" s="257" t="s">
        <v>1228</v>
      </c>
      <c r="B6" s="258" t="n">
        <v>9</v>
      </c>
      <c r="C6" s="259" t="s">
        <v>333</v>
      </c>
      <c r="D6" s="258" t="s">
        <v>929</v>
      </c>
      <c r="E6" s="258" t="n">
        <v>1134</v>
      </c>
      <c r="F6" s="260" t="s">
        <v>377</v>
      </c>
      <c r="G6" s="261" t="n">
        <v>2.75E-008</v>
      </c>
      <c r="H6" s="262" t="s">
        <v>337</v>
      </c>
      <c r="I6" s="263" t="n">
        <v>1.19E-011</v>
      </c>
      <c r="J6" s="264" t="n">
        <v>3.5502744</v>
      </c>
      <c r="K6" s="265" t="n">
        <v>96.3802035</v>
      </c>
      <c r="L6" s="265" t="n">
        <v>99.9304779</v>
      </c>
      <c r="M6" s="266" t="n">
        <v>27.14725474</v>
      </c>
      <c r="N6" s="267" t="s">
        <v>508</v>
      </c>
    </row>
    <row r="7" customFormat="false" ht="21" hidden="false" customHeight="true" outlineLevel="0" collapsed="false">
      <c r="A7" s="257" t="s">
        <v>1576</v>
      </c>
      <c r="B7" s="258" t="n">
        <v>9</v>
      </c>
      <c r="C7" s="259" t="s">
        <v>333</v>
      </c>
      <c r="D7" s="258" t="s">
        <v>929</v>
      </c>
      <c r="E7" s="258" t="n">
        <v>1162</v>
      </c>
      <c r="F7" s="260" t="s">
        <v>377</v>
      </c>
      <c r="G7" s="261" t="n">
        <v>2.75E-008</v>
      </c>
      <c r="H7" s="260" t="s">
        <v>1577</v>
      </c>
      <c r="I7" s="268" t="n">
        <v>4.4E-007</v>
      </c>
      <c r="J7" s="269" t="n">
        <v>2.292576</v>
      </c>
      <c r="K7" s="270" t="n">
        <v>97.4248021</v>
      </c>
      <c r="L7" s="270" t="n">
        <f aca="false">K7+J7</f>
        <v>99.7173781</v>
      </c>
      <c r="M7" s="271" t="n">
        <v>42.49578383</v>
      </c>
      <c r="N7" s="267" t="s">
        <v>508</v>
      </c>
    </row>
    <row r="8" customFormat="false" ht="21" hidden="false" customHeight="true" outlineLevel="0" collapsed="false">
      <c r="A8" s="257" t="s">
        <v>1400</v>
      </c>
      <c r="B8" s="258" t="n">
        <v>9</v>
      </c>
      <c r="C8" s="259" t="s">
        <v>333</v>
      </c>
      <c r="D8" s="258" t="s">
        <v>929</v>
      </c>
      <c r="E8" s="258" t="n">
        <v>240</v>
      </c>
      <c r="F8" s="260" t="s">
        <v>377</v>
      </c>
      <c r="G8" s="261" t="n">
        <v>2.75E-008</v>
      </c>
      <c r="H8" s="272" t="s">
        <v>1578</v>
      </c>
      <c r="I8" s="268" t="n">
        <v>9.422E-009</v>
      </c>
      <c r="J8" s="269" t="n">
        <v>0.7692026</v>
      </c>
      <c r="K8" s="270" t="n">
        <v>98.81</v>
      </c>
      <c r="L8" s="270" t="n">
        <f aca="false">K8+J8</f>
        <v>99.5792026</v>
      </c>
      <c r="M8" s="271" t="n">
        <v>128.4685929</v>
      </c>
      <c r="N8" s="267" t="s">
        <v>508</v>
      </c>
    </row>
    <row r="9" customFormat="false" ht="21" hidden="false" customHeight="true" outlineLevel="0" collapsed="false">
      <c r="A9" s="257" t="s">
        <v>1579</v>
      </c>
      <c r="B9" s="258" t="n">
        <v>9</v>
      </c>
      <c r="C9" s="259" t="s">
        <v>333</v>
      </c>
      <c r="D9" s="258" t="s">
        <v>1580</v>
      </c>
      <c r="E9" s="258" t="n">
        <v>1085</v>
      </c>
      <c r="F9" s="260" t="s">
        <v>377</v>
      </c>
      <c r="G9" s="261" t="n">
        <v>2.75E-008</v>
      </c>
      <c r="H9" s="272" t="s">
        <v>337</v>
      </c>
      <c r="I9" s="268" t="n">
        <v>4.17989E-040</v>
      </c>
      <c r="J9" s="269" t="n">
        <v>3.398295</v>
      </c>
      <c r="K9" s="270" t="n">
        <v>96.5351056</v>
      </c>
      <c r="L9" s="270" t="n">
        <f aca="false">K9+J9</f>
        <v>99.9334006</v>
      </c>
      <c r="M9" s="271" t="n">
        <f aca="false">K9/J9</f>
        <v>28.4069233542114</v>
      </c>
      <c r="N9" s="267" t="s">
        <v>508</v>
      </c>
    </row>
    <row r="10" customFormat="false" ht="21" hidden="false" customHeight="true" outlineLevel="0" collapsed="false">
      <c r="A10" s="257" t="s">
        <v>1581</v>
      </c>
      <c r="B10" s="258" t="n">
        <v>9</v>
      </c>
      <c r="C10" s="259" t="s">
        <v>333</v>
      </c>
      <c r="D10" s="258" t="s">
        <v>1580</v>
      </c>
      <c r="E10" s="258" t="n">
        <v>1120</v>
      </c>
      <c r="F10" s="260" t="s">
        <v>377</v>
      </c>
      <c r="G10" s="261" t="n">
        <v>2.75E-008</v>
      </c>
      <c r="H10" s="272" t="s">
        <v>334</v>
      </c>
      <c r="I10" s="268" t="n">
        <v>3.345E-008</v>
      </c>
      <c r="J10" s="269" t="n">
        <v>0.86</v>
      </c>
      <c r="K10" s="270" t="n">
        <v>99.09</v>
      </c>
      <c r="L10" s="270" t="n">
        <v>99.95</v>
      </c>
      <c r="M10" s="271" t="n">
        <v>115.04</v>
      </c>
      <c r="N10" s="267" t="s">
        <v>508</v>
      </c>
    </row>
    <row r="11" s="188" customFormat="true" ht="21" hidden="false" customHeight="true" outlineLevel="0" collapsed="false">
      <c r="A11" s="273" t="s">
        <v>1582</v>
      </c>
      <c r="B11" s="273" t="n">
        <v>9</v>
      </c>
      <c r="C11" s="259" t="s">
        <v>333</v>
      </c>
      <c r="D11" s="273" t="s">
        <v>929</v>
      </c>
      <c r="E11" s="273" t="n">
        <v>2324</v>
      </c>
      <c r="F11" s="274" t="s">
        <v>377</v>
      </c>
      <c r="G11" s="275" t="n">
        <v>2.75E-008</v>
      </c>
      <c r="H11" s="274" t="s">
        <v>337</v>
      </c>
      <c r="I11" s="276" t="n">
        <v>9.1E-009</v>
      </c>
      <c r="J11" s="277" t="n">
        <v>2.33415129487199</v>
      </c>
      <c r="K11" s="278" t="n">
        <v>97.6404943858796</v>
      </c>
      <c r="L11" s="278" t="n">
        <v>99.9746456807516</v>
      </c>
      <c r="M11" s="279" t="n">
        <v>41.8312620096182</v>
      </c>
      <c r="N11" s="267" t="s">
        <v>508</v>
      </c>
    </row>
    <row r="12" s="188" customFormat="true" ht="21" hidden="false" customHeight="true" outlineLevel="0" collapsed="false">
      <c r="A12" s="273" t="s">
        <v>1583</v>
      </c>
      <c r="B12" s="273" t="n">
        <v>9</v>
      </c>
      <c r="C12" s="259" t="s">
        <v>333</v>
      </c>
      <c r="D12" s="273" t="s">
        <v>929</v>
      </c>
      <c r="E12" s="273" t="n">
        <v>1162</v>
      </c>
      <c r="F12" s="274" t="s">
        <v>377</v>
      </c>
      <c r="G12" s="275" t="n">
        <v>2.75E-008</v>
      </c>
      <c r="H12" s="274" t="s">
        <v>334</v>
      </c>
      <c r="I12" s="276" t="n">
        <v>2.79E-010</v>
      </c>
      <c r="J12" s="277" t="n">
        <v>3.61562624782497</v>
      </c>
      <c r="K12" s="278" t="n">
        <v>96.3134561645857</v>
      </c>
      <c r="L12" s="278" t="n">
        <v>99.9290824124107</v>
      </c>
      <c r="M12" s="279" t="n">
        <v>26.6381117856207</v>
      </c>
      <c r="N12" s="267" t="s">
        <v>508</v>
      </c>
    </row>
    <row r="13" s="188" customFormat="true" ht="21" hidden="false" customHeight="true" outlineLevel="0" collapsed="false">
      <c r="A13" s="273" t="s">
        <v>1584</v>
      </c>
      <c r="B13" s="273" t="n">
        <v>9</v>
      </c>
      <c r="C13" s="259" t="s">
        <v>333</v>
      </c>
      <c r="D13" s="273" t="s">
        <v>929</v>
      </c>
      <c r="E13" s="273" t="n">
        <v>1162</v>
      </c>
      <c r="F13" s="274" t="s">
        <v>377</v>
      </c>
      <c r="G13" s="275" t="n">
        <v>2.75E-008</v>
      </c>
      <c r="H13" s="274" t="s">
        <v>334</v>
      </c>
      <c r="I13" s="276" t="n">
        <v>1.01E-009</v>
      </c>
      <c r="J13" s="277" t="n">
        <v>3.20150552334743</v>
      </c>
      <c r="K13" s="278" t="n">
        <v>96.7346941571272</v>
      </c>
      <c r="L13" s="278" t="n">
        <v>99.9361996804746</v>
      </c>
      <c r="M13" s="279" t="n">
        <v>30.2153763133238</v>
      </c>
      <c r="N13" s="267" t="s">
        <v>508</v>
      </c>
    </row>
    <row r="14" s="188" customFormat="true" ht="21" hidden="false" customHeight="true" outlineLevel="0" collapsed="false">
      <c r="A14" s="273" t="s">
        <v>1585</v>
      </c>
      <c r="B14" s="273" t="n">
        <v>9</v>
      </c>
      <c r="C14" s="259" t="s">
        <v>333</v>
      </c>
      <c r="D14" s="273" t="s">
        <v>929</v>
      </c>
      <c r="E14" s="273" t="n">
        <v>1162</v>
      </c>
      <c r="F14" s="274" t="s">
        <v>377</v>
      </c>
      <c r="G14" s="275" t="n">
        <v>2.75E-008</v>
      </c>
      <c r="H14" s="274" t="s">
        <v>334</v>
      </c>
      <c r="I14" s="276" t="n">
        <v>8.77E-011</v>
      </c>
      <c r="J14" s="277" t="n">
        <v>2.69975846716793</v>
      </c>
      <c r="K14" s="278" t="n">
        <v>97.2468856858317</v>
      </c>
      <c r="L14" s="278" t="n">
        <v>99.9466441529996</v>
      </c>
      <c r="M14" s="279" t="n">
        <v>36.0205873482618</v>
      </c>
      <c r="N14" s="267" t="s">
        <v>508</v>
      </c>
    </row>
    <row r="15" s="188" customFormat="true" ht="21" hidden="false" customHeight="true" outlineLevel="0" collapsed="false">
      <c r="A15" s="273" t="s">
        <v>1586</v>
      </c>
      <c r="B15" s="273" t="n">
        <v>9</v>
      </c>
      <c r="C15" s="259" t="s">
        <v>333</v>
      </c>
      <c r="D15" s="273" t="s">
        <v>929</v>
      </c>
      <c r="E15" s="273" t="n">
        <v>1162</v>
      </c>
      <c r="F15" s="274" t="s">
        <v>377</v>
      </c>
      <c r="G15" s="275" t="n">
        <v>2.75E-008</v>
      </c>
      <c r="H15" s="274" t="s">
        <v>334</v>
      </c>
      <c r="I15" s="276" t="n">
        <v>1.23E-009</v>
      </c>
      <c r="J15" s="277" t="n">
        <v>2.03547187449383</v>
      </c>
      <c r="K15" s="278" t="n">
        <v>97.9230303973352</v>
      </c>
      <c r="L15" s="278" t="n">
        <v>99.958502271829</v>
      </c>
      <c r="M15" s="279" t="n">
        <v>48.10826994192</v>
      </c>
      <c r="N15" s="267" t="s">
        <v>508</v>
      </c>
    </row>
    <row r="16" s="188" customFormat="true" ht="21" hidden="false" customHeight="true" outlineLevel="0" collapsed="false">
      <c r="A16" s="273" t="s">
        <v>1587</v>
      </c>
      <c r="B16" s="273" t="n">
        <v>9</v>
      </c>
      <c r="C16" s="259" t="s">
        <v>333</v>
      </c>
      <c r="D16" s="273" t="s">
        <v>929</v>
      </c>
      <c r="E16" s="273" t="n">
        <v>2324</v>
      </c>
      <c r="F16" s="274" t="s">
        <v>377</v>
      </c>
      <c r="G16" s="275" t="n">
        <v>2.75E-008</v>
      </c>
      <c r="H16" s="274" t="s">
        <v>334</v>
      </c>
      <c r="I16" s="276" t="n">
        <v>1.21E-010</v>
      </c>
      <c r="J16" s="277" t="n">
        <v>4.55856712297677</v>
      </c>
      <c r="K16" s="278" t="n">
        <v>95.3970183785438</v>
      </c>
      <c r="L16" s="278" t="n">
        <v>99.9555855015206</v>
      </c>
      <c r="M16" s="279" t="n">
        <v>20.9269745964054</v>
      </c>
      <c r="N16" s="267" t="s">
        <v>508</v>
      </c>
    </row>
    <row r="17" s="188" customFormat="true" ht="21" hidden="false" customHeight="true" outlineLevel="0" collapsed="false">
      <c r="A17" s="273" t="s">
        <v>1588</v>
      </c>
      <c r="B17" s="273" t="n">
        <v>9</v>
      </c>
      <c r="C17" s="259" t="s">
        <v>333</v>
      </c>
      <c r="D17" s="273" t="s">
        <v>929</v>
      </c>
      <c r="E17" s="273" t="n">
        <v>1162</v>
      </c>
      <c r="F17" s="274" t="s">
        <v>377</v>
      </c>
      <c r="G17" s="275" t="n">
        <v>2.75E-008</v>
      </c>
      <c r="H17" s="274" t="s">
        <v>334</v>
      </c>
      <c r="I17" s="276" t="n">
        <v>6.05E-007</v>
      </c>
      <c r="J17" s="277" t="n">
        <v>1.00418383891617</v>
      </c>
      <c r="K17" s="278" t="n">
        <v>98.8751660411057</v>
      </c>
      <c r="L17" s="278" t="n">
        <v>99.8793498800219</v>
      </c>
      <c r="M17" s="279" t="n">
        <v>98.4632118236665</v>
      </c>
      <c r="N17" s="267" t="s">
        <v>508</v>
      </c>
    </row>
    <row r="18" s="188" customFormat="true" ht="21" hidden="false" customHeight="true" outlineLevel="0" collapsed="false">
      <c r="A18" s="273" t="s">
        <v>1589</v>
      </c>
      <c r="B18" s="273" t="n">
        <v>9</v>
      </c>
      <c r="C18" s="259" t="s">
        <v>333</v>
      </c>
      <c r="D18" s="273" t="s">
        <v>929</v>
      </c>
      <c r="E18" s="273" t="n">
        <v>2324</v>
      </c>
      <c r="F18" s="274" t="s">
        <v>377</v>
      </c>
      <c r="G18" s="275" t="n">
        <v>2.75E-008</v>
      </c>
      <c r="H18" s="274" t="s">
        <v>1032</v>
      </c>
      <c r="I18" s="276" t="n">
        <v>3.24E-008</v>
      </c>
      <c r="J18" s="277" t="n">
        <v>5.58194118036607</v>
      </c>
      <c r="K18" s="278" t="n">
        <v>94.3505011701974</v>
      </c>
      <c r="L18" s="278" t="n">
        <v>99.9324423505635</v>
      </c>
      <c r="M18" s="279" t="n">
        <v>16.9028117856322</v>
      </c>
      <c r="N18" s="267" t="s">
        <v>508</v>
      </c>
    </row>
    <row r="19" s="188" customFormat="true" ht="21" hidden="false" customHeight="true" outlineLevel="0" collapsed="false">
      <c r="A19" s="273" t="s">
        <v>1590</v>
      </c>
      <c r="B19" s="273" t="n">
        <v>9</v>
      </c>
      <c r="C19" s="259" t="s">
        <v>333</v>
      </c>
      <c r="D19" s="273" t="s">
        <v>929</v>
      </c>
      <c r="E19" s="273" t="n">
        <v>1162</v>
      </c>
      <c r="F19" s="274" t="s">
        <v>377</v>
      </c>
      <c r="G19" s="275" t="n">
        <v>2.75E-008</v>
      </c>
      <c r="H19" s="274" t="s">
        <v>334</v>
      </c>
      <c r="I19" s="276" t="n">
        <v>1.48E-008</v>
      </c>
      <c r="J19" s="277" t="n">
        <v>2.73725588262048</v>
      </c>
      <c r="K19" s="278" t="n">
        <v>97.2027398470691</v>
      </c>
      <c r="L19" s="278" t="n">
        <v>99.9399957296896</v>
      </c>
      <c r="M19" s="279" t="n">
        <v>35.5110168779738</v>
      </c>
      <c r="N19" s="267" t="s">
        <v>508</v>
      </c>
    </row>
    <row r="20" s="188" customFormat="true" ht="21" hidden="false" customHeight="true" outlineLevel="0" collapsed="false">
      <c r="A20" s="273" t="s">
        <v>1591</v>
      </c>
      <c r="B20" s="273" t="n">
        <v>9</v>
      </c>
      <c r="C20" s="259" t="s">
        <v>333</v>
      </c>
      <c r="D20" s="273" t="s">
        <v>929</v>
      </c>
      <c r="E20" s="273" t="n">
        <v>2324</v>
      </c>
      <c r="F20" s="274" t="s">
        <v>377</v>
      </c>
      <c r="G20" s="275" t="n">
        <v>2.75E-008</v>
      </c>
      <c r="H20" s="274" t="s">
        <v>1032</v>
      </c>
      <c r="I20" s="276" t="n">
        <v>1.61E-009</v>
      </c>
      <c r="J20" s="277" t="n">
        <v>7.85808166891024</v>
      </c>
      <c r="K20" s="278" t="n">
        <v>92.0651153984281</v>
      </c>
      <c r="L20" s="278" t="n">
        <v>99.9231970673384</v>
      </c>
      <c r="M20" s="279" t="n">
        <v>11.7159784381823</v>
      </c>
      <c r="N20" s="267" t="s">
        <v>508</v>
      </c>
    </row>
    <row r="21" s="188" customFormat="true" ht="21" hidden="false" customHeight="true" outlineLevel="0" collapsed="false">
      <c r="A21" s="273" t="s">
        <v>1592</v>
      </c>
      <c r="B21" s="273" t="n">
        <v>9</v>
      </c>
      <c r="C21" s="259" t="s">
        <v>333</v>
      </c>
      <c r="D21" s="273" t="s">
        <v>929</v>
      </c>
      <c r="E21" s="273" t="n">
        <v>1162</v>
      </c>
      <c r="F21" s="274" t="s">
        <v>377</v>
      </c>
      <c r="G21" s="275" t="n">
        <v>2.75E-008</v>
      </c>
      <c r="H21" s="274" t="s">
        <v>1032</v>
      </c>
      <c r="I21" s="276" t="n">
        <v>4.67E-010</v>
      </c>
      <c r="J21" s="277" t="n">
        <v>5.16127873670069</v>
      </c>
      <c r="K21" s="278" t="n">
        <v>94.7380580358576</v>
      </c>
      <c r="L21" s="278" t="n">
        <v>99.8993367725583</v>
      </c>
      <c r="M21" s="279" t="n">
        <v>18.3555399483071</v>
      </c>
      <c r="N21" s="267" t="s">
        <v>508</v>
      </c>
    </row>
    <row r="22" s="188" customFormat="true" ht="21" hidden="false" customHeight="true" outlineLevel="0" collapsed="false">
      <c r="A22" s="273" t="s">
        <v>1593</v>
      </c>
      <c r="B22" s="273" t="n">
        <v>9</v>
      </c>
      <c r="C22" s="259" t="s">
        <v>333</v>
      </c>
      <c r="D22" s="273" t="s">
        <v>929</v>
      </c>
      <c r="E22" s="273" t="n">
        <v>1162</v>
      </c>
      <c r="F22" s="274" t="s">
        <v>377</v>
      </c>
      <c r="G22" s="275" t="n">
        <v>2.75E-008</v>
      </c>
      <c r="H22" s="274" t="s">
        <v>334</v>
      </c>
      <c r="I22" s="276" t="n">
        <v>5.39E-009</v>
      </c>
      <c r="J22" s="277" t="n">
        <v>2.65984778822931</v>
      </c>
      <c r="K22" s="278" t="n">
        <v>97.2852782401474</v>
      </c>
      <c r="L22" s="278" t="n">
        <v>99.9451260283767</v>
      </c>
      <c r="M22" s="279" t="n">
        <v>36.5755058130268</v>
      </c>
      <c r="N22" s="267" t="s">
        <v>508</v>
      </c>
    </row>
    <row r="23" s="188" customFormat="true" ht="21" hidden="false" customHeight="true" outlineLevel="0" collapsed="false">
      <c r="A23" s="273" t="s">
        <v>1594</v>
      </c>
      <c r="B23" s="273" t="n">
        <v>9</v>
      </c>
      <c r="C23" s="259" t="s">
        <v>333</v>
      </c>
      <c r="D23" s="273" t="s">
        <v>929</v>
      </c>
      <c r="E23" s="273" t="n">
        <v>2324</v>
      </c>
      <c r="F23" s="274" t="s">
        <v>377</v>
      </c>
      <c r="G23" s="275" t="n">
        <v>2.75E-008</v>
      </c>
      <c r="H23" s="274" t="s">
        <v>1032</v>
      </c>
      <c r="I23" s="276" t="n">
        <v>5.63E-010</v>
      </c>
      <c r="J23" s="277" t="n">
        <v>5.48697999951192</v>
      </c>
      <c r="K23" s="278" t="n">
        <v>94.4595924460086</v>
      </c>
      <c r="L23" s="278" t="n">
        <v>99.9465724455205</v>
      </c>
      <c r="M23" s="279" t="n">
        <v>17.2152244867689</v>
      </c>
      <c r="N23" s="267" t="s">
        <v>508</v>
      </c>
    </row>
    <row r="24" s="188" customFormat="true" ht="21" hidden="false" customHeight="true" outlineLevel="0" collapsed="false">
      <c r="A24" s="273" t="s">
        <v>1595</v>
      </c>
      <c r="B24" s="273" t="n">
        <v>9</v>
      </c>
      <c r="C24" s="259" t="s">
        <v>333</v>
      </c>
      <c r="D24" s="273" t="s">
        <v>929</v>
      </c>
      <c r="E24" s="273" t="n">
        <v>1162</v>
      </c>
      <c r="F24" s="274" t="s">
        <v>377</v>
      </c>
      <c r="G24" s="275" t="n">
        <v>2.75E-008</v>
      </c>
      <c r="H24" s="274" t="s">
        <v>334</v>
      </c>
      <c r="I24" s="276" t="n">
        <v>3.91E-009</v>
      </c>
      <c r="J24" s="277" t="n">
        <v>2.47344671827035</v>
      </c>
      <c r="K24" s="278" t="n">
        <v>97.4758621021639</v>
      </c>
      <c r="L24" s="278" t="n">
        <v>99.9493088204343</v>
      </c>
      <c r="M24" s="279" t="n">
        <v>39.4089192955519</v>
      </c>
      <c r="N24" s="267" t="s">
        <v>508</v>
      </c>
    </row>
    <row r="25" s="188" customFormat="true" ht="21" hidden="false" customHeight="true" outlineLevel="0" collapsed="false">
      <c r="A25" s="273" t="s">
        <v>1596</v>
      </c>
      <c r="B25" s="273" t="n">
        <v>9</v>
      </c>
      <c r="C25" s="259" t="s">
        <v>333</v>
      </c>
      <c r="D25" s="273" t="s">
        <v>929</v>
      </c>
      <c r="E25" s="273" t="n">
        <v>1162</v>
      </c>
      <c r="F25" s="274" t="s">
        <v>377</v>
      </c>
      <c r="G25" s="275" t="n">
        <v>2.75E-008</v>
      </c>
      <c r="H25" s="274" t="s">
        <v>334</v>
      </c>
      <c r="I25" s="276" t="n">
        <v>1.08E-007</v>
      </c>
      <c r="J25" s="277" t="n">
        <v>1.70737578838758</v>
      </c>
      <c r="K25" s="278" t="n">
        <v>98.2313590044836</v>
      </c>
      <c r="L25" s="278" t="n">
        <v>99.9387347928712</v>
      </c>
      <c r="M25" s="279" t="n">
        <v>57.5335316762642</v>
      </c>
      <c r="N25" s="267" t="s">
        <v>508</v>
      </c>
    </row>
    <row r="26" s="188" customFormat="true" ht="21" hidden="false" customHeight="true" outlineLevel="0" collapsed="false">
      <c r="A26" s="273" t="s">
        <v>1597</v>
      </c>
      <c r="B26" s="273" t="n">
        <v>9</v>
      </c>
      <c r="C26" s="259" t="s">
        <v>333</v>
      </c>
      <c r="D26" s="273" t="s">
        <v>929</v>
      </c>
      <c r="E26" s="273" t="n">
        <v>2324</v>
      </c>
      <c r="F26" s="274" t="s">
        <v>377</v>
      </c>
      <c r="G26" s="275" t="n">
        <v>2.75E-008</v>
      </c>
      <c r="H26" s="274" t="s">
        <v>1032</v>
      </c>
      <c r="I26" s="276" t="n">
        <v>1.74E-007</v>
      </c>
      <c r="J26" s="277" t="n">
        <v>4.61570508832029</v>
      </c>
      <c r="K26" s="278" t="n">
        <v>95.2764635245215</v>
      </c>
      <c r="L26" s="278" t="n">
        <v>99.8921686128418</v>
      </c>
      <c r="M26" s="279" t="n">
        <v>20.64180048366</v>
      </c>
      <c r="N26" s="267" t="s">
        <v>508</v>
      </c>
    </row>
    <row r="27" s="188" customFormat="true" ht="21" hidden="false" customHeight="true" outlineLevel="0" collapsed="false">
      <c r="A27" s="273" t="s">
        <v>1598</v>
      </c>
      <c r="B27" s="273" t="n">
        <v>9</v>
      </c>
      <c r="C27" s="259" t="s">
        <v>333</v>
      </c>
      <c r="D27" s="273" t="s">
        <v>929</v>
      </c>
      <c r="E27" s="273" t="n">
        <v>1162</v>
      </c>
      <c r="F27" s="274" t="s">
        <v>377</v>
      </c>
      <c r="G27" s="275" t="n">
        <v>2.75E-008</v>
      </c>
      <c r="H27" s="274" t="s">
        <v>334</v>
      </c>
      <c r="I27" s="276" t="n">
        <v>1.18E-007</v>
      </c>
      <c r="J27" s="277" t="n">
        <v>1.56556484666667</v>
      </c>
      <c r="K27" s="278" t="n">
        <v>98.3774297506668</v>
      </c>
      <c r="L27" s="278" t="n">
        <v>99.9429945973335</v>
      </c>
      <c r="M27" s="279" t="n">
        <v>62.8382976023815</v>
      </c>
      <c r="N27" s="267" t="s">
        <v>508</v>
      </c>
    </row>
    <row r="28" s="188" customFormat="true" ht="21" hidden="false" customHeight="true" outlineLevel="0" collapsed="false">
      <c r="A28" s="273" t="s">
        <v>1599</v>
      </c>
      <c r="B28" s="273" t="n">
        <v>9</v>
      </c>
      <c r="C28" s="259" t="s">
        <v>333</v>
      </c>
      <c r="D28" s="273" t="s">
        <v>929</v>
      </c>
      <c r="E28" s="273" t="n">
        <v>2324</v>
      </c>
      <c r="F28" s="274" t="s">
        <v>377</v>
      </c>
      <c r="G28" s="275" t="n">
        <v>2.75E-008</v>
      </c>
      <c r="H28" s="274" t="s">
        <v>1032</v>
      </c>
      <c r="I28" s="276" t="n">
        <v>7.08E-008</v>
      </c>
      <c r="J28" s="277" t="n">
        <v>2.45325244532618</v>
      </c>
      <c r="K28" s="278" t="n">
        <v>97.5114840956146</v>
      </c>
      <c r="L28" s="278" t="n">
        <v>99.9647365409408</v>
      </c>
      <c r="M28" s="279" t="n">
        <v>39.747839355623</v>
      </c>
      <c r="N28" s="267" t="s">
        <v>508</v>
      </c>
    </row>
    <row r="29" s="188" customFormat="true" ht="21" hidden="false" customHeight="true" outlineLevel="0" collapsed="false">
      <c r="A29" s="273" t="s">
        <v>1600</v>
      </c>
      <c r="B29" s="273" t="n">
        <v>9</v>
      </c>
      <c r="C29" s="259" t="s">
        <v>333</v>
      </c>
      <c r="D29" s="273" t="s">
        <v>929</v>
      </c>
      <c r="E29" s="273" t="n">
        <v>1162</v>
      </c>
      <c r="F29" s="274" t="s">
        <v>377</v>
      </c>
      <c r="G29" s="275" t="n">
        <v>2.75E-008</v>
      </c>
      <c r="H29" s="274" t="s">
        <v>334</v>
      </c>
      <c r="I29" s="276" t="n">
        <v>7.77E-008</v>
      </c>
      <c r="J29" s="277" t="n">
        <v>1.50354167164333</v>
      </c>
      <c r="K29" s="278" t="n">
        <v>98.4493072024832</v>
      </c>
      <c r="L29" s="278" t="n">
        <v>99.9528488741265</v>
      </c>
      <c r="M29" s="279" t="n">
        <v>65.4782697807643</v>
      </c>
      <c r="N29" s="267" t="s">
        <v>508</v>
      </c>
    </row>
    <row r="30" s="188" customFormat="true" ht="21" hidden="false" customHeight="true" outlineLevel="0" collapsed="false">
      <c r="A30" s="273" t="s">
        <v>1601</v>
      </c>
      <c r="B30" s="273" t="n">
        <v>9</v>
      </c>
      <c r="C30" s="259" t="s">
        <v>333</v>
      </c>
      <c r="D30" s="273" t="s">
        <v>929</v>
      </c>
      <c r="E30" s="273" t="n">
        <v>2324</v>
      </c>
      <c r="F30" s="274" t="s">
        <v>377</v>
      </c>
      <c r="G30" s="275" t="n">
        <v>2.75E-008</v>
      </c>
      <c r="H30" s="274" t="s">
        <v>337</v>
      </c>
      <c r="I30" s="276" t="n">
        <v>4.98E-007</v>
      </c>
      <c r="J30" s="277" t="n">
        <v>3.41030149613008</v>
      </c>
      <c r="K30" s="278" t="n">
        <v>96.3957178634878</v>
      </c>
      <c r="L30" s="278" t="n">
        <v>99.8060193596179</v>
      </c>
      <c r="M30" s="279" t="n">
        <v>28.2660398128655</v>
      </c>
      <c r="N30" s="267" t="s">
        <v>508</v>
      </c>
    </row>
    <row r="31" s="188" customFormat="true" ht="21" hidden="false" customHeight="true" outlineLevel="0" collapsed="false">
      <c r="A31" s="273" t="s">
        <v>1602</v>
      </c>
      <c r="B31" s="273" t="n">
        <v>9</v>
      </c>
      <c r="C31" s="259" t="s">
        <v>333</v>
      </c>
      <c r="D31" s="273" t="s">
        <v>929</v>
      </c>
      <c r="E31" s="273" t="n">
        <v>2324</v>
      </c>
      <c r="F31" s="274" t="s">
        <v>377</v>
      </c>
      <c r="G31" s="275" t="n">
        <v>2.75E-008</v>
      </c>
      <c r="H31" s="274" t="s">
        <v>334</v>
      </c>
      <c r="I31" s="276" t="n">
        <v>9.55E-007</v>
      </c>
      <c r="J31" s="277" t="n">
        <v>1.68838782146327</v>
      </c>
      <c r="K31" s="278" t="n">
        <v>98.1826729111702</v>
      </c>
      <c r="L31" s="278" t="n">
        <v>99.8710607326335</v>
      </c>
      <c r="M31" s="279" t="n">
        <v>58.1517301078838</v>
      </c>
      <c r="N31" s="267" t="s">
        <v>508</v>
      </c>
    </row>
    <row r="32" s="188" customFormat="true" ht="21" hidden="false" customHeight="true" outlineLevel="0" collapsed="false">
      <c r="A32" s="273" t="s">
        <v>1603</v>
      </c>
      <c r="B32" s="273" t="n">
        <v>9</v>
      </c>
      <c r="C32" s="259" t="s">
        <v>333</v>
      </c>
      <c r="D32" s="273" t="s">
        <v>929</v>
      </c>
      <c r="E32" s="273" t="n">
        <v>2324</v>
      </c>
      <c r="F32" s="274" t="s">
        <v>377</v>
      </c>
      <c r="G32" s="275" t="n">
        <v>2.75E-008</v>
      </c>
      <c r="H32" s="274" t="s">
        <v>377</v>
      </c>
      <c r="I32" s="276" t="n">
        <v>3.79E-007</v>
      </c>
      <c r="J32" s="277" t="n">
        <v>0.935012520245517</v>
      </c>
      <c r="K32" s="278" t="n">
        <v>99.0298018031977</v>
      </c>
      <c r="L32" s="278" t="n">
        <v>99.9648143234432</v>
      </c>
      <c r="M32" s="279" t="n">
        <v>105.912808287524</v>
      </c>
      <c r="N32" s="267" t="s">
        <v>508</v>
      </c>
    </row>
    <row r="33" s="188" customFormat="true" ht="21" hidden="false" customHeight="true" outlineLevel="0" collapsed="false">
      <c r="A33" s="273" t="s">
        <v>1604</v>
      </c>
      <c r="B33" s="273" t="n">
        <v>9</v>
      </c>
      <c r="C33" s="259" t="s">
        <v>333</v>
      </c>
      <c r="D33" s="273" t="s">
        <v>929</v>
      </c>
      <c r="E33" s="273" t="n">
        <v>2324</v>
      </c>
      <c r="F33" s="274" t="s">
        <v>377</v>
      </c>
      <c r="G33" s="275" t="n">
        <v>2.75E-008</v>
      </c>
      <c r="H33" s="274" t="s">
        <v>377</v>
      </c>
      <c r="I33" s="276" t="n">
        <v>1.64E-007</v>
      </c>
      <c r="J33" s="277" t="n">
        <v>0.746639137003482</v>
      </c>
      <c r="K33" s="278" t="n">
        <v>99.234008755281</v>
      </c>
      <c r="L33" s="278" t="n">
        <v>99.9806478922845</v>
      </c>
      <c r="M33" s="279" t="n">
        <v>132.907590611364</v>
      </c>
      <c r="N33" s="267" t="s">
        <v>508</v>
      </c>
    </row>
    <row r="34" s="188" customFormat="true" ht="21" hidden="false" customHeight="true" outlineLevel="0" collapsed="false">
      <c r="A34" s="273" t="s">
        <v>1605</v>
      </c>
      <c r="B34" s="273" t="n">
        <v>9</v>
      </c>
      <c r="C34" s="259" t="s">
        <v>333</v>
      </c>
      <c r="D34" s="273" t="s">
        <v>929</v>
      </c>
      <c r="E34" s="273" t="n">
        <v>2324</v>
      </c>
      <c r="F34" s="274" t="s">
        <v>377</v>
      </c>
      <c r="G34" s="275" t="n">
        <v>2.75E-008</v>
      </c>
      <c r="H34" s="274" t="s">
        <v>337</v>
      </c>
      <c r="I34" s="276" t="n">
        <v>2.15E-006</v>
      </c>
      <c r="J34" s="277" t="n">
        <v>1.39036512111706</v>
      </c>
      <c r="K34" s="278" t="n">
        <v>98.3905436794733</v>
      </c>
      <c r="L34" s="278" t="n">
        <v>99.7809088005904</v>
      </c>
      <c r="M34" s="279" t="n">
        <v>70.7659751996826</v>
      </c>
      <c r="N34" s="267" t="s">
        <v>508</v>
      </c>
    </row>
    <row r="35" s="188" customFormat="true" ht="21" hidden="false" customHeight="true" outlineLevel="0" collapsed="false">
      <c r="A35" s="273" t="s">
        <v>1606</v>
      </c>
      <c r="B35" s="273" t="n">
        <v>9</v>
      </c>
      <c r="C35" s="259" t="s">
        <v>333</v>
      </c>
      <c r="D35" s="273" t="s">
        <v>929</v>
      </c>
      <c r="E35" s="273" t="n">
        <v>2324</v>
      </c>
      <c r="F35" s="274" t="s">
        <v>377</v>
      </c>
      <c r="G35" s="275" t="n">
        <v>2.75E-008</v>
      </c>
      <c r="H35" s="274" t="s">
        <v>334</v>
      </c>
      <c r="I35" s="276" t="n">
        <v>7.07E-010</v>
      </c>
      <c r="J35" s="277" t="n">
        <v>1.73653239764534</v>
      </c>
      <c r="K35" s="278" t="n">
        <v>98.2458096420727</v>
      </c>
      <c r="L35" s="278" t="n">
        <v>99.982342039718</v>
      </c>
      <c r="M35" s="279" t="n">
        <v>56.5758575971801</v>
      </c>
      <c r="N35" s="267" t="s">
        <v>508</v>
      </c>
    </row>
    <row r="36" s="188" customFormat="true" ht="21" hidden="false" customHeight="true" outlineLevel="0" collapsed="false">
      <c r="A36" s="273" t="s">
        <v>1607</v>
      </c>
      <c r="B36" s="273" t="n">
        <v>9</v>
      </c>
      <c r="C36" s="259" t="s">
        <v>333</v>
      </c>
      <c r="D36" s="273" t="s">
        <v>929</v>
      </c>
      <c r="E36" s="273" t="n">
        <v>1162</v>
      </c>
      <c r="F36" s="274" t="s">
        <v>377</v>
      </c>
      <c r="G36" s="275" t="n">
        <v>2.75E-008</v>
      </c>
      <c r="H36" s="274" t="s">
        <v>334</v>
      </c>
      <c r="I36" s="276" t="n">
        <v>2.59E-010</v>
      </c>
      <c r="J36" s="277" t="n">
        <v>1.81758773433919</v>
      </c>
      <c r="K36" s="278" t="n">
        <v>98.1457168958295</v>
      </c>
      <c r="L36" s="278" t="n">
        <v>99.9633046301687</v>
      </c>
      <c r="M36" s="279" t="n">
        <v>53.997787860024</v>
      </c>
      <c r="N36" s="267" t="s">
        <v>508</v>
      </c>
    </row>
    <row r="37" s="188" customFormat="true" ht="21" hidden="false" customHeight="true" outlineLevel="0" collapsed="false">
      <c r="A37" s="273" t="s">
        <v>1608</v>
      </c>
      <c r="B37" s="273" t="n">
        <v>9</v>
      </c>
      <c r="C37" s="280" t="s">
        <v>333</v>
      </c>
      <c r="D37" s="273" t="s">
        <v>929</v>
      </c>
      <c r="E37" s="273" t="n">
        <v>1162</v>
      </c>
      <c r="F37" s="274" t="s">
        <v>377</v>
      </c>
      <c r="G37" s="275" t="n">
        <v>2.75E-008</v>
      </c>
      <c r="H37" s="274" t="s">
        <v>334</v>
      </c>
      <c r="I37" s="276" t="n">
        <v>4.92E-009</v>
      </c>
      <c r="J37" s="277" t="n">
        <v>0.542243232490712</v>
      </c>
      <c r="K37" s="278" t="n">
        <v>99.4447395591043</v>
      </c>
      <c r="L37" s="278" t="n">
        <v>99.986982791595</v>
      </c>
      <c r="M37" s="279" t="n">
        <v>183.395077338854</v>
      </c>
      <c r="N37" s="267" t="s">
        <v>508</v>
      </c>
    </row>
    <row r="38" s="188" customFormat="true" ht="21" hidden="false" customHeight="true" outlineLevel="0" collapsed="false">
      <c r="A38" s="273" t="s">
        <v>1252</v>
      </c>
      <c r="B38" s="273" t="n">
        <v>8</v>
      </c>
      <c r="C38" s="280" t="s">
        <v>555</v>
      </c>
      <c r="D38" s="273" t="s">
        <v>556</v>
      </c>
      <c r="E38" s="273" t="n">
        <v>728</v>
      </c>
      <c r="F38" s="274" t="s">
        <v>557</v>
      </c>
      <c r="G38" s="281" t="n">
        <v>4.73E-008</v>
      </c>
      <c r="H38" s="274" t="s">
        <v>1609</v>
      </c>
      <c r="I38" s="276" t="n">
        <v>1.218E-007</v>
      </c>
      <c r="J38" s="277" t="n">
        <v>0.785136162859607</v>
      </c>
      <c r="K38" s="278" t="n">
        <v>99.154324425319</v>
      </c>
      <c r="L38" s="278" t="n">
        <v>99.9394605881786</v>
      </c>
      <c r="M38" s="279" t="n">
        <v>126.28933567928</v>
      </c>
      <c r="N38" s="267" t="s">
        <v>508</v>
      </c>
    </row>
    <row r="39" s="188" customFormat="true" ht="21" hidden="false" customHeight="true" outlineLevel="0" collapsed="false">
      <c r="A39" s="273" t="s">
        <v>1222</v>
      </c>
      <c r="B39" s="273" t="n">
        <v>8</v>
      </c>
      <c r="C39" s="280" t="s">
        <v>555</v>
      </c>
      <c r="D39" s="273" t="s">
        <v>556</v>
      </c>
      <c r="E39" s="273" t="n">
        <v>728</v>
      </c>
      <c r="F39" s="274" t="s">
        <v>557</v>
      </c>
      <c r="G39" s="281" t="n">
        <v>4.73E-008</v>
      </c>
      <c r="H39" s="274" t="s">
        <v>557</v>
      </c>
      <c r="I39" s="276" t="n">
        <v>1.175E-034</v>
      </c>
      <c r="J39" s="277" t="n">
        <v>0.42906124575226</v>
      </c>
      <c r="K39" s="278" t="n">
        <v>99.5674480689827</v>
      </c>
      <c r="L39" s="278" t="n">
        <v>99.996509314735</v>
      </c>
      <c r="M39" s="279" t="n">
        <v>232.058823896841</v>
      </c>
      <c r="N39" s="267" t="s">
        <v>508</v>
      </c>
    </row>
    <row r="40" s="188" customFormat="true" ht="21" hidden="false" customHeight="true" outlineLevel="0" collapsed="false">
      <c r="A40" s="273" t="s">
        <v>1249</v>
      </c>
      <c r="B40" s="273" t="n">
        <v>8</v>
      </c>
      <c r="C40" s="280" t="s">
        <v>555</v>
      </c>
      <c r="D40" s="273" t="s">
        <v>556</v>
      </c>
      <c r="E40" s="273" t="n">
        <v>728</v>
      </c>
      <c r="F40" s="274" t="s">
        <v>557</v>
      </c>
      <c r="G40" s="281" t="n">
        <v>4.73E-008</v>
      </c>
      <c r="H40" s="274" t="s">
        <v>898</v>
      </c>
      <c r="I40" s="276" t="n">
        <v>5.867E-008</v>
      </c>
      <c r="J40" s="277" t="n">
        <v>0.743764851836858</v>
      </c>
      <c r="K40" s="278" t="n">
        <v>99.2203735529812</v>
      </c>
      <c r="L40" s="278" t="n">
        <v>99.9641384048181</v>
      </c>
      <c r="M40" s="279" t="n">
        <v>133.402880369971</v>
      </c>
      <c r="N40" s="267" t="s">
        <v>508</v>
      </c>
    </row>
    <row r="41" s="188" customFormat="true" ht="21" hidden="false" customHeight="true" outlineLevel="0" collapsed="false">
      <c r="A41" s="273" t="s">
        <v>1254</v>
      </c>
      <c r="B41" s="273" t="n">
        <v>8</v>
      </c>
      <c r="C41" s="280" t="s">
        <v>555</v>
      </c>
      <c r="D41" s="273" t="s">
        <v>556</v>
      </c>
      <c r="E41" s="273" t="n">
        <v>728</v>
      </c>
      <c r="F41" s="274" t="s">
        <v>557</v>
      </c>
      <c r="G41" s="281" t="n">
        <v>4.73E-008</v>
      </c>
      <c r="H41" s="274" t="s">
        <v>1609</v>
      </c>
      <c r="I41" s="276" t="n">
        <v>9.577E-007</v>
      </c>
      <c r="J41" s="277" t="n">
        <v>0.75108323815639</v>
      </c>
      <c r="K41" s="278" t="n">
        <v>98.863066976325</v>
      </c>
      <c r="L41" s="278" t="n">
        <v>99.6141502144814</v>
      </c>
      <c r="M41" s="279" t="n">
        <v>131.627311000835</v>
      </c>
      <c r="N41" s="267" t="s">
        <v>508</v>
      </c>
    </row>
    <row r="42" s="188" customFormat="true" ht="21" hidden="false" customHeight="true" outlineLevel="0" collapsed="false">
      <c r="A42" s="273" t="s">
        <v>1215</v>
      </c>
      <c r="B42" s="273" t="n">
        <v>8</v>
      </c>
      <c r="C42" s="280" t="s">
        <v>555</v>
      </c>
      <c r="D42" s="273" t="s">
        <v>556</v>
      </c>
      <c r="E42" s="273" t="n">
        <v>728</v>
      </c>
      <c r="F42" s="274" t="s">
        <v>557</v>
      </c>
      <c r="G42" s="281" t="n">
        <v>4.73E-008</v>
      </c>
      <c r="H42" s="274" t="s">
        <v>557</v>
      </c>
      <c r="I42" s="276" t="n">
        <v>1.025E-067</v>
      </c>
      <c r="J42" s="277" t="n">
        <v>0.427578342954684</v>
      </c>
      <c r="K42" s="278" t="n">
        <v>99.5689407539522</v>
      </c>
      <c r="L42" s="278" t="n">
        <v>99.9965190969069</v>
      </c>
      <c r="M42" s="279" t="n">
        <v>232.867128082081</v>
      </c>
      <c r="N42" s="267" t="s">
        <v>508</v>
      </c>
    </row>
    <row r="43" s="188" customFormat="true" ht="21" hidden="false" customHeight="true" outlineLevel="0" collapsed="false">
      <c r="A43" s="273" t="s">
        <v>1220</v>
      </c>
      <c r="B43" s="273" t="n">
        <v>8</v>
      </c>
      <c r="C43" s="280" t="s">
        <v>555</v>
      </c>
      <c r="D43" s="273" t="s">
        <v>556</v>
      </c>
      <c r="E43" s="273" t="n">
        <v>728</v>
      </c>
      <c r="F43" s="274" t="s">
        <v>557</v>
      </c>
      <c r="G43" s="281" t="n">
        <v>4.73E-008</v>
      </c>
      <c r="H43" s="274" t="s">
        <v>557</v>
      </c>
      <c r="I43" s="276" t="n">
        <v>1.731E-052</v>
      </c>
      <c r="J43" s="277" t="n">
        <v>0.431063663796593</v>
      </c>
      <c r="K43" s="278" t="n">
        <v>99.5654324417131</v>
      </c>
      <c r="L43" s="278" t="n">
        <v>99.9964961055097</v>
      </c>
      <c r="M43" s="279" t="n">
        <v>230.976166176454</v>
      </c>
      <c r="N43" s="267" t="s">
        <v>508</v>
      </c>
    </row>
    <row r="44" s="188" customFormat="true" ht="21" hidden="false" customHeight="true" outlineLevel="0" collapsed="false">
      <c r="A44" s="273" t="s">
        <v>1221</v>
      </c>
      <c r="B44" s="273" t="n">
        <v>8</v>
      </c>
      <c r="C44" s="280" t="s">
        <v>555</v>
      </c>
      <c r="D44" s="273" t="s">
        <v>556</v>
      </c>
      <c r="E44" s="273" t="n">
        <v>728</v>
      </c>
      <c r="F44" s="274" t="s">
        <v>557</v>
      </c>
      <c r="G44" s="281" t="n">
        <v>4.73E-008</v>
      </c>
      <c r="H44" s="274" t="s">
        <v>557</v>
      </c>
      <c r="I44" s="276" t="n">
        <v>7.265E-040</v>
      </c>
      <c r="J44" s="277" t="n">
        <v>0.439869000507046</v>
      </c>
      <c r="K44" s="278" t="n">
        <v>99.5565690193935</v>
      </c>
      <c r="L44" s="278" t="n">
        <v>99.9964380199006</v>
      </c>
      <c r="M44" s="279" t="n">
        <v>226.332314631476</v>
      </c>
      <c r="N44" s="267" t="s">
        <v>508</v>
      </c>
    </row>
    <row r="45" s="188" customFormat="true" ht="21" hidden="false" customHeight="true" outlineLevel="0" collapsed="false">
      <c r="A45" s="273" t="s">
        <v>1251</v>
      </c>
      <c r="B45" s="273" t="n">
        <v>8</v>
      </c>
      <c r="C45" s="280" t="s">
        <v>555</v>
      </c>
      <c r="D45" s="273" t="s">
        <v>556</v>
      </c>
      <c r="E45" s="273" t="n">
        <v>728</v>
      </c>
      <c r="F45" s="274" t="s">
        <v>557</v>
      </c>
      <c r="G45" s="281" t="n">
        <v>4.73E-008</v>
      </c>
      <c r="H45" s="274" t="s">
        <v>1609</v>
      </c>
      <c r="I45" s="276" t="n">
        <v>3.354E-007</v>
      </c>
      <c r="J45" s="277" t="n">
        <v>0.726360016542049</v>
      </c>
      <c r="K45" s="278" t="n">
        <v>99.1183430319869</v>
      </c>
      <c r="L45" s="278" t="n">
        <v>99.8447030485289</v>
      </c>
      <c r="M45" s="279" t="n">
        <v>136.458974578275</v>
      </c>
      <c r="N45" s="267" t="s">
        <v>508</v>
      </c>
    </row>
    <row r="46" s="188" customFormat="true" ht="21" hidden="false" customHeight="true" outlineLevel="0" collapsed="false">
      <c r="A46" s="273" t="s">
        <v>1257</v>
      </c>
      <c r="B46" s="273" t="n">
        <v>8</v>
      </c>
      <c r="C46" s="280" t="s">
        <v>555</v>
      </c>
      <c r="D46" s="273" t="s">
        <v>556</v>
      </c>
      <c r="E46" s="273" t="n">
        <v>728</v>
      </c>
      <c r="F46" s="274" t="s">
        <v>557</v>
      </c>
      <c r="G46" s="281" t="n">
        <v>4.73E-008</v>
      </c>
      <c r="H46" s="274" t="s">
        <v>898</v>
      </c>
      <c r="I46" s="276" t="n">
        <v>2.355E-007</v>
      </c>
      <c r="J46" s="277" t="n">
        <v>0.81131524376415</v>
      </c>
      <c r="K46" s="278" t="n">
        <v>99.0833203954862</v>
      </c>
      <c r="L46" s="278" t="n">
        <v>99.8946356392504</v>
      </c>
      <c r="M46" s="279" t="n">
        <v>122.126782600291</v>
      </c>
      <c r="N46" s="267" t="s">
        <v>508</v>
      </c>
    </row>
    <row r="47" s="188" customFormat="true" ht="21" hidden="false" customHeight="true" outlineLevel="0" collapsed="false">
      <c r="A47" s="273" t="s">
        <v>1256</v>
      </c>
      <c r="B47" s="273" t="n">
        <v>8</v>
      </c>
      <c r="C47" s="280" t="s">
        <v>555</v>
      </c>
      <c r="D47" s="273" t="s">
        <v>556</v>
      </c>
      <c r="E47" s="273" t="n">
        <v>728</v>
      </c>
      <c r="F47" s="274" t="s">
        <v>557</v>
      </c>
      <c r="G47" s="281" t="n">
        <v>4.73E-008</v>
      </c>
      <c r="H47" s="274" t="s">
        <v>898</v>
      </c>
      <c r="I47" s="276" t="n">
        <v>4.085E-008</v>
      </c>
      <c r="J47" s="277" t="n">
        <v>0.680422697571105</v>
      </c>
      <c r="K47" s="278" t="n">
        <v>99.2912795716795</v>
      </c>
      <c r="L47" s="278" t="n">
        <v>99.9717022692506</v>
      </c>
      <c r="M47" s="279" t="n">
        <v>145.925878025701</v>
      </c>
      <c r="N47" s="267" t="s">
        <v>508</v>
      </c>
    </row>
    <row r="48" s="188" customFormat="true" ht="21" hidden="false" customHeight="true" outlineLevel="0" collapsed="false">
      <c r="A48" s="273" t="s">
        <v>1217</v>
      </c>
      <c r="B48" s="273" t="n">
        <v>8</v>
      </c>
      <c r="C48" s="280" t="s">
        <v>555</v>
      </c>
      <c r="D48" s="273" t="s">
        <v>556</v>
      </c>
      <c r="E48" s="273" t="n">
        <v>728</v>
      </c>
      <c r="F48" s="274" t="s">
        <v>557</v>
      </c>
      <c r="G48" s="281" t="n">
        <v>4.73E-008</v>
      </c>
      <c r="H48" s="274" t="s">
        <v>898</v>
      </c>
      <c r="I48" s="276" t="n">
        <v>3.294E-009</v>
      </c>
      <c r="J48" s="277" t="n">
        <v>0.68542167344059</v>
      </c>
      <c r="K48" s="278" t="n">
        <v>99.3057276605437</v>
      </c>
      <c r="L48" s="278" t="n">
        <v>99.9911493339843</v>
      </c>
      <c r="M48" s="279" t="n">
        <v>144.88267807766</v>
      </c>
      <c r="N48" s="267" t="s">
        <v>508</v>
      </c>
    </row>
    <row r="49" s="188" customFormat="true" ht="21" hidden="false" customHeight="true" outlineLevel="0" collapsed="false">
      <c r="A49" s="273" t="s">
        <v>1610</v>
      </c>
      <c r="B49" s="273" t="n">
        <v>9</v>
      </c>
      <c r="C49" s="280" t="s">
        <v>333</v>
      </c>
      <c r="D49" s="273" t="s">
        <v>929</v>
      </c>
      <c r="E49" s="273" t="n">
        <v>1137</v>
      </c>
      <c r="F49" s="274" t="s">
        <v>377</v>
      </c>
      <c r="G49" s="275" t="n">
        <v>2.75E-008</v>
      </c>
      <c r="H49" s="274" t="s">
        <v>1611</v>
      </c>
      <c r="I49" s="276" t="n">
        <v>6.147E-008</v>
      </c>
      <c r="J49" s="277" t="n">
        <v>13.2547463007537</v>
      </c>
      <c r="K49" s="278" t="n">
        <v>86.0094655222701</v>
      </c>
      <c r="L49" s="278" t="n">
        <v>99.2642118230238</v>
      </c>
      <c r="M49" s="279" t="n">
        <v>6.4889559989073</v>
      </c>
      <c r="N49" s="267" t="s">
        <v>508</v>
      </c>
    </row>
    <row r="50" s="188" customFormat="true" ht="21" hidden="false" customHeight="true" outlineLevel="0" collapsed="false">
      <c r="A50" s="273" t="s">
        <v>1252</v>
      </c>
      <c r="B50" s="273" t="n">
        <v>9</v>
      </c>
      <c r="C50" s="280" t="s">
        <v>333</v>
      </c>
      <c r="D50" s="273" t="s">
        <v>929</v>
      </c>
      <c r="E50" s="273" t="n">
        <v>1137</v>
      </c>
      <c r="F50" s="274" t="s">
        <v>377</v>
      </c>
      <c r="G50" s="275" t="n">
        <v>2.75E-008</v>
      </c>
      <c r="H50" s="274" t="s">
        <v>334</v>
      </c>
      <c r="I50" s="276" t="n">
        <v>8.83E-020</v>
      </c>
      <c r="J50" s="277" t="n">
        <v>2.6021090025907</v>
      </c>
      <c r="K50" s="278" t="n">
        <v>97.3464507577497</v>
      </c>
      <c r="L50" s="278" t="n">
        <v>99.9485597603404</v>
      </c>
      <c r="M50" s="279" t="n">
        <v>37.4105968123665</v>
      </c>
      <c r="N50" s="267" t="s">
        <v>508</v>
      </c>
    </row>
    <row r="51" s="188" customFormat="true" ht="21" hidden="false" customHeight="true" outlineLevel="0" collapsed="false">
      <c r="A51" s="273" t="s">
        <v>1229</v>
      </c>
      <c r="B51" s="273" t="n">
        <v>9</v>
      </c>
      <c r="C51" s="280" t="s">
        <v>333</v>
      </c>
      <c r="D51" s="273" t="s">
        <v>929</v>
      </c>
      <c r="E51" s="273" t="n">
        <v>1137</v>
      </c>
      <c r="F51" s="274" t="s">
        <v>377</v>
      </c>
      <c r="G51" s="275" t="n">
        <v>2.75E-008</v>
      </c>
      <c r="H51" s="274" t="s">
        <v>337</v>
      </c>
      <c r="I51" s="276" t="n">
        <v>6.095E-062</v>
      </c>
      <c r="J51" s="277" t="n">
        <v>3.37580389129715</v>
      </c>
      <c r="K51" s="278" t="n">
        <v>96.558027530494</v>
      </c>
      <c r="L51" s="278" t="n">
        <v>99.9338314217912</v>
      </c>
      <c r="M51" s="279" t="n">
        <v>28.6029729924245</v>
      </c>
      <c r="N51" s="267" t="s">
        <v>508</v>
      </c>
    </row>
    <row r="52" s="188" customFormat="true" ht="21" hidden="false" customHeight="true" outlineLevel="0" collapsed="false">
      <c r="A52" s="273" t="s">
        <v>1612</v>
      </c>
      <c r="B52" s="273" t="n">
        <v>9</v>
      </c>
      <c r="C52" s="280" t="s">
        <v>333</v>
      </c>
      <c r="D52" s="273" t="s">
        <v>929</v>
      </c>
      <c r="E52" s="273" t="n">
        <v>1137</v>
      </c>
      <c r="F52" s="274" t="s">
        <v>377</v>
      </c>
      <c r="G52" s="275" t="n">
        <v>2.75E-008</v>
      </c>
      <c r="H52" s="274" t="s">
        <v>337</v>
      </c>
      <c r="I52" s="276" t="n">
        <v>1.07E-069</v>
      </c>
      <c r="J52" s="277" t="n">
        <v>2.96048139474394</v>
      </c>
      <c r="K52" s="278" t="n">
        <v>96.9812562578183</v>
      </c>
      <c r="L52" s="278" t="n">
        <v>99.9417376525622</v>
      </c>
      <c r="M52" s="279" t="n">
        <v>32.7586102820979</v>
      </c>
      <c r="N52" s="267" t="s">
        <v>508</v>
      </c>
    </row>
    <row r="53" s="188" customFormat="true" ht="21" hidden="false" customHeight="true" outlineLevel="0" collapsed="false">
      <c r="A53" s="273" t="s">
        <v>1419</v>
      </c>
      <c r="B53" s="273" t="n">
        <v>9</v>
      </c>
      <c r="C53" s="280" t="s">
        <v>333</v>
      </c>
      <c r="D53" s="273" t="s">
        <v>929</v>
      </c>
      <c r="E53" s="273" t="n">
        <v>1137</v>
      </c>
      <c r="F53" s="274" t="s">
        <v>377</v>
      </c>
      <c r="G53" s="275" t="n">
        <v>2.75E-008</v>
      </c>
      <c r="H53" s="274" t="s">
        <v>1613</v>
      </c>
      <c r="I53" s="276" t="n">
        <v>1.785E-005</v>
      </c>
      <c r="J53" s="277" t="n">
        <v>3.91826166472682</v>
      </c>
      <c r="K53" s="278" t="n">
        <v>90.2359450726848</v>
      </c>
      <c r="L53" s="278" t="n">
        <v>94.1542067374116</v>
      </c>
      <c r="M53" s="279" t="n">
        <v>23.0295862792961</v>
      </c>
      <c r="N53" s="267" t="s">
        <v>1614</v>
      </c>
    </row>
    <row r="54" s="188" customFormat="true" ht="21" hidden="false" customHeight="true" outlineLevel="0" collapsed="false">
      <c r="A54" s="273" t="s">
        <v>1249</v>
      </c>
      <c r="B54" s="273" t="n">
        <v>9</v>
      </c>
      <c r="C54" s="280" t="s">
        <v>333</v>
      </c>
      <c r="D54" s="273" t="s">
        <v>929</v>
      </c>
      <c r="E54" s="273" t="n">
        <v>1137</v>
      </c>
      <c r="F54" s="274" t="s">
        <v>377</v>
      </c>
      <c r="G54" s="275" t="n">
        <v>2.75E-008</v>
      </c>
      <c r="H54" s="274" t="s">
        <v>334</v>
      </c>
      <c r="I54" s="276" t="n">
        <v>1.274E-022</v>
      </c>
      <c r="J54" s="277" t="n">
        <v>2.54582690948515</v>
      </c>
      <c r="K54" s="278" t="n">
        <v>97.4038042573416</v>
      </c>
      <c r="L54" s="278" t="n">
        <v>99.9496311668268</v>
      </c>
      <c r="M54" s="279" t="n">
        <v>38.2601833197842</v>
      </c>
      <c r="N54" s="267" t="s">
        <v>508</v>
      </c>
    </row>
    <row r="55" s="188" customFormat="true" ht="21" hidden="false" customHeight="true" outlineLevel="0" collapsed="false">
      <c r="A55" s="273" t="s">
        <v>1254</v>
      </c>
      <c r="B55" s="273" t="n">
        <v>9</v>
      </c>
      <c r="C55" s="280" t="s">
        <v>333</v>
      </c>
      <c r="D55" s="273" t="s">
        <v>929</v>
      </c>
      <c r="E55" s="273" t="n">
        <v>1137</v>
      </c>
      <c r="F55" s="274" t="s">
        <v>377</v>
      </c>
      <c r="G55" s="275" t="n">
        <v>2.75E-008</v>
      </c>
      <c r="H55" s="274" t="s">
        <v>334</v>
      </c>
      <c r="I55" s="276" t="n">
        <v>1.78E-018</v>
      </c>
      <c r="J55" s="277" t="n">
        <v>2.58287905578002</v>
      </c>
      <c r="K55" s="278" t="n">
        <v>97.3660467728421</v>
      </c>
      <c r="L55" s="278" t="n">
        <v>99.9489258286221</v>
      </c>
      <c r="M55" s="279" t="n">
        <v>37.6967115649315</v>
      </c>
      <c r="N55" s="267" t="s">
        <v>508</v>
      </c>
    </row>
    <row r="56" s="188" customFormat="true" ht="21" hidden="false" customHeight="true" outlineLevel="0" collapsed="false">
      <c r="A56" s="273" t="s">
        <v>1220</v>
      </c>
      <c r="B56" s="273" t="n">
        <v>9</v>
      </c>
      <c r="C56" s="280" t="s">
        <v>333</v>
      </c>
      <c r="D56" s="273" t="s">
        <v>929</v>
      </c>
      <c r="E56" s="273" t="n">
        <v>1137</v>
      </c>
      <c r="F56" s="274" t="s">
        <v>377</v>
      </c>
      <c r="G56" s="275" t="n">
        <v>2.75E-008</v>
      </c>
      <c r="H56" s="274" t="s">
        <v>337</v>
      </c>
      <c r="I56" s="276" t="n">
        <v>1.287E-009</v>
      </c>
      <c r="J56" s="277" t="n">
        <v>3.22965361961675</v>
      </c>
      <c r="K56" s="278" t="n">
        <v>96.7009571172701</v>
      </c>
      <c r="L56" s="278" t="n">
        <v>99.9306107368869</v>
      </c>
      <c r="M56" s="279" t="n">
        <v>29.9415877077076</v>
      </c>
      <c r="N56" s="267" t="s">
        <v>508</v>
      </c>
    </row>
    <row r="57" s="188" customFormat="true" ht="21" hidden="false" customHeight="true" outlineLevel="0" collapsed="false">
      <c r="A57" s="273" t="s">
        <v>1230</v>
      </c>
      <c r="B57" s="273" t="n">
        <v>9</v>
      </c>
      <c r="C57" s="280" t="s">
        <v>333</v>
      </c>
      <c r="D57" s="273" t="s">
        <v>929</v>
      </c>
      <c r="E57" s="273" t="n">
        <v>1137</v>
      </c>
      <c r="F57" s="274" t="s">
        <v>377</v>
      </c>
      <c r="G57" s="275" t="n">
        <v>2.75E-008</v>
      </c>
      <c r="H57" s="274" t="s">
        <v>377</v>
      </c>
      <c r="I57" s="276" t="n">
        <v>1.052E-064</v>
      </c>
      <c r="J57" s="277" t="n">
        <v>0.0163518249153287</v>
      </c>
      <c r="K57" s="278" t="n">
        <v>99.9814313536979</v>
      </c>
      <c r="L57" s="278" t="n">
        <v>99.9977831786132</v>
      </c>
      <c r="M57" s="279" t="n">
        <v>6114.38979266297</v>
      </c>
      <c r="N57" s="267" t="s">
        <v>508</v>
      </c>
    </row>
    <row r="58" s="188" customFormat="true" ht="21" hidden="false" customHeight="true" outlineLevel="0" collapsed="false">
      <c r="A58" s="273" t="s">
        <v>1251</v>
      </c>
      <c r="B58" s="273" t="n">
        <v>9</v>
      </c>
      <c r="C58" s="280" t="s">
        <v>333</v>
      </c>
      <c r="D58" s="273" t="s">
        <v>929</v>
      </c>
      <c r="E58" s="273" t="n">
        <v>1137</v>
      </c>
      <c r="F58" s="274" t="s">
        <v>377</v>
      </c>
      <c r="G58" s="275" t="n">
        <v>2.75E-008</v>
      </c>
      <c r="H58" s="274" t="s">
        <v>334</v>
      </c>
      <c r="I58" s="276" t="n">
        <v>8.002E-019</v>
      </c>
      <c r="J58" s="277" t="n">
        <v>2.64417657712458</v>
      </c>
      <c r="K58" s="278" t="n">
        <v>97.3035823694948</v>
      </c>
      <c r="L58" s="278" t="n">
        <v>99.9477589466194</v>
      </c>
      <c r="M58" s="279" t="n">
        <v>36.7991998761701</v>
      </c>
      <c r="N58" s="267" t="s">
        <v>508</v>
      </c>
    </row>
    <row r="59" s="188" customFormat="true" ht="21" hidden="false" customHeight="true" outlineLevel="0" collapsed="false">
      <c r="A59" s="273" t="s">
        <v>1615</v>
      </c>
      <c r="B59" s="273" t="n">
        <v>9</v>
      </c>
      <c r="C59" s="280" t="s">
        <v>333</v>
      </c>
      <c r="D59" s="273" t="s">
        <v>929</v>
      </c>
      <c r="E59" s="273" t="n">
        <v>1137</v>
      </c>
      <c r="F59" s="274" t="s">
        <v>377</v>
      </c>
      <c r="G59" s="275" t="n">
        <v>2.75E-008</v>
      </c>
      <c r="H59" s="274" t="s">
        <v>334</v>
      </c>
      <c r="I59" s="276" t="n">
        <v>5.631E-009</v>
      </c>
      <c r="J59" s="277" t="n">
        <v>4.33511429838632</v>
      </c>
      <c r="K59" s="278" t="n">
        <v>95.5596592088402</v>
      </c>
      <c r="L59" s="278" t="n">
        <v>99.8947735072265</v>
      </c>
      <c r="M59" s="279" t="n">
        <v>22.0431694833077</v>
      </c>
      <c r="N59" s="267" t="s">
        <v>508</v>
      </c>
    </row>
    <row r="60" s="188" customFormat="true" ht="21" hidden="false" customHeight="true" outlineLevel="0" collapsed="false">
      <c r="A60" s="273" t="s">
        <v>1257</v>
      </c>
      <c r="B60" s="273" t="n">
        <v>9</v>
      </c>
      <c r="C60" s="280" t="s">
        <v>333</v>
      </c>
      <c r="D60" s="273" t="s">
        <v>929</v>
      </c>
      <c r="E60" s="273" t="n">
        <v>1137</v>
      </c>
      <c r="F60" s="274" t="s">
        <v>377</v>
      </c>
      <c r="G60" s="275" t="n">
        <v>2.75E-008</v>
      </c>
      <c r="H60" s="274" t="s">
        <v>334</v>
      </c>
      <c r="I60" s="276" t="n">
        <v>2.203E-019</v>
      </c>
      <c r="J60" s="277" t="n">
        <v>2.59311067662453</v>
      </c>
      <c r="K60" s="278" t="n">
        <v>97.3556203791357</v>
      </c>
      <c r="L60" s="278" t="n">
        <v>99.9487310557602</v>
      </c>
      <c r="M60" s="279" t="n">
        <v>37.5439510764979</v>
      </c>
      <c r="N60" s="267" t="s">
        <v>508</v>
      </c>
    </row>
    <row r="61" s="188" customFormat="true" ht="21" hidden="false" customHeight="true" outlineLevel="0" collapsed="false">
      <c r="A61" s="273" t="s">
        <v>1256</v>
      </c>
      <c r="B61" s="273" t="n">
        <v>9</v>
      </c>
      <c r="C61" s="280" t="s">
        <v>333</v>
      </c>
      <c r="D61" s="273" t="s">
        <v>929</v>
      </c>
      <c r="E61" s="273" t="n">
        <v>1137</v>
      </c>
      <c r="F61" s="274" t="s">
        <v>377</v>
      </c>
      <c r="G61" s="275" t="n">
        <v>2.75E-008</v>
      </c>
      <c r="H61" s="274" t="s">
        <v>334</v>
      </c>
      <c r="I61" s="276" t="n">
        <v>2.037E-020</v>
      </c>
      <c r="J61" s="277" t="n">
        <v>2.44097312342791</v>
      </c>
      <c r="K61" s="278" t="n">
        <v>97.5106540783754</v>
      </c>
      <c r="L61" s="278" t="n">
        <v>99.9516272018033</v>
      </c>
      <c r="M61" s="279" t="n">
        <v>39.9474509336011</v>
      </c>
      <c r="N61" s="267" t="s">
        <v>508</v>
      </c>
    </row>
    <row r="62" s="188" customFormat="true" ht="21" hidden="false" customHeight="true" outlineLevel="0" collapsed="false">
      <c r="A62" s="273" t="s">
        <v>1217</v>
      </c>
      <c r="B62" s="273" t="n">
        <v>9</v>
      </c>
      <c r="C62" s="280" t="s">
        <v>333</v>
      </c>
      <c r="D62" s="273" t="s">
        <v>929</v>
      </c>
      <c r="E62" s="273" t="n">
        <v>1137</v>
      </c>
      <c r="F62" s="274" t="s">
        <v>377</v>
      </c>
      <c r="G62" s="275" t="n">
        <v>2.75E-008</v>
      </c>
      <c r="H62" s="274" t="s">
        <v>334</v>
      </c>
      <c r="I62" s="276" t="n">
        <v>1.436E-006</v>
      </c>
      <c r="J62" s="277" t="n">
        <v>10.4002333022821</v>
      </c>
      <c r="K62" s="278" t="n">
        <v>86.7300859003608</v>
      </c>
      <c r="L62" s="278" t="n">
        <v>97.1303192026429</v>
      </c>
      <c r="M62" s="279" t="n">
        <v>8.33924426304262</v>
      </c>
      <c r="N62" s="267" t="s">
        <v>1614</v>
      </c>
    </row>
    <row r="63" s="188" customFormat="true" ht="21" hidden="false" customHeight="true" outlineLevel="0" collapsed="false">
      <c r="A63" s="282" t="s">
        <v>1612</v>
      </c>
      <c r="B63" s="282" t="n">
        <v>9</v>
      </c>
      <c r="C63" s="283" t="s">
        <v>367</v>
      </c>
      <c r="D63" s="282" t="s">
        <v>1616</v>
      </c>
      <c r="E63" s="282" t="n">
        <v>1185</v>
      </c>
      <c r="F63" s="284" t="s">
        <v>378</v>
      </c>
      <c r="G63" s="285" t="n">
        <v>3.77664E-013</v>
      </c>
      <c r="H63" s="284" t="s">
        <v>1617</v>
      </c>
      <c r="I63" s="285" t="n">
        <v>2.245E-006</v>
      </c>
      <c r="J63" s="286" t="n">
        <v>10.2544067921298</v>
      </c>
      <c r="K63" s="287" t="n">
        <v>78.8184044857666</v>
      </c>
      <c r="L63" s="287" t="n">
        <v>89.0728112778964</v>
      </c>
      <c r="M63" s="288" t="n">
        <v>7.68629586123493</v>
      </c>
      <c r="N63" s="289" t="s">
        <v>1614</v>
      </c>
    </row>
    <row r="64" s="188" customFormat="true" ht="21" hidden="false" customHeight="true" outlineLevel="0" collapsed="false">
      <c r="D64" s="290"/>
      <c r="H64" s="291"/>
      <c r="I64" s="291"/>
      <c r="J64" s="291"/>
      <c r="K64" s="291"/>
      <c r="L64" s="291"/>
      <c r="M64" s="291"/>
    </row>
    <row r="65" s="188" customFormat="true" ht="21" hidden="false" customHeight="true" outlineLevel="0" collapsed="false">
      <c r="C65" s="290"/>
      <c r="G65" s="291"/>
      <c r="H65" s="291"/>
      <c r="I65" s="291"/>
      <c r="J65" s="291"/>
      <c r="K65" s="291"/>
      <c r="L65" s="291"/>
    </row>
    <row r="66" s="188" customFormat="true" ht="21" hidden="false" customHeight="true" outlineLevel="0" collapsed="false">
      <c r="C66" s="290"/>
      <c r="G66" s="291"/>
      <c r="H66" s="291"/>
      <c r="I66" s="291"/>
      <c r="J66" s="291"/>
      <c r="K66" s="291"/>
      <c r="L66" s="291"/>
    </row>
    <row r="67" s="188" customFormat="true" ht="21" hidden="false" customHeight="true" outlineLevel="0" collapsed="false">
      <c r="C67" s="290"/>
      <c r="G67" s="291"/>
      <c r="H67" s="291"/>
      <c r="I67" s="291"/>
      <c r="J67" s="291"/>
      <c r="K67" s="291"/>
      <c r="L67" s="291"/>
    </row>
    <row r="68" s="188" customFormat="true" ht="21" hidden="false" customHeight="true" outlineLevel="0" collapsed="false">
      <c r="C68" s="290"/>
      <c r="G68" s="291"/>
      <c r="H68" s="291"/>
      <c r="I68" s="291"/>
      <c r="J68" s="291"/>
      <c r="K68" s="291"/>
      <c r="L68" s="291"/>
    </row>
    <row r="69" s="188" customFormat="true" ht="21" hidden="false" customHeight="true" outlineLevel="0" collapsed="false">
      <c r="C69" s="290"/>
      <c r="G69" s="291"/>
      <c r="H69" s="291"/>
      <c r="I69" s="291"/>
      <c r="J69" s="291"/>
      <c r="K69" s="291"/>
      <c r="L69" s="291"/>
    </row>
    <row r="70" s="188" customFormat="true" ht="21" hidden="false" customHeight="true" outlineLevel="0" collapsed="false">
      <c r="C70" s="290"/>
      <c r="G70" s="291"/>
      <c r="H70" s="291"/>
      <c r="I70" s="291"/>
      <c r="J70" s="291"/>
      <c r="K70" s="291"/>
      <c r="L70" s="291"/>
    </row>
    <row r="71" s="188" customFormat="true" ht="21" hidden="false" customHeight="true" outlineLevel="0" collapsed="false">
      <c r="C71" s="290"/>
      <c r="G71" s="291"/>
      <c r="H71" s="291"/>
      <c r="I71" s="291"/>
      <c r="J71" s="291"/>
      <c r="K71" s="291"/>
      <c r="L71" s="291"/>
    </row>
    <row r="72" s="188" customFormat="true" ht="21" hidden="false" customHeight="true" outlineLevel="0" collapsed="false">
      <c r="C72" s="290"/>
      <c r="G72" s="291"/>
      <c r="H72" s="291"/>
      <c r="I72" s="291"/>
      <c r="J72" s="291"/>
      <c r="K72" s="291"/>
      <c r="L72" s="291"/>
    </row>
    <row r="73" s="188" customFormat="true" ht="21" hidden="false" customHeight="true" outlineLevel="0" collapsed="false">
      <c r="C73" s="290"/>
      <c r="G73" s="291"/>
      <c r="H73" s="291"/>
      <c r="I73" s="291"/>
      <c r="J73" s="291"/>
      <c r="K73" s="291"/>
      <c r="L73" s="291"/>
    </row>
    <row r="74" s="188" customFormat="true" ht="21" hidden="false" customHeight="true" outlineLevel="0" collapsed="false">
      <c r="C74" s="290"/>
      <c r="G74" s="291"/>
      <c r="H74" s="291"/>
      <c r="I74" s="291"/>
      <c r="J74" s="291"/>
      <c r="K74" s="291"/>
      <c r="L74" s="291"/>
    </row>
    <row r="75" s="188" customFormat="true" ht="21" hidden="false" customHeight="true" outlineLevel="0" collapsed="false">
      <c r="C75" s="290"/>
      <c r="G75" s="291"/>
      <c r="H75" s="291"/>
      <c r="I75" s="291"/>
      <c r="J75" s="291"/>
      <c r="K75" s="291"/>
      <c r="L75" s="291"/>
    </row>
    <row r="76" s="188" customFormat="true" ht="21" hidden="false" customHeight="true" outlineLevel="0" collapsed="false">
      <c r="C76" s="290"/>
      <c r="G76" s="291"/>
      <c r="H76" s="291"/>
      <c r="I76" s="291"/>
      <c r="J76" s="291"/>
      <c r="K76" s="291"/>
      <c r="L76" s="291"/>
    </row>
    <row r="77" s="188" customFormat="true" ht="21" hidden="false" customHeight="true" outlineLevel="0" collapsed="false">
      <c r="C77" s="290"/>
      <c r="G77" s="291"/>
      <c r="H77" s="291"/>
      <c r="I77" s="291"/>
      <c r="J77" s="291"/>
      <c r="K77" s="291"/>
      <c r="L77" s="291"/>
    </row>
    <row r="78" s="188" customFormat="true" ht="21" hidden="false" customHeight="true" outlineLevel="0" collapsed="false">
      <c r="C78" s="290"/>
      <c r="G78" s="291"/>
      <c r="H78" s="291"/>
      <c r="I78" s="291"/>
      <c r="J78" s="291"/>
      <c r="K78" s="291"/>
      <c r="L78" s="291"/>
    </row>
    <row r="79" s="188" customFormat="true" ht="21" hidden="false" customHeight="true" outlineLevel="0" collapsed="false">
      <c r="C79" s="290"/>
      <c r="G79" s="291"/>
      <c r="H79" s="291"/>
      <c r="I79" s="291"/>
      <c r="J79" s="291"/>
      <c r="K79" s="291"/>
      <c r="L79" s="291"/>
    </row>
  </sheetData>
  <mergeCells count="3">
    <mergeCell ref="F4:G4"/>
    <mergeCell ref="H4:I4"/>
    <mergeCell ref="J4:N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H4" activeCellId="0" sqref="H4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4.15"/>
    <col collapsed="false" customWidth="true" hidden="false" outlineLevel="0" max="4" min="4" style="0" width="16.33"/>
    <col collapsed="false" customWidth="true" hidden="false" outlineLevel="0" max="5" min="5" style="0" width="8.66"/>
    <col collapsed="false" customWidth="true" hidden="false" outlineLevel="0" max="6" min="6" style="0" width="19.66"/>
    <col collapsed="false" customWidth="true" hidden="false" outlineLevel="0" max="7" min="7" style="0" width="20.15"/>
    <col collapsed="false" customWidth="true" hidden="false" outlineLevel="0" max="8" min="8" style="0" width="6.65"/>
  </cols>
  <sheetData>
    <row r="1" customFormat="false" ht="19" hidden="false" customHeight="false" outlineLevel="0" collapsed="false">
      <c r="A1" s="1" t="s">
        <v>98</v>
      </c>
      <c r="B1" s="1"/>
      <c r="C1" s="14"/>
      <c r="D1" s="14"/>
      <c r="E1" s="14"/>
      <c r="F1" s="14"/>
      <c r="G1" s="14"/>
    </row>
    <row r="2" customFormat="false" ht="16" hidden="false" customHeight="false" outlineLevel="0" collapsed="false">
      <c r="A2" s="15" t="s">
        <v>99</v>
      </c>
      <c r="B2" s="16"/>
      <c r="C2" s="16"/>
      <c r="D2" s="16"/>
      <c r="E2" s="16"/>
      <c r="F2" s="16"/>
      <c r="G2" s="16"/>
      <c r="H2" s="17"/>
    </row>
    <row r="3" customFormat="false" ht="19" hidden="false" customHeight="true" outlineLevel="0" collapsed="false">
      <c r="A3" s="18" t="s">
        <v>100</v>
      </c>
      <c r="B3" s="18"/>
      <c r="C3" s="18"/>
      <c r="D3" s="18"/>
      <c r="E3" s="18"/>
      <c r="F3" s="18"/>
      <c r="G3" s="18"/>
      <c r="H3" s="18"/>
    </row>
    <row r="4" customFormat="false" ht="34" hidden="false" customHeight="false" outlineLevel="0" collapsed="false">
      <c r="A4" s="19" t="s">
        <v>101</v>
      </c>
      <c r="B4" s="19" t="s">
        <v>102</v>
      </c>
      <c r="C4" s="19" t="s">
        <v>103</v>
      </c>
      <c r="D4" s="19" t="s">
        <v>104</v>
      </c>
      <c r="E4" s="20" t="s">
        <v>105</v>
      </c>
      <c r="F4" s="20" t="s">
        <v>106</v>
      </c>
      <c r="G4" s="19" t="s">
        <v>107</v>
      </c>
      <c r="H4" s="19" t="s">
        <v>108</v>
      </c>
    </row>
    <row r="5" customFormat="false" ht="20" hidden="false" customHeight="true" outlineLevel="0" collapsed="false">
      <c r="A5" s="21" t="s">
        <v>109</v>
      </c>
      <c r="B5" s="21"/>
      <c r="C5" s="21"/>
      <c r="D5" s="21"/>
      <c r="E5" s="21"/>
      <c r="F5" s="21"/>
      <c r="G5" s="21"/>
      <c r="H5" s="21"/>
    </row>
    <row r="6" customFormat="false" ht="34" hidden="false" customHeight="true" outlineLevel="0" collapsed="false">
      <c r="A6" s="22" t="s">
        <v>110</v>
      </c>
      <c r="B6" s="23" t="s">
        <v>111</v>
      </c>
      <c r="C6" s="23" t="s">
        <v>112</v>
      </c>
      <c r="D6" s="23" t="s">
        <v>113</v>
      </c>
      <c r="E6" s="23" t="s">
        <v>114</v>
      </c>
      <c r="F6" s="24" t="n">
        <v>9.03E-029</v>
      </c>
      <c r="G6" s="25" t="s">
        <v>115</v>
      </c>
      <c r="H6" s="26" t="n">
        <v>0.01</v>
      </c>
    </row>
    <row r="7" customFormat="false" ht="32" hidden="false" customHeight="true" outlineLevel="0" collapsed="false">
      <c r="A7" s="27" t="s">
        <v>116</v>
      </c>
      <c r="B7" s="28" t="s">
        <v>117</v>
      </c>
      <c r="C7" s="28" t="s">
        <v>118</v>
      </c>
      <c r="D7" s="28" t="s">
        <v>119</v>
      </c>
      <c r="E7" s="28" t="s">
        <v>120</v>
      </c>
      <c r="F7" s="28" t="n">
        <v>7.49E-010</v>
      </c>
      <c r="G7" s="29" t="s">
        <v>121</v>
      </c>
      <c r="H7" s="30" t="n">
        <v>0.002</v>
      </c>
    </row>
    <row r="8" customFormat="false" ht="36" hidden="false" customHeight="true" outlineLevel="0" collapsed="false">
      <c r="A8" s="27" t="s">
        <v>122</v>
      </c>
      <c r="B8" s="28" t="s">
        <v>123</v>
      </c>
      <c r="C8" s="28" t="s">
        <v>124</v>
      </c>
      <c r="D8" s="28" t="s">
        <v>125</v>
      </c>
      <c r="E8" s="28" t="s">
        <v>126</v>
      </c>
      <c r="F8" s="28" t="n">
        <v>4.08E-017</v>
      </c>
      <c r="G8" s="29" t="s">
        <v>127</v>
      </c>
      <c r="H8" s="30" t="n">
        <v>0.1</v>
      </c>
    </row>
    <row r="9" customFormat="false" ht="23" hidden="false" customHeight="true" outlineLevel="0" collapsed="false">
      <c r="A9" s="31" t="s">
        <v>128</v>
      </c>
      <c r="B9" s="31"/>
      <c r="C9" s="31"/>
      <c r="D9" s="31"/>
      <c r="E9" s="31"/>
      <c r="F9" s="31"/>
      <c r="G9" s="31"/>
      <c r="H9" s="31"/>
    </row>
    <row r="10" customFormat="false" ht="34" hidden="false" customHeight="true" outlineLevel="0" collapsed="false">
      <c r="A10" s="32" t="s">
        <v>110</v>
      </c>
      <c r="B10" s="33" t="s">
        <v>111</v>
      </c>
      <c r="C10" s="34" t="s">
        <v>129</v>
      </c>
      <c r="D10" s="33" t="s">
        <v>130</v>
      </c>
      <c r="E10" s="33" t="s">
        <v>131</v>
      </c>
      <c r="F10" s="33" t="n">
        <v>2.1E-012</v>
      </c>
      <c r="G10" s="34" t="s">
        <v>132</v>
      </c>
      <c r="H10" s="35" t="n">
        <v>0.008</v>
      </c>
    </row>
    <row r="12" customFormat="false" ht="16" hidden="false" customHeight="false" outlineLevel="0" collapsed="false">
      <c r="A12" s="36" t="s">
        <v>133</v>
      </c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</row>
  </sheetData>
  <mergeCells count="4">
    <mergeCell ref="A3:H3"/>
    <mergeCell ref="A5:H5"/>
    <mergeCell ref="A9:H9"/>
    <mergeCell ref="A12:L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90"/>
  <sheetViews>
    <sheetView showFormulas="false" showGridLines="true" showRowColHeaders="true" showZeros="true" rightToLeft="false" tabSelected="false" showOutlineSymbols="true" defaultGridColor="true" view="normal" topLeftCell="A190" colorId="64" zoomScale="100" zoomScaleNormal="100" zoomScalePageLayoutView="100" workbookViewId="0">
      <selection pane="topLeft" activeCell="A4" activeCellId="0" sqref="A4:A656"/>
    </sheetView>
  </sheetViews>
  <sheetFormatPr defaultColWidth="10.90234375" defaultRowHeight="16" zeroHeight="false" outlineLevelRow="0" outlineLevelCol="0"/>
  <cols>
    <col collapsed="false" customWidth="true" hidden="false" outlineLevel="0" max="2" min="1" style="37" width="11.33"/>
    <col collapsed="false" customWidth="true" hidden="false" outlineLevel="0" max="3" min="3" style="37" width="13.16"/>
    <col collapsed="false" customWidth="true" hidden="false" outlineLevel="0" max="4" min="4" style="38" width="8.99"/>
    <col collapsed="false" customWidth="true" hidden="false" outlineLevel="0" max="5" min="5" style="37" width="14.15"/>
    <col collapsed="false" customWidth="true" hidden="false" outlineLevel="0" max="6" min="6" style="37" width="13.33"/>
    <col collapsed="false" customWidth="true" hidden="false" outlineLevel="0" max="7" min="7" style="37" width="9.33"/>
    <col collapsed="false" customWidth="true" hidden="false" outlineLevel="0" max="8" min="8" style="37" width="11.83"/>
    <col collapsed="false" customWidth="true" hidden="false" outlineLevel="0" max="9" min="9" style="37" width="13.16"/>
    <col collapsed="false" customWidth="true" hidden="false" outlineLevel="0" max="10" min="10" style="38" width="13.16"/>
    <col collapsed="false" customWidth="true" hidden="false" outlineLevel="0" max="11" min="11" style="38" width="10.66"/>
    <col collapsed="false" customWidth="true" hidden="false" outlineLevel="0" max="12" min="12" style="38" width="9.83"/>
    <col collapsed="false" customWidth="true" hidden="false" outlineLevel="0" max="13" min="13" style="38" width="11.99"/>
    <col collapsed="false" customWidth="true" hidden="false" outlineLevel="0" max="16" min="14" style="38" width="9.83"/>
    <col collapsed="false" customWidth="true" hidden="false" outlineLevel="0" max="17" min="17" style="38" width="12.16"/>
    <col collapsed="false" customWidth="true" hidden="false" outlineLevel="0" max="19" min="18" style="38" width="10.83"/>
    <col collapsed="false" customWidth="true" hidden="false" outlineLevel="0" max="20" min="20" style="38" width="13.33"/>
  </cols>
  <sheetData>
    <row r="1" customFormat="false" ht="19" hidden="false" customHeight="false" outlineLevel="0" collapsed="false">
      <c r="A1" s="1" t="s">
        <v>134</v>
      </c>
      <c r="B1" s="1"/>
      <c r="C1" s="2"/>
    </row>
    <row r="2" customFormat="false" ht="20" hidden="false" customHeight="true" outlineLevel="0" collapsed="false">
      <c r="A2" s="39" t="s">
        <v>135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40"/>
      <c r="T2" s="40"/>
    </row>
    <row r="3" customFormat="false" ht="17" hidden="false" customHeight="true" outlineLevel="0" collapsed="false">
      <c r="A3" s="7" t="s">
        <v>136</v>
      </c>
      <c r="B3" s="7" t="s">
        <v>101</v>
      </c>
      <c r="C3" s="7" t="s">
        <v>137</v>
      </c>
      <c r="D3" s="8" t="s">
        <v>138</v>
      </c>
      <c r="E3" s="41" t="s">
        <v>139</v>
      </c>
      <c r="F3" s="41" t="s">
        <v>140</v>
      </c>
      <c r="G3" s="41" t="s">
        <v>141</v>
      </c>
      <c r="H3" s="7" t="s">
        <v>142</v>
      </c>
      <c r="I3" s="7" t="s">
        <v>143</v>
      </c>
      <c r="J3" s="7" t="s">
        <v>144</v>
      </c>
      <c r="K3" s="7" t="s">
        <v>145</v>
      </c>
      <c r="L3" s="0"/>
      <c r="M3" s="0"/>
      <c r="N3" s="0"/>
      <c r="O3" s="0"/>
      <c r="P3" s="0"/>
      <c r="Q3" s="0"/>
      <c r="R3" s="0"/>
      <c r="S3" s="0"/>
      <c r="T3" s="0"/>
    </row>
    <row r="4" customFormat="false" ht="17" hidden="false" customHeight="true" outlineLevel="0" collapsed="false">
      <c r="A4" s="42" t="s">
        <v>146</v>
      </c>
      <c r="B4" s="42" t="s">
        <v>146</v>
      </c>
      <c r="C4" s="42" t="s">
        <v>147</v>
      </c>
      <c r="D4" s="42" t="n">
        <v>1</v>
      </c>
      <c r="E4" s="42" t="n">
        <v>169501056</v>
      </c>
      <c r="F4" s="43" t="n">
        <v>5.1262E-118</v>
      </c>
      <c r="G4" s="44" t="n">
        <v>0</v>
      </c>
      <c r="H4" s="42" t="s">
        <v>148</v>
      </c>
      <c r="I4" s="42" t="s">
        <v>149</v>
      </c>
      <c r="J4" s="42" t="n">
        <v>36</v>
      </c>
      <c r="K4" s="42" t="n">
        <v>31563</v>
      </c>
      <c r="L4" s="0"/>
      <c r="M4" s="45" t="s">
        <v>150</v>
      </c>
      <c r="N4" s="45"/>
      <c r="O4" s="45"/>
      <c r="P4" s="45"/>
      <c r="Q4" s="45"/>
      <c r="R4" s="45"/>
      <c r="S4" s="0"/>
      <c r="T4" s="0"/>
    </row>
    <row r="5" customFormat="false" ht="17" hidden="false" customHeight="true" outlineLevel="0" collapsed="false">
      <c r="A5" s="42" t="s">
        <v>146</v>
      </c>
      <c r="B5" s="42" t="s">
        <v>146</v>
      </c>
      <c r="C5" s="42" t="s">
        <v>151</v>
      </c>
      <c r="D5" s="42" t="n">
        <v>1</v>
      </c>
      <c r="E5" s="42" t="n">
        <v>169476326</v>
      </c>
      <c r="F5" s="43" t="n">
        <v>5.7549E-118</v>
      </c>
      <c r="G5" s="44" t="n">
        <v>0</v>
      </c>
      <c r="H5" s="42" t="s">
        <v>152</v>
      </c>
      <c r="I5" s="42" t="s">
        <v>153</v>
      </c>
      <c r="J5" s="42" t="n">
        <v>36</v>
      </c>
      <c r="K5" s="42" t="n">
        <v>31565</v>
      </c>
      <c r="L5" s="0"/>
      <c r="M5" s="46" t="s">
        <v>154</v>
      </c>
      <c r="N5" s="46"/>
      <c r="O5" s="46"/>
      <c r="P5" s="46"/>
      <c r="Q5" s="46"/>
      <c r="R5" s="46"/>
      <c r="S5" s="0"/>
      <c r="T5" s="0"/>
    </row>
    <row r="6" customFormat="false" ht="17" hidden="false" customHeight="true" outlineLevel="0" collapsed="false">
      <c r="A6" s="42" t="s">
        <v>146</v>
      </c>
      <c r="B6" s="42" t="s">
        <v>146</v>
      </c>
      <c r="C6" s="42" t="s">
        <v>155</v>
      </c>
      <c r="D6" s="42" t="n">
        <v>1</v>
      </c>
      <c r="E6" s="42" t="n">
        <v>169484552</v>
      </c>
      <c r="F6" s="43" t="n">
        <v>9.2237E-118</v>
      </c>
      <c r="G6" s="44" t="n">
        <v>0</v>
      </c>
      <c r="H6" s="42" t="s">
        <v>153</v>
      </c>
      <c r="I6" s="42" t="s">
        <v>149</v>
      </c>
      <c r="J6" s="42" t="n">
        <v>37</v>
      </c>
      <c r="K6" s="42" t="n">
        <v>31684</v>
      </c>
      <c r="L6" s="0"/>
      <c r="M6" s="47" t="s">
        <v>156</v>
      </c>
      <c r="N6" s="47"/>
      <c r="O6" s="47"/>
      <c r="P6" s="47"/>
      <c r="Q6" s="47"/>
      <c r="R6" s="47"/>
      <c r="S6" s="0"/>
      <c r="T6" s="0"/>
    </row>
    <row r="7" customFormat="false" ht="17" hidden="false" customHeight="true" outlineLevel="0" collapsed="false">
      <c r="A7" s="42" t="s">
        <v>146</v>
      </c>
      <c r="B7" s="42" t="s">
        <v>146</v>
      </c>
      <c r="C7" s="42" t="s">
        <v>157</v>
      </c>
      <c r="D7" s="42" t="n">
        <v>1</v>
      </c>
      <c r="E7" s="42" t="n">
        <v>169507844</v>
      </c>
      <c r="F7" s="43" t="n">
        <v>5.9781E-117</v>
      </c>
      <c r="G7" s="44" t="n">
        <v>0</v>
      </c>
      <c r="H7" s="42" t="s">
        <v>149</v>
      </c>
      <c r="I7" s="42" t="s">
        <v>153</v>
      </c>
      <c r="J7" s="42" t="n">
        <v>36</v>
      </c>
      <c r="K7" s="42" t="n">
        <v>31567</v>
      </c>
      <c r="L7" s="0"/>
      <c r="M7" s="0"/>
      <c r="N7" s="0"/>
      <c r="O7" s="0"/>
      <c r="P7" s="0"/>
      <c r="Q7" s="0"/>
      <c r="R7" s="0"/>
      <c r="S7" s="0"/>
      <c r="T7" s="0"/>
    </row>
    <row r="8" customFormat="false" ht="17" hidden="false" customHeight="true" outlineLevel="0" collapsed="false">
      <c r="A8" s="42" t="s">
        <v>146</v>
      </c>
      <c r="B8" s="42" t="s">
        <v>146</v>
      </c>
      <c r="C8" s="42" t="s">
        <v>158</v>
      </c>
      <c r="D8" s="42" t="n">
        <v>1</v>
      </c>
      <c r="E8" s="42" t="n">
        <v>169498975</v>
      </c>
      <c r="F8" s="43" t="n">
        <v>8.6292E-116</v>
      </c>
      <c r="G8" s="44" t="n">
        <v>0</v>
      </c>
      <c r="H8" s="42" t="s">
        <v>148</v>
      </c>
      <c r="I8" s="42" t="s">
        <v>149</v>
      </c>
      <c r="J8" s="42" t="n">
        <v>36</v>
      </c>
      <c r="K8" s="42" t="n">
        <v>31300</v>
      </c>
      <c r="L8" s="0"/>
      <c r="M8" s="0"/>
      <c r="N8" s="0"/>
      <c r="O8" s="0"/>
      <c r="P8" s="0"/>
      <c r="Q8" s="0"/>
      <c r="R8" s="0"/>
      <c r="S8" s="0"/>
      <c r="T8" s="0"/>
    </row>
    <row r="9" customFormat="false" ht="17" hidden="false" customHeight="true" outlineLevel="0" collapsed="false">
      <c r="A9" s="42" t="s">
        <v>146</v>
      </c>
      <c r="B9" s="42" t="s">
        <v>146</v>
      </c>
      <c r="C9" s="42" t="s">
        <v>159</v>
      </c>
      <c r="D9" s="42" t="n">
        <v>1</v>
      </c>
      <c r="E9" s="42" t="n">
        <v>169506241</v>
      </c>
      <c r="F9" s="43" t="n">
        <v>8.2636E-115</v>
      </c>
      <c r="G9" s="44" t="n">
        <v>0</v>
      </c>
      <c r="H9" s="42" t="s">
        <v>153</v>
      </c>
      <c r="I9" s="42" t="s">
        <v>152</v>
      </c>
      <c r="J9" s="42" t="n">
        <v>36</v>
      </c>
      <c r="K9" s="42" t="n">
        <v>31562</v>
      </c>
      <c r="L9" s="0"/>
      <c r="M9" s="0"/>
      <c r="N9" s="0"/>
      <c r="O9" s="0"/>
      <c r="P9" s="0"/>
      <c r="Q9" s="0"/>
      <c r="R9" s="0"/>
      <c r="S9" s="0"/>
      <c r="T9" s="0"/>
    </row>
    <row r="10" customFormat="false" ht="17" hidden="false" customHeight="true" outlineLevel="0" collapsed="false">
      <c r="A10" s="42" t="s">
        <v>146</v>
      </c>
      <c r="B10" s="42" t="s">
        <v>146</v>
      </c>
      <c r="C10" s="42" t="s">
        <v>160</v>
      </c>
      <c r="D10" s="42" t="n">
        <v>1</v>
      </c>
      <c r="E10" s="42" t="n">
        <v>169486767</v>
      </c>
      <c r="F10" s="43" t="n">
        <v>1.6832E-112</v>
      </c>
      <c r="G10" s="44" t="n">
        <v>0</v>
      </c>
      <c r="H10" s="42" t="s">
        <v>153</v>
      </c>
      <c r="I10" s="42" t="s">
        <v>149</v>
      </c>
      <c r="J10" s="42" t="n">
        <v>37</v>
      </c>
      <c r="K10" s="42" t="n">
        <v>31683</v>
      </c>
      <c r="L10" s="0"/>
      <c r="M10" s="0"/>
      <c r="N10" s="0"/>
      <c r="O10" s="0"/>
      <c r="P10" s="0"/>
      <c r="Q10" s="0"/>
      <c r="R10" s="0"/>
      <c r="S10" s="0"/>
      <c r="T10" s="0"/>
    </row>
    <row r="11" customFormat="false" ht="17" hidden="false" customHeight="true" outlineLevel="0" collapsed="false">
      <c r="A11" s="42" t="s">
        <v>146</v>
      </c>
      <c r="B11" s="42" t="s">
        <v>146</v>
      </c>
      <c r="C11" s="42" t="s">
        <v>161</v>
      </c>
      <c r="D11" s="42" t="n">
        <v>1</v>
      </c>
      <c r="E11" s="42" t="n">
        <v>169505158</v>
      </c>
      <c r="F11" s="43" t="n">
        <v>3.5497E-111</v>
      </c>
      <c r="G11" s="44" t="n">
        <v>0</v>
      </c>
      <c r="H11" s="42" t="s">
        <v>148</v>
      </c>
      <c r="I11" s="42" t="s">
        <v>149</v>
      </c>
      <c r="J11" s="42" t="n">
        <v>37</v>
      </c>
      <c r="K11" s="42" t="n">
        <v>31684</v>
      </c>
      <c r="L11" s="0"/>
      <c r="M11" s="0"/>
      <c r="N11" s="0"/>
      <c r="O11" s="0"/>
      <c r="P11" s="0"/>
      <c r="Q11" s="0"/>
      <c r="R11" s="0"/>
      <c r="S11" s="0"/>
      <c r="T11" s="0"/>
    </row>
    <row r="12" customFormat="false" ht="17" hidden="false" customHeight="true" outlineLevel="0" collapsed="false">
      <c r="A12" s="42" t="s">
        <v>146</v>
      </c>
      <c r="B12" s="42" t="s">
        <v>146</v>
      </c>
      <c r="C12" s="42" t="s">
        <v>162</v>
      </c>
      <c r="D12" s="42" t="n">
        <v>1</v>
      </c>
      <c r="E12" s="42" t="n">
        <v>169499659</v>
      </c>
      <c r="F12" s="43" t="n">
        <v>6.9579E-111</v>
      </c>
      <c r="G12" s="44" t="n">
        <v>0</v>
      </c>
      <c r="H12" s="42" t="s">
        <v>152</v>
      </c>
      <c r="I12" s="42" t="s">
        <v>149</v>
      </c>
      <c r="J12" s="42" t="n">
        <v>37</v>
      </c>
      <c r="K12" s="42" t="n">
        <v>31682</v>
      </c>
      <c r="L12" s="0"/>
      <c r="M12" s="0"/>
      <c r="N12" s="0"/>
      <c r="O12" s="0"/>
      <c r="P12" s="0"/>
      <c r="Q12" s="0"/>
      <c r="R12" s="0"/>
      <c r="S12" s="0"/>
      <c r="T12" s="0"/>
    </row>
    <row r="13" customFormat="false" ht="17" hidden="false" customHeight="true" outlineLevel="0" collapsed="false">
      <c r="A13" s="42" t="s">
        <v>146</v>
      </c>
      <c r="B13" s="42" t="s">
        <v>146</v>
      </c>
      <c r="C13" s="42" t="s">
        <v>163</v>
      </c>
      <c r="D13" s="42" t="n">
        <v>1</v>
      </c>
      <c r="E13" s="42" t="n">
        <v>169499190</v>
      </c>
      <c r="F13" s="43" t="n">
        <v>9.6946E-111</v>
      </c>
      <c r="G13" s="44" t="n">
        <v>0</v>
      </c>
      <c r="H13" s="42" t="s">
        <v>153</v>
      </c>
      <c r="I13" s="42" t="s">
        <v>152</v>
      </c>
      <c r="J13" s="42" t="n">
        <v>37</v>
      </c>
      <c r="K13" s="42" t="n">
        <v>31683</v>
      </c>
      <c r="L13" s="0"/>
      <c r="M13" s="0"/>
      <c r="N13" s="0"/>
      <c r="O13" s="0"/>
      <c r="P13" s="0"/>
      <c r="Q13" s="0"/>
      <c r="R13" s="0"/>
      <c r="S13" s="0"/>
      <c r="T13" s="0"/>
    </row>
    <row r="14" customFormat="false" ht="17" hidden="false" customHeight="true" outlineLevel="0" collapsed="false">
      <c r="A14" s="42" t="s">
        <v>146</v>
      </c>
      <c r="B14" s="42" t="s">
        <v>146</v>
      </c>
      <c r="C14" s="42" t="s">
        <v>164</v>
      </c>
      <c r="D14" s="42" t="n">
        <v>1</v>
      </c>
      <c r="E14" s="42" t="n">
        <v>169512980</v>
      </c>
      <c r="F14" s="43" t="n">
        <v>5.212E-110</v>
      </c>
      <c r="G14" s="44" t="n">
        <v>0</v>
      </c>
      <c r="H14" s="42" t="s">
        <v>152</v>
      </c>
      <c r="I14" s="42" t="s">
        <v>153</v>
      </c>
      <c r="J14" s="42" t="n">
        <v>37</v>
      </c>
      <c r="K14" s="42" t="n">
        <v>31677</v>
      </c>
      <c r="L14" s="0"/>
      <c r="M14" s="0"/>
      <c r="N14" s="0"/>
      <c r="O14" s="0"/>
      <c r="P14" s="0"/>
      <c r="Q14" s="0"/>
      <c r="R14" s="0"/>
      <c r="S14" s="0"/>
      <c r="T14" s="0"/>
    </row>
    <row r="15" customFormat="false" ht="17" hidden="false" customHeight="true" outlineLevel="0" collapsed="false">
      <c r="A15" s="42" t="s">
        <v>146</v>
      </c>
      <c r="B15" s="42" t="s">
        <v>146</v>
      </c>
      <c r="C15" s="42" t="s">
        <v>165</v>
      </c>
      <c r="D15" s="42" t="n">
        <v>1</v>
      </c>
      <c r="E15" s="42" t="n">
        <v>169494196</v>
      </c>
      <c r="F15" s="43" t="n">
        <v>6.9669E-110</v>
      </c>
      <c r="G15" s="44" t="n">
        <v>0</v>
      </c>
      <c r="H15" s="42" t="s">
        <v>149</v>
      </c>
      <c r="I15" s="42" t="s">
        <v>148</v>
      </c>
      <c r="J15" s="42" t="n">
        <v>37</v>
      </c>
      <c r="K15" s="42" t="n">
        <v>31684</v>
      </c>
      <c r="L15" s="0"/>
      <c r="M15" s="0"/>
      <c r="N15" s="0"/>
      <c r="O15" s="0"/>
      <c r="P15" s="0"/>
      <c r="Q15" s="0"/>
      <c r="R15" s="0"/>
      <c r="S15" s="0"/>
      <c r="T15" s="0"/>
    </row>
    <row r="16" customFormat="false" ht="17" hidden="false" customHeight="true" outlineLevel="0" collapsed="false">
      <c r="A16" s="42" t="s">
        <v>146</v>
      </c>
      <c r="B16" s="42" t="s">
        <v>146</v>
      </c>
      <c r="C16" s="42" t="s">
        <v>166</v>
      </c>
      <c r="D16" s="42" t="n">
        <v>1</v>
      </c>
      <c r="E16" s="42" t="n">
        <v>169508576</v>
      </c>
      <c r="F16" s="43" t="n">
        <v>1.135E-108</v>
      </c>
      <c r="G16" s="44" t="n">
        <v>0</v>
      </c>
      <c r="H16" s="42" t="s">
        <v>148</v>
      </c>
      <c r="I16" s="42" t="s">
        <v>152</v>
      </c>
      <c r="J16" s="42" t="n">
        <v>37</v>
      </c>
      <c r="K16" s="42" t="n">
        <v>31684</v>
      </c>
      <c r="L16" s="0"/>
      <c r="M16" s="0"/>
      <c r="N16" s="0"/>
      <c r="O16" s="0"/>
      <c r="P16" s="0"/>
      <c r="Q16" s="0"/>
      <c r="R16" s="0"/>
      <c r="S16" s="0"/>
      <c r="T16" s="0"/>
    </row>
    <row r="17" customFormat="false" ht="17" hidden="false" customHeight="true" outlineLevel="0" collapsed="false">
      <c r="A17" s="42" t="s">
        <v>146</v>
      </c>
      <c r="B17" s="42" t="s">
        <v>146</v>
      </c>
      <c r="C17" s="42" t="s">
        <v>167</v>
      </c>
      <c r="D17" s="42" t="n">
        <v>1</v>
      </c>
      <c r="E17" s="42" t="n">
        <v>169509163</v>
      </c>
      <c r="F17" s="43" t="n">
        <v>1.1602E-107</v>
      </c>
      <c r="G17" s="44" t="n">
        <v>0</v>
      </c>
      <c r="H17" s="42" t="s">
        <v>153</v>
      </c>
      <c r="I17" s="42" t="s">
        <v>152</v>
      </c>
      <c r="J17" s="42" t="n">
        <v>36</v>
      </c>
      <c r="K17" s="42" t="n">
        <v>31569</v>
      </c>
      <c r="L17" s="0"/>
      <c r="M17" s="0"/>
      <c r="N17" s="0"/>
      <c r="O17" s="0"/>
      <c r="P17" s="0"/>
      <c r="Q17" s="0"/>
      <c r="R17" s="0"/>
      <c r="S17" s="0"/>
      <c r="T17" s="0"/>
    </row>
    <row r="18" customFormat="false" ht="17" hidden="false" customHeight="true" outlineLevel="0" collapsed="false">
      <c r="A18" s="42" t="s">
        <v>146</v>
      </c>
      <c r="B18" s="42" t="s">
        <v>146</v>
      </c>
      <c r="C18" s="42" t="s">
        <v>168</v>
      </c>
      <c r="D18" s="42" t="n">
        <v>1</v>
      </c>
      <c r="E18" s="42" t="n">
        <v>169473520</v>
      </c>
      <c r="F18" s="43" t="n">
        <v>4.5341E-107</v>
      </c>
      <c r="G18" s="44" t="n">
        <v>0</v>
      </c>
      <c r="H18" s="42" t="s">
        <v>152</v>
      </c>
      <c r="I18" s="42" t="s">
        <v>153</v>
      </c>
      <c r="J18" s="42" t="n">
        <v>36</v>
      </c>
      <c r="K18" s="42" t="n">
        <v>31566</v>
      </c>
      <c r="L18" s="0"/>
      <c r="M18" s="0"/>
      <c r="N18" s="0"/>
      <c r="O18" s="0"/>
      <c r="P18" s="0"/>
      <c r="Q18" s="0"/>
      <c r="R18" s="0"/>
      <c r="S18" s="0"/>
      <c r="T18" s="0"/>
    </row>
    <row r="19" customFormat="false" ht="17" hidden="false" customHeight="true" outlineLevel="0" collapsed="false">
      <c r="A19" s="42" t="s">
        <v>146</v>
      </c>
      <c r="B19" s="42" t="s">
        <v>146</v>
      </c>
      <c r="C19" s="42" t="s">
        <v>169</v>
      </c>
      <c r="D19" s="42" t="n">
        <v>1</v>
      </c>
      <c r="E19" s="42" t="n">
        <v>169473140</v>
      </c>
      <c r="F19" s="43" t="n">
        <v>9.7094E-107</v>
      </c>
      <c r="G19" s="44" t="n">
        <v>0</v>
      </c>
      <c r="H19" s="42" t="s">
        <v>149</v>
      </c>
      <c r="I19" s="42" t="s">
        <v>152</v>
      </c>
      <c r="J19" s="42" t="n">
        <v>36</v>
      </c>
      <c r="K19" s="42" t="n">
        <v>31565</v>
      </c>
      <c r="L19" s="0"/>
      <c r="M19" s="0"/>
      <c r="N19" s="0"/>
      <c r="O19" s="0"/>
      <c r="P19" s="0"/>
      <c r="Q19" s="0"/>
      <c r="R19" s="0"/>
      <c r="S19" s="0"/>
      <c r="T19" s="0"/>
    </row>
    <row r="20" customFormat="false" ht="17" hidden="false" customHeight="true" outlineLevel="0" collapsed="false">
      <c r="A20" s="42" t="s">
        <v>146</v>
      </c>
      <c r="B20" s="42" t="s">
        <v>146</v>
      </c>
      <c r="C20" s="42" t="s">
        <v>170</v>
      </c>
      <c r="D20" s="42" t="n">
        <v>1</v>
      </c>
      <c r="E20" s="42" t="n">
        <v>169473196</v>
      </c>
      <c r="F20" s="43" t="n">
        <v>1.4742E-106</v>
      </c>
      <c r="G20" s="44" t="n">
        <v>0</v>
      </c>
      <c r="H20" s="42" t="s">
        <v>153</v>
      </c>
      <c r="I20" s="42" t="s">
        <v>152</v>
      </c>
      <c r="J20" s="42" t="n">
        <v>36</v>
      </c>
      <c r="K20" s="42" t="n">
        <v>31565</v>
      </c>
      <c r="L20" s="0"/>
      <c r="M20" s="0"/>
      <c r="N20" s="0"/>
      <c r="O20" s="0"/>
      <c r="P20" s="0"/>
      <c r="Q20" s="0"/>
      <c r="R20" s="0"/>
      <c r="S20" s="0"/>
      <c r="T20" s="0"/>
    </row>
    <row r="21" customFormat="false" ht="17" hidden="false" customHeight="true" outlineLevel="0" collapsed="false">
      <c r="A21" s="42" t="s">
        <v>146</v>
      </c>
      <c r="B21" s="42" t="s">
        <v>146</v>
      </c>
      <c r="C21" s="42" t="s">
        <v>171</v>
      </c>
      <c r="D21" s="42" t="n">
        <v>1</v>
      </c>
      <c r="E21" s="42" t="n">
        <v>169512524</v>
      </c>
      <c r="F21" s="43" t="n">
        <v>2.7746E-106</v>
      </c>
      <c r="G21" s="44" t="n">
        <v>0</v>
      </c>
      <c r="H21" s="42" t="s">
        <v>149</v>
      </c>
      <c r="I21" s="42" t="s">
        <v>148</v>
      </c>
      <c r="J21" s="42" t="n">
        <v>37</v>
      </c>
      <c r="K21" s="42" t="n">
        <v>31684</v>
      </c>
      <c r="L21" s="0"/>
      <c r="M21" s="0"/>
      <c r="N21" s="0"/>
      <c r="O21" s="0"/>
      <c r="P21" s="0"/>
      <c r="Q21" s="0"/>
      <c r="R21" s="0"/>
      <c r="S21" s="0"/>
      <c r="T21" s="0"/>
    </row>
    <row r="22" customFormat="false" ht="17" hidden="false" customHeight="true" outlineLevel="0" collapsed="false">
      <c r="A22" s="42" t="s">
        <v>146</v>
      </c>
      <c r="B22" s="42" t="s">
        <v>146</v>
      </c>
      <c r="C22" s="42" t="s">
        <v>172</v>
      </c>
      <c r="D22" s="42" t="n">
        <v>1</v>
      </c>
      <c r="E22" s="42" t="n">
        <v>169510524</v>
      </c>
      <c r="F22" s="43" t="n">
        <v>5.9506E-106</v>
      </c>
      <c r="G22" s="44" t="n">
        <v>0</v>
      </c>
      <c r="H22" s="42" t="s">
        <v>153</v>
      </c>
      <c r="I22" s="42" t="s">
        <v>152</v>
      </c>
      <c r="J22" s="42" t="n">
        <v>32</v>
      </c>
      <c r="K22" s="42" t="n">
        <v>30077</v>
      </c>
      <c r="L22" s="0"/>
      <c r="M22" s="0"/>
      <c r="N22" s="0"/>
      <c r="O22" s="0"/>
      <c r="P22" s="0"/>
      <c r="Q22" s="0"/>
      <c r="R22" s="0"/>
      <c r="S22" s="0"/>
      <c r="T22" s="0"/>
    </row>
    <row r="23" customFormat="false" ht="17" hidden="false" customHeight="true" outlineLevel="0" collapsed="false">
      <c r="A23" s="42" t="s">
        <v>146</v>
      </c>
      <c r="B23" s="42" t="s">
        <v>146</v>
      </c>
      <c r="C23" s="42" t="s">
        <v>173</v>
      </c>
      <c r="D23" s="42" t="n">
        <v>1</v>
      </c>
      <c r="E23" s="42" t="n">
        <v>169512643</v>
      </c>
      <c r="F23" s="43" t="n">
        <v>2.2478E-104</v>
      </c>
      <c r="G23" s="44" t="n">
        <v>0</v>
      </c>
      <c r="H23" s="42" t="s">
        <v>148</v>
      </c>
      <c r="I23" s="42" t="s">
        <v>152</v>
      </c>
      <c r="J23" s="42" t="n">
        <v>36</v>
      </c>
      <c r="K23" s="42" t="n">
        <v>31569</v>
      </c>
      <c r="L23" s="0"/>
      <c r="M23" s="0"/>
      <c r="N23" s="0"/>
      <c r="O23" s="0"/>
      <c r="P23" s="0"/>
      <c r="Q23" s="0"/>
      <c r="R23" s="0"/>
      <c r="S23" s="0"/>
      <c r="T23" s="0"/>
    </row>
    <row r="24" customFormat="false" ht="17" hidden="false" customHeight="true" outlineLevel="0" collapsed="false">
      <c r="A24" s="42" t="s">
        <v>146</v>
      </c>
      <c r="B24" s="42" t="s">
        <v>146</v>
      </c>
      <c r="C24" s="42" t="s">
        <v>174</v>
      </c>
      <c r="D24" s="42" t="n">
        <v>1</v>
      </c>
      <c r="E24" s="42" t="n">
        <v>169500348</v>
      </c>
      <c r="F24" s="43" t="n">
        <v>5.7198E-104</v>
      </c>
      <c r="G24" s="44" t="n">
        <v>0</v>
      </c>
      <c r="H24" s="42" t="s">
        <v>152</v>
      </c>
      <c r="I24" s="42" t="s">
        <v>153</v>
      </c>
      <c r="J24" s="42" t="n">
        <v>37</v>
      </c>
      <c r="K24" s="42" t="n">
        <v>31684</v>
      </c>
      <c r="L24" s="0"/>
      <c r="M24" s="0"/>
      <c r="N24" s="0"/>
      <c r="O24" s="0"/>
      <c r="P24" s="0"/>
      <c r="Q24" s="0"/>
      <c r="R24" s="0"/>
      <c r="S24" s="0"/>
      <c r="T24" s="0"/>
    </row>
    <row r="25" customFormat="false" ht="17" hidden="false" customHeight="true" outlineLevel="0" collapsed="false">
      <c r="A25" s="42" t="s">
        <v>146</v>
      </c>
      <c r="B25" s="42" t="s">
        <v>146</v>
      </c>
      <c r="C25" s="42" t="s">
        <v>175</v>
      </c>
      <c r="D25" s="42" t="n">
        <v>1</v>
      </c>
      <c r="E25" s="42" t="n">
        <v>169499951</v>
      </c>
      <c r="F25" s="43" t="n">
        <v>6.5433E-104</v>
      </c>
      <c r="G25" s="44" t="n">
        <v>0</v>
      </c>
      <c r="H25" s="42" t="s">
        <v>149</v>
      </c>
      <c r="I25" s="42" t="s">
        <v>148</v>
      </c>
      <c r="J25" s="42" t="n">
        <v>37</v>
      </c>
      <c r="K25" s="42" t="n">
        <v>31684</v>
      </c>
      <c r="L25" s="0"/>
      <c r="M25" s="0"/>
      <c r="N25" s="0"/>
      <c r="O25" s="0"/>
      <c r="P25" s="0"/>
      <c r="Q25" s="0"/>
      <c r="R25" s="0"/>
      <c r="S25" s="0"/>
      <c r="T25" s="0"/>
    </row>
    <row r="26" customFormat="false" ht="17" hidden="false" customHeight="true" outlineLevel="0" collapsed="false">
      <c r="A26" s="42" t="s">
        <v>146</v>
      </c>
      <c r="B26" s="42" t="s">
        <v>146</v>
      </c>
      <c r="C26" s="42" t="s">
        <v>176</v>
      </c>
      <c r="D26" s="42" t="n">
        <v>1</v>
      </c>
      <c r="E26" s="42" t="n">
        <v>169499381</v>
      </c>
      <c r="F26" s="43" t="n">
        <v>7.1364E-104</v>
      </c>
      <c r="G26" s="44" t="n">
        <v>0</v>
      </c>
      <c r="H26" s="42" t="s">
        <v>148</v>
      </c>
      <c r="I26" s="42" t="s">
        <v>152</v>
      </c>
      <c r="J26" s="42" t="n">
        <v>37</v>
      </c>
      <c r="K26" s="42" t="n">
        <v>31684</v>
      </c>
      <c r="L26" s="0"/>
      <c r="M26" s="0"/>
      <c r="N26" s="0"/>
      <c r="O26" s="0"/>
      <c r="P26" s="0"/>
      <c r="Q26" s="0"/>
      <c r="R26" s="0"/>
      <c r="S26" s="0"/>
      <c r="T26" s="0"/>
    </row>
    <row r="27" customFormat="false" ht="17" hidden="false" customHeight="true" outlineLevel="0" collapsed="false">
      <c r="A27" s="42" t="s">
        <v>146</v>
      </c>
      <c r="B27" s="42" t="s">
        <v>146</v>
      </c>
      <c r="C27" s="42" t="s">
        <v>177</v>
      </c>
      <c r="D27" s="42" t="n">
        <v>1</v>
      </c>
      <c r="E27" s="42" t="n">
        <v>169503616</v>
      </c>
      <c r="F27" s="43" t="n">
        <v>9.9651E-104</v>
      </c>
      <c r="G27" s="44" t="n">
        <v>0</v>
      </c>
      <c r="H27" s="42" t="s">
        <v>148</v>
      </c>
      <c r="I27" s="42" t="s">
        <v>152</v>
      </c>
      <c r="J27" s="42" t="n">
        <v>36</v>
      </c>
      <c r="K27" s="42" t="n">
        <v>31568</v>
      </c>
      <c r="L27" s="0"/>
      <c r="M27" s="0"/>
      <c r="N27" s="0"/>
      <c r="O27" s="0"/>
      <c r="P27" s="0"/>
      <c r="Q27" s="0"/>
      <c r="R27" s="0"/>
      <c r="S27" s="0"/>
      <c r="T27" s="0"/>
    </row>
    <row r="28" customFormat="false" ht="17" hidden="false" customHeight="true" outlineLevel="0" collapsed="false">
      <c r="A28" s="42" t="s">
        <v>146</v>
      </c>
      <c r="B28" s="42" t="s">
        <v>146</v>
      </c>
      <c r="C28" s="42" t="s">
        <v>178</v>
      </c>
      <c r="D28" s="42" t="n">
        <v>1</v>
      </c>
      <c r="E28" s="42" t="n">
        <v>169502533</v>
      </c>
      <c r="F28" s="43" t="n">
        <v>1.2868E-103</v>
      </c>
      <c r="G28" s="44" t="n">
        <v>0</v>
      </c>
      <c r="H28" s="42" t="s">
        <v>148</v>
      </c>
      <c r="I28" s="42" t="s">
        <v>152</v>
      </c>
      <c r="J28" s="42" t="n">
        <v>36</v>
      </c>
      <c r="K28" s="42" t="n">
        <v>31569</v>
      </c>
      <c r="L28" s="0"/>
      <c r="M28" s="0"/>
      <c r="N28" s="0"/>
      <c r="O28" s="0"/>
      <c r="P28" s="0"/>
      <c r="Q28" s="0"/>
      <c r="R28" s="0"/>
      <c r="S28" s="0"/>
      <c r="T28" s="0"/>
    </row>
    <row r="29" customFormat="false" ht="17" hidden="false" customHeight="true" outlineLevel="0" collapsed="false">
      <c r="A29" s="42" t="s">
        <v>146</v>
      </c>
      <c r="B29" s="42" t="s">
        <v>146</v>
      </c>
      <c r="C29" s="42" t="s">
        <v>179</v>
      </c>
      <c r="D29" s="42" t="n">
        <v>1</v>
      </c>
      <c r="E29" s="42" t="n">
        <v>169498181</v>
      </c>
      <c r="F29" s="43" t="n">
        <v>1.5774E-103</v>
      </c>
      <c r="G29" s="44" t="n">
        <v>0</v>
      </c>
      <c r="H29" s="42" t="s">
        <v>149</v>
      </c>
      <c r="I29" s="42" t="s">
        <v>148</v>
      </c>
      <c r="J29" s="42" t="n">
        <v>37</v>
      </c>
      <c r="K29" s="42" t="n">
        <v>31684</v>
      </c>
      <c r="L29" s="0"/>
      <c r="M29" s="0"/>
      <c r="N29" s="0"/>
      <c r="O29" s="0"/>
      <c r="P29" s="0"/>
      <c r="Q29" s="0"/>
      <c r="R29" s="0"/>
      <c r="S29" s="0"/>
      <c r="T29" s="0"/>
    </row>
    <row r="30" customFormat="false" ht="17" hidden="false" customHeight="true" outlineLevel="0" collapsed="false">
      <c r="A30" s="42" t="s">
        <v>146</v>
      </c>
      <c r="B30" s="42" t="s">
        <v>146</v>
      </c>
      <c r="C30" s="42" t="s">
        <v>180</v>
      </c>
      <c r="D30" s="42" t="n">
        <v>1</v>
      </c>
      <c r="E30" s="42" t="n">
        <v>169481950</v>
      </c>
      <c r="F30" s="43" t="n">
        <v>1.9928E-103</v>
      </c>
      <c r="G30" s="44" t="n">
        <v>0</v>
      </c>
      <c r="H30" s="42" t="s">
        <v>152</v>
      </c>
      <c r="I30" s="42" t="s">
        <v>153</v>
      </c>
      <c r="J30" s="42" t="n">
        <v>37</v>
      </c>
      <c r="K30" s="42" t="n">
        <v>31684</v>
      </c>
      <c r="L30" s="0"/>
      <c r="M30" s="0"/>
      <c r="N30" s="0"/>
      <c r="O30" s="0"/>
      <c r="P30" s="0"/>
      <c r="Q30" s="0"/>
      <c r="R30" s="0"/>
      <c r="S30" s="0"/>
      <c r="T30" s="0"/>
    </row>
    <row r="31" customFormat="false" ht="17" hidden="false" customHeight="true" outlineLevel="0" collapsed="false">
      <c r="A31" s="42" t="s">
        <v>146</v>
      </c>
      <c r="B31" s="42" t="s">
        <v>146</v>
      </c>
      <c r="C31" s="42" t="s">
        <v>181</v>
      </c>
      <c r="D31" s="42" t="n">
        <v>1</v>
      </c>
      <c r="E31" s="42" t="n">
        <v>169497820</v>
      </c>
      <c r="F31" s="43" t="n">
        <v>2.4212E-103</v>
      </c>
      <c r="G31" s="44" t="n">
        <v>0</v>
      </c>
      <c r="H31" s="42" t="s">
        <v>152</v>
      </c>
      <c r="I31" s="42" t="s">
        <v>153</v>
      </c>
      <c r="J31" s="42" t="n">
        <v>37</v>
      </c>
      <c r="K31" s="42" t="n">
        <v>31684</v>
      </c>
      <c r="L31" s="0"/>
      <c r="M31" s="0"/>
      <c r="N31" s="0"/>
      <c r="O31" s="0"/>
      <c r="P31" s="0"/>
      <c r="Q31" s="0"/>
      <c r="R31" s="0"/>
      <c r="S31" s="0"/>
      <c r="T31" s="0"/>
    </row>
    <row r="32" customFormat="false" ht="17" hidden="false" customHeight="true" outlineLevel="0" collapsed="false">
      <c r="A32" s="42" t="s">
        <v>146</v>
      </c>
      <c r="B32" s="42" t="s">
        <v>146</v>
      </c>
      <c r="C32" s="42" t="s">
        <v>182</v>
      </c>
      <c r="D32" s="42" t="n">
        <v>1</v>
      </c>
      <c r="E32" s="42" t="n">
        <v>169480045</v>
      </c>
      <c r="F32" s="43" t="n">
        <v>3.2351E-103</v>
      </c>
      <c r="G32" s="44" t="n">
        <v>0</v>
      </c>
      <c r="H32" s="42" t="s">
        <v>148</v>
      </c>
      <c r="I32" s="42" t="s">
        <v>149</v>
      </c>
      <c r="J32" s="42" t="n">
        <v>37</v>
      </c>
      <c r="K32" s="42" t="n">
        <v>31684</v>
      </c>
      <c r="L32" s="0"/>
      <c r="M32" s="0"/>
      <c r="N32" s="0"/>
      <c r="O32" s="0"/>
      <c r="P32" s="0"/>
      <c r="Q32" s="0"/>
      <c r="R32" s="0"/>
      <c r="S32" s="0"/>
      <c r="T32" s="0"/>
    </row>
    <row r="33" customFormat="false" ht="17" hidden="false" customHeight="true" outlineLevel="0" collapsed="false">
      <c r="A33" s="42" t="s">
        <v>146</v>
      </c>
      <c r="B33" s="42" t="s">
        <v>146</v>
      </c>
      <c r="C33" s="42" t="s">
        <v>183</v>
      </c>
      <c r="D33" s="42" t="n">
        <v>1</v>
      </c>
      <c r="E33" s="42" t="n">
        <v>169495433</v>
      </c>
      <c r="F33" s="43" t="n">
        <v>3.2915E-103</v>
      </c>
      <c r="G33" s="44" t="n">
        <v>0</v>
      </c>
      <c r="H33" s="42" t="s">
        <v>148</v>
      </c>
      <c r="I33" s="42" t="s">
        <v>149</v>
      </c>
      <c r="J33" s="42" t="n">
        <v>37</v>
      </c>
      <c r="K33" s="42" t="n">
        <v>31684</v>
      </c>
      <c r="L33" s="0"/>
      <c r="M33" s="0"/>
      <c r="N33" s="0"/>
      <c r="O33" s="0"/>
      <c r="P33" s="0"/>
      <c r="Q33" s="0"/>
      <c r="R33" s="0"/>
      <c r="S33" s="0"/>
      <c r="T33" s="0"/>
    </row>
    <row r="34" customFormat="false" ht="17" hidden="false" customHeight="true" outlineLevel="0" collapsed="false">
      <c r="A34" s="42" t="s">
        <v>146</v>
      </c>
      <c r="B34" s="42" t="s">
        <v>146</v>
      </c>
      <c r="C34" s="42" t="s">
        <v>184</v>
      </c>
      <c r="D34" s="42" t="n">
        <v>1</v>
      </c>
      <c r="E34" s="42" t="n">
        <v>169473503</v>
      </c>
      <c r="F34" s="43" t="n">
        <v>5.2492E-103</v>
      </c>
      <c r="G34" s="44" t="n">
        <v>0</v>
      </c>
      <c r="H34" s="42" t="s">
        <v>148</v>
      </c>
      <c r="I34" s="42" t="s">
        <v>149</v>
      </c>
      <c r="J34" s="42" t="n">
        <v>37</v>
      </c>
      <c r="K34" s="42" t="n">
        <v>31684</v>
      </c>
      <c r="L34" s="0"/>
      <c r="M34" s="0"/>
      <c r="N34" s="0"/>
      <c r="O34" s="0"/>
      <c r="P34" s="0"/>
      <c r="Q34" s="0"/>
      <c r="R34" s="0"/>
      <c r="S34" s="0"/>
      <c r="T34" s="0"/>
    </row>
    <row r="35" customFormat="false" ht="17" hidden="false" customHeight="true" outlineLevel="0" collapsed="false">
      <c r="A35" s="42" t="s">
        <v>146</v>
      </c>
      <c r="B35" s="42" t="s">
        <v>146</v>
      </c>
      <c r="C35" s="42" t="s">
        <v>185</v>
      </c>
      <c r="D35" s="42" t="n">
        <v>1</v>
      </c>
      <c r="E35" s="42" t="n">
        <v>169507076</v>
      </c>
      <c r="F35" s="43" t="n">
        <v>1.0073E-102</v>
      </c>
      <c r="G35" s="44" t="n">
        <v>0</v>
      </c>
      <c r="H35" s="42" t="s">
        <v>152</v>
      </c>
      <c r="I35" s="42" t="s">
        <v>149</v>
      </c>
      <c r="J35" s="42" t="n">
        <v>36</v>
      </c>
      <c r="K35" s="42" t="n">
        <v>31567</v>
      </c>
      <c r="L35" s="0"/>
      <c r="M35" s="0"/>
      <c r="N35" s="0"/>
      <c r="O35" s="0"/>
      <c r="P35" s="0"/>
      <c r="Q35" s="0"/>
      <c r="R35" s="0"/>
      <c r="S35" s="0"/>
      <c r="T35" s="0"/>
    </row>
    <row r="36" customFormat="false" ht="17" hidden="false" customHeight="true" outlineLevel="0" collapsed="false">
      <c r="A36" s="42" t="s">
        <v>146</v>
      </c>
      <c r="B36" s="42" t="s">
        <v>146</v>
      </c>
      <c r="C36" s="42" t="s">
        <v>186</v>
      </c>
      <c r="D36" s="42" t="n">
        <v>1</v>
      </c>
      <c r="E36" s="42" t="n">
        <v>169508739</v>
      </c>
      <c r="F36" s="43" t="n">
        <v>1.9145E-102</v>
      </c>
      <c r="G36" s="44" t="n">
        <v>0</v>
      </c>
      <c r="H36" s="42" t="s">
        <v>149</v>
      </c>
      <c r="I36" s="42" t="s">
        <v>152</v>
      </c>
      <c r="J36" s="42" t="n">
        <v>37</v>
      </c>
      <c r="K36" s="42" t="n">
        <v>31684</v>
      </c>
      <c r="L36" s="0"/>
      <c r="M36" s="0"/>
      <c r="N36" s="0"/>
      <c r="O36" s="0"/>
      <c r="P36" s="0"/>
      <c r="Q36" s="0"/>
      <c r="R36" s="0"/>
      <c r="S36" s="0"/>
      <c r="T36" s="0"/>
    </row>
    <row r="37" customFormat="false" ht="17" hidden="false" customHeight="true" outlineLevel="0" collapsed="false">
      <c r="A37" s="42" t="s">
        <v>146</v>
      </c>
      <c r="B37" s="42" t="s">
        <v>146</v>
      </c>
      <c r="C37" s="42" t="s">
        <v>187</v>
      </c>
      <c r="D37" s="42" t="n">
        <v>1</v>
      </c>
      <c r="E37" s="42" t="n">
        <v>169483844</v>
      </c>
      <c r="F37" s="43" t="n">
        <v>2.0335E-102</v>
      </c>
      <c r="G37" s="44" t="n">
        <v>0</v>
      </c>
      <c r="H37" s="42" t="s">
        <v>149</v>
      </c>
      <c r="I37" s="42" t="s">
        <v>148</v>
      </c>
      <c r="J37" s="42" t="n">
        <v>36</v>
      </c>
      <c r="K37" s="42" t="n">
        <v>31569</v>
      </c>
      <c r="L37" s="0"/>
      <c r="M37" s="0"/>
      <c r="N37" s="0"/>
      <c r="O37" s="0"/>
      <c r="P37" s="0"/>
      <c r="Q37" s="0"/>
      <c r="R37" s="0"/>
      <c r="S37" s="0"/>
      <c r="T37" s="0"/>
    </row>
    <row r="38" customFormat="false" ht="17" hidden="false" customHeight="true" outlineLevel="0" collapsed="false">
      <c r="A38" s="42" t="s">
        <v>146</v>
      </c>
      <c r="B38" s="42" t="s">
        <v>146</v>
      </c>
      <c r="C38" s="42" t="s">
        <v>188</v>
      </c>
      <c r="D38" s="42" t="n">
        <v>1</v>
      </c>
      <c r="E38" s="42" t="n">
        <v>169512913</v>
      </c>
      <c r="F38" s="43" t="n">
        <v>2.3848E-102</v>
      </c>
      <c r="G38" s="44" t="n">
        <v>0</v>
      </c>
      <c r="H38" s="42" t="s">
        <v>149</v>
      </c>
      <c r="I38" s="42" t="s">
        <v>148</v>
      </c>
      <c r="J38" s="42" t="n">
        <v>37</v>
      </c>
      <c r="K38" s="42" t="n">
        <v>31683</v>
      </c>
      <c r="L38" s="0"/>
      <c r="M38" s="0"/>
      <c r="N38" s="0"/>
      <c r="O38" s="0"/>
      <c r="P38" s="0"/>
      <c r="Q38" s="0"/>
      <c r="R38" s="0"/>
      <c r="S38" s="0"/>
      <c r="T38" s="0"/>
    </row>
    <row r="39" customFormat="false" ht="17" hidden="false" customHeight="true" outlineLevel="0" collapsed="false">
      <c r="A39" s="42" t="s">
        <v>146</v>
      </c>
      <c r="B39" s="42" t="s">
        <v>146</v>
      </c>
      <c r="C39" s="42" t="s">
        <v>189</v>
      </c>
      <c r="D39" s="42" t="n">
        <v>1</v>
      </c>
      <c r="E39" s="42" t="n">
        <v>169478654</v>
      </c>
      <c r="F39" s="43" t="n">
        <v>5.2625E-102</v>
      </c>
      <c r="G39" s="44" t="n">
        <v>0</v>
      </c>
      <c r="H39" s="42" t="s">
        <v>149</v>
      </c>
      <c r="I39" s="42" t="s">
        <v>148</v>
      </c>
      <c r="J39" s="42" t="n">
        <v>36</v>
      </c>
      <c r="K39" s="42" t="n">
        <v>31569</v>
      </c>
      <c r="L39" s="0"/>
      <c r="M39" s="0"/>
      <c r="N39" s="0"/>
      <c r="O39" s="0"/>
      <c r="P39" s="0"/>
      <c r="Q39" s="0"/>
      <c r="R39" s="0"/>
      <c r="S39" s="0"/>
      <c r="T39" s="0"/>
    </row>
    <row r="40" customFormat="false" ht="17" hidden="false" customHeight="true" outlineLevel="0" collapsed="false">
      <c r="A40" s="42" t="s">
        <v>146</v>
      </c>
      <c r="B40" s="42" t="s">
        <v>146</v>
      </c>
      <c r="C40" s="42" t="s">
        <v>190</v>
      </c>
      <c r="D40" s="42" t="n">
        <v>1</v>
      </c>
      <c r="E40" s="42" t="n">
        <v>169470317</v>
      </c>
      <c r="F40" s="43" t="n">
        <v>6.6084E-102</v>
      </c>
      <c r="G40" s="44" t="n">
        <v>0</v>
      </c>
      <c r="H40" s="42" t="s">
        <v>152</v>
      </c>
      <c r="I40" s="42" t="s">
        <v>149</v>
      </c>
      <c r="J40" s="42" t="n">
        <v>36</v>
      </c>
      <c r="K40" s="42" t="n">
        <v>31568</v>
      </c>
      <c r="L40" s="0"/>
      <c r="M40" s="0"/>
      <c r="N40" s="0"/>
      <c r="O40" s="0"/>
      <c r="P40" s="0"/>
      <c r="Q40" s="0"/>
      <c r="R40" s="0"/>
      <c r="S40" s="0"/>
      <c r="T40" s="0"/>
    </row>
    <row r="41" customFormat="false" ht="17" hidden="false" customHeight="true" outlineLevel="0" collapsed="false">
      <c r="A41" s="42" t="s">
        <v>146</v>
      </c>
      <c r="B41" s="42" t="s">
        <v>146</v>
      </c>
      <c r="C41" s="42" t="s">
        <v>191</v>
      </c>
      <c r="D41" s="42" t="n">
        <v>1</v>
      </c>
      <c r="E41" s="42" t="n">
        <v>169469621</v>
      </c>
      <c r="F41" s="43" t="n">
        <v>7.3892E-102</v>
      </c>
      <c r="G41" s="44" t="n">
        <v>0</v>
      </c>
      <c r="H41" s="42" t="s">
        <v>152</v>
      </c>
      <c r="I41" s="42" t="s">
        <v>149</v>
      </c>
      <c r="J41" s="42" t="n">
        <v>36</v>
      </c>
      <c r="K41" s="42" t="n">
        <v>31568</v>
      </c>
      <c r="L41" s="0"/>
      <c r="M41" s="0"/>
      <c r="N41" s="0"/>
      <c r="O41" s="0"/>
      <c r="P41" s="0"/>
      <c r="Q41" s="0"/>
      <c r="R41" s="0"/>
      <c r="S41" s="0"/>
      <c r="T41" s="0"/>
    </row>
    <row r="42" customFormat="false" ht="17" hidden="false" customHeight="true" outlineLevel="0" collapsed="false">
      <c r="A42" s="42" t="s">
        <v>146</v>
      </c>
      <c r="B42" s="42" t="s">
        <v>146</v>
      </c>
      <c r="C42" s="42" t="s">
        <v>192</v>
      </c>
      <c r="D42" s="42" t="n">
        <v>1</v>
      </c>
      <c r="E42" s="42" t="n">
        <v>169512497</v>
      </c>
      <c r="F42" s="43" t="n">
        <v>8.3692E-102</v>
      </c>
      <c r="G42" s="44" t="n">
        <v>0</v>
      </c>
      <c r="H42" s="42" t="s">
        <v>152</v>
      </c>
      <c r="I42" s="42" t="s">
        <v>148</v>
      </c>
      <c r="J42" s="42" t="n">
        <v>37</v>
      </c>
      <c r="K42" s="42" t="n">
        <v>31684</v>
      </c>
      <c r="L42" s="0"/>
      <c r="M42" s="0"/>
      <c r="N42" s="0"/>
      <c r="O42" s="0"/>
      <c r="P42" s="0"/>
      <c r="Q42" s="0"/>
      <c r="R42" s="0"/>
      <c r="S42" s="0"/>
      <c r="T42" s="0"/>
    </row>
    <row r="43" customFormat="false" ht="17" hidden="false" customHeight="true" outlineLevel="0" collapsed="false">
      <c r="A43" s="42" t="s">
        <v>146</v>
      </c>
      <c r="B43" s="42" t="s">
        <v>146</v>
      </c>
      <c r="C43" s="42" t="s">
        <v>193</v>
      </c>
      <c r="D43" s="42" t="n">
        <v>1</v>
      </c>
      <c r="E43" s="42" t="n">
        <v>169471917</v>
      </c>
      <c r="F43" s="43" t="n">
        <v>8.8117E-102</v>
      </c>
      <c r="G43" s="44" t="n">
        <v>0</v>
      </c>
      <c r="H43" s="42" t="s">
        <v>149</v>
      </c>
      <c r="I43" s="42" t="s">
        <v>148</v>
      </c>
      <c r="J43" s="42" t="n">
        <v>37</v>
      </c>
      <c r="K43" s="42" t="n">
        <v>31683</v>
      </c>
      <c r="L43" s="0"/>
      <c r="M43" s="0"/>
      <c r="N43" s="0"/>
      <c r="O43" s="0"/>
      <c r="P43" s="0"/>
      <c r="Q43" s="0"/>
      <c r="R43" s="0"/>
      <c r="S43" s="0"/>
      <c r="T43" s="0"/>
    </row>
    <row r="44" customFormat="false" ht="17" hidden="false" customHeight="true" outlineLevel="0" collapsed="false">
      <c r="A44" s="42" t="s">
        <v>146</v>
      </c>
      <c r="B44" s="42" t="s">
        <v>146</v>
      </c>
      <c r="C44" s="42" t="s">
        <v>194</v>
      </c>
      <c r="D44" s="42" t="n">
        <v>1</v>
      </c>
      <c r="E44" s="42" t="n">
        <v>169469142</v>
      </c>
      <c r="F44" s="43" t="n">
        <v>9.0028E-102</v>
      </c>
      <c r="G44" s="44" t="n">
        <v>0</v>
      </c>
      <c r="H44" s="42" t="s">
        <v>152</v>
      </c>
      <c r="I44" s="42" t="s">
        <v>148</v>
      </c>
      <c r="J44" s="42" t="n">
        <v>37</v>
      </c>
      <c r="K44" s="42" t="n">
        <v>31684</v>
      </c>
      <c r="L44" s="0"/>
      <c r="M44" s="0"/>
      <c r="N44" s="0"/>
      <c r="O44" s="0"/>
      <c r="P44" s="0"/>
      <c r="Q44" s="0"/>
      <c r="R44" s="0"/>
      <c r="S44" s="0"/>
      <c r="T44" s="0"/>
    </row>
    <row r="45" customFormat="false" ht="17" hidden="false" customHeight="true" outlineLevel="0" collapsed="false">
      <c r="A45" s="42" t="s">
        <v>146</v>
      </c>
      <c r="B45" s="42" t="s">
        <v>146</v>
      </c>
      <c r="C45" s="42" t="s">
        <v>195</v>
      </c>
      <c r="D45" s="42" t="n">
        <v>1</v>
      </c>
      <c r="E45" s="42" t="n">
        <v>169512093</v>
      </c>
      <c r="F45" s="43" t="n">
        <v>9.4382E-102</v>
      </c>
      <c r="G45" s="44" t="n">
        <v>0</v>
      </c>
      <c r="H45" s="42" t="s">
        <v>153</v>
      </c>
      <c r="I45" s="42" t="s">
        <v>152</v>
      </c>
      <c r="J45" s="42" t="n">
        <v>37</v>
      </c>
      <c r="K45" s="42" t="n">
        <v>31684</v>
      </c>
      <c r="L45" s="0"/>
      <c r="M45" s="0"/>
      <c r="N45" s="0"/>
      <c r="O45" s="0"/>
      <c r="P45" s="0"/>
      <c r="Q45" s="0"/>
      <c r="R45" s="0"/>
      <c r="S45" s="0"/>
      <c r="T45" s="0"/>
    </row>
    <row r="46" customFormat="false" ht="17" hidden="false" customHeight="true" outlineLevel="0" collapsed="false">
      <c r="A46" s="42" t="s">
        <v>146</v>
      </c>
      <c r="B46" s="42" t="s">
        <v>146</v>
      </c>
      <c r="C46" s="42" t="s">
        <v>196</v>
      </c>
      <c r="D46" s="42" t="n">
        <v>1</v>
      </c>
      <c r="E46" s="42" t="n">
        <v>169512027</v>
      </c>
      <c r="F46" s="43" t="n">
        <v>9.4382E-102</v>
      </c>
      <c r="G46" s="44" t="n">
        <v>0</v>
      </c>
      <c r="H46" s="42" t="s">
        <v>148</v>
      </c>
      <c r="I46" s="42" t="s">
        <v>149</v>
      </c>
      <c r="J46" s="42" t="n">
        <v>37</v>
      </c>
      <c r="K46" s="42" t="n">
        <v>31684</v>
      </c>
      <c r="L46" s="0"/>
      <c r="M46" s="0"/>
      <c r="N46" s="0"/>
      <c r="O46" s="0"/>
      <c r="P46" s="0"/>
      <c r="Q46" s="0"/>
      <c r="R46" s="0"/>
      <c r="S46" s="0"/>
      <c r="T46" s="0"/>
    </row>
    <row r="47" customFormat="false" ht="17" hidden="false" customHeight="true" outlineLevel="0" collapsed="false">
      <c r="A47" s="42" t="s">
        <v>146</v>
      </c>
      <c r="B47" s="42" t="s">
        <v>146</v>
      </c>
      <c r="C47" s="42" t="s">
        <v>197</v>
      </c>
      <c r="D47" s="42" t="n">
        <v>1</v>
      </c>
      <c r="E47" s="42" t="n">
        <v>169504829</v>
      </c>
      <c r="F47" s="43" t="n">
        <v>1.3768E-101</v>
      </c>
      <c r="G47" s="44" t="n">
        <v>0</v>
      </c>
      <c r="H47" s="42" t="s">
        <v>149</v>
      </c>
      <c r="I47" s="42" t="s">
        <v>148</v>
      </c>
      <c r="J47" s="42" t="n">
        <v>36</v>
      </c>
      <c r="K47" s="42" t="n">
        <v>31569</v>
      </c>
      <c r="L47" s="0"/>
      <c r="M47" s="0"/>
      <c r="N47" s="0"/>
      <c r="O47" s="0"/>
      <c r="P47" s="0"/>
      <c r="Q47" s="0"/>
      <c r="R47" s="0"/>
      <c r="S47" s="0"/>
      <c r="T47" s="0"/>
    </row>
    <row r="48" customFormat="false" ht="17" hidden="false" customHeight="true" outlineLevel="0" collapsed="false">
      <c r="A48" s="42" t="s">
        <v>146</v>
      </c>
      <c r="B48" s="42" t="s">
        <v>146</v>
      </c>
      <c r="C48" s="42" t="s">
        <v>198</v>
      </c>
      <c r="D48" s="42" t="n">
        <v>1</v>
      </c>
      <c r="E48" s="42" t="n">
        <v>169512120</v>
      </c>
      <c r="F48" s="43" t="n">
        <v>1.6485E-101</v>
      </c>
      <c r="G48" s="44" t="n">
        <v>0</v>
      </c>
      <c r="H48" s="42" t="s">
        <v>152</v>
      </c>
      <c r="I48" s="42" t="s">
        <v>153</v>
      </c>
      <c r="J48" s="42" t="n">
        <v>37</v>
      </c>
      <c r="K48" s="42" t="n">
        <v>31684</v>
      </c>
      <c r="L48" s="0"/>
      <c r="M48" s="0"/>
      <c r="N48" s="0"/>
      <c r="O48" s="0"/>
      <c r="P48" s="0"/>
      <c r="Q48" s="0"/>
      <c r="R48" s="0"/>
      <c r="S48" s="0"/>
      <c r="T48" s="0"/>
    </row>
    <row r="49" customFormat="false" ht="17" hidden="false" customHeight="true" outlineLevel="0" collapsed="false">
      <c r="A49" s="42" t="s">
        <v>146</v>
      </c>
      <c r="B49" s="42" t="s">
        <v>146</v>
      </c>
      <c r="C49" s="42" t="s">
        <v>199</v>
      </c>
      <c r="D49" s="42" t="n">
        <v>1</v>
      </c>
      <c r="E49" s="42" t="n">
        <v>169512594</v>
      </c>
      <c r="F49" s="43" t="n">
        <v>1.835E-101</v>
      </c>
      <c r="G49" s="44" t="n">
        <v>0</v>
      </c>
      <c r="H49" s="42" t="s">
        <v>152</v>
      </c>
      <c r="I49" s="42" t="s">
        <v>153</v>
      </c>
      <c r="J49" s="42" t="n">
        <v>36</v>
      </c>
      <c r="K49" s="42" t="n">
        <v>31569</v>
      </c>
      <c r="L49" s="0"/>
      <c r="M49" s="0"/>
      <c r="N49" s="0"/>
      <c r="O49" s="0"/>
      <c r="P49" s="0"/>
      <c r="Q49" s="0"/>
      <c r="R49" s="0"/>
      <c r="S49" s="0"/>
      <c r="T49" s="0"/>
    </row>
    <row r="50" customFormat="false" ht="17" hidden="false" customHeight="true" outlineLevel="0" collapsed="false">
      <c r="A50" s="42" t="s">
        <v>146</v>
      </c>
      <c r="B50" s="42" t="s">
        <v>146</v>
      </c>
      <c r="C50" s="42" t="s">
        <v>200</v>
      </c>
      <c r="D50" s="42" t="n">
        <v>1</v>
      </c>
      <c r="E50" s="42" t="n">
        <v>169512562</v>
      </c>
      <c r="F50" s="43" t="n">
        <v>1.835E-101</v>
      </c>
      <c r="G50" s="44" t="n">
        <v>0</v>
      </c>
      <c r="H50" s="42" t="s">
        <v>148</v>
      </c>
      <c r="I50" s="42" t="s">
        <v>149</v>
      </c>
      <c r="J50" s="42" t="n">
        <v>36</v>
      </c>
      <c r="K50" s="42" t="n">
        <v>31569</v>
      </c>
      <c r="L50" s="0"/>
      <c r="M50" s="0"/>
      <c r="N50" s="0"/>
      <c r="O50" s="0"/>
      <c r="P50" s="0"/>
      <c r="Q50" s="0"/>
      <c r="R50" s="0"/>
      <c r="S50" s="0"/>
      <c r="T50" s="0"/>
    </row>
    <row r="51" customFormat="false" ht="17" hidden="false" customHeight="true" outlineLevel="0" collapsed="false">
      <c r="A51" s="42" t="s">
        <v>146</v>
      </c>
      <c r="B51" s="42" t="s">
        <v>146</v>
      </c>
      <c r="C51" s="42" t="s">
        <v>201</v>
      </c>
      <c r="D51" s="42" t="n">
        <v>1</v>
      </c>
      <c r="E51" s="42" t="n">
        <v>169512651</v>
      </c>
      <c r="F51" s="43" t="n">
        <v>2.4348E-101</v>
      </c>
      <c r="G51" s="44" t="n">
        <v>0</v>
      </c>
      <c r="H51" s="42" t="s">
        <v>152</v>
      </c>
      <c r="I51" s="42" t="s">
        <v>153</v>
      </c>
      <c r="J51" s="42" t="n">
        <v>36</v>
      </c>
      <c r="K51" s="42" t="n">
        <v>31569</v>
      </c>
      <c r="L51" s="0"/>
      <c r="M51" s="0"/>
      <c r="N51" s="0"/>
      <c r="O51" s="0"/>
      <c r="P51" s="0"/>
      <c r="Q51" s="0"/>
      <c r="R51" s="0"/>
      <c r="S51" s="0"/>
      <c r="T51" s="0"/>
    </row>
    <row r="52" customFormat="false" ht="17" hidden="false" customHeight="true" outlineLevel="0" collapsed="false">
      <c r="A52" s="42" t="s">
        <v>146</v>
      </c>
      <c r="B52" s="42" t="s">
        <v>146</v>
      </c>
      <c r="C52" s="42" t="s">
        <v>202</v>
      </c>
      <c r="D52" s="42" t="n">
        <v>1</v>
      </c>
      <c r="E52" s="42" t="n">
        <v>169492676</v>
      </c>
      <c r="F52" s="43" t="n">
        <v>1.3069E-100</v>
      </c>
      <c r="G52" s="44" t="n">
        <v>0</v>
      </c>
      <c r="H52" s="42" t="s">
        <v>149</v>
      </c>
      <c r="I52" s="42" t="s">
        <v>148</v>
      </c>
      <c r="J52" s="42" t="n">
        <v>37</v>
      </c>
      <c r="K52" s="42" t="n">
        <v>31682</v>
      </c>
      <c r="L52" s="0"/>
      <c r="M52" s="0"/>
      <c r="N52" s="0"/>
      <c r="O52" s="0"/>
      <c r="P52" s="0"/>
      <c r="Q52" s="0"/>
      <c r="R52" s="0"/>
      <c r="S52" s="0"/>
      <c r="T52" s="0"/>
    </row>
    <row r="53" customFormat="false" ht="17" hidden="false" customHeight="true" outlineLevel="0" collapsed="false">
      <c r="A53" s="42" t="s">
        <v>146</v>
      </c>
      <c r="B53" s="42" t="s">
        <v>146</v>
      </c>
      <c r="C53" s="42" t="s">
        <v>203</v>
      </c>
      <c r="D53" s="42" t="n">
        <v>1</v>
      </c>
      <c r="E53" s="42" t="n">
        <v>169511734</v>
      </c>
      <c r="F53" s="43" t="n">
        <v>2.5639E-100</v>
      </c>
      <c r="G53" s="44" t="n">
        <v>0</v>
      </c>
      <c r="H53" s="42" t="s">
        <v>148</v>
      </c>
      <c r="I53" s="42" t="s">
        <v>149</v>
      </c>
      <c r="J53" s="42" t="n">
        <v>36</v>
      </c>
      <c r="K53" s="42" t="n">
        <v>31299</v>
      </c>
      <c r="L53" s="0"/>
      <c r="M53" s="0"/>
      <c r="N53" s="0"/>
      <c r="O53" s="0"/>
      <c r="P53" s="0"/>
      <c r="Q53" s="0"/>
      <c r="R53" s="0"/>
      <c r="S53" s="0"/>
      <c r="T53" s="0"/>
    </row>
    <row r="54" customFormat="false" ht="17" hidden="false" customHeight="true" outlineLevel="0" collapsed="false">
      <c r="A54" s="42" t="s">
        <v>146</v>
      </c>
      <c r="B54" s="42" t="s">
        <v>146</v>
      </c>
      <c r="C54" s="42" t="s">
        <v>204</v>
      </c>
      <c r="D54" s="42" t="n">
        <v>1</v>
      </c>
      <c r="E54" s="42" t="n">
        <v>169511555</v>
      </c>
      <c r="F54" s="43" t="n">
        <v>4.149E-100</v>
      </c>
      <c r="G54" s="44" t="n">
        <v>0</v>
      </c>
      <c r="H54" s="42" t="s">
        <v>148</v>
      </c>
      <c r="I54" s="42" t="s">
        <v>149</v>
      </c>
      <c r="J54" s="42" t="n">
        <v>35</v>
      </c>
      <c r="K54" s="42" t="n">
        <v>31185</v>
      </c>
      <c r="L54" s="0"/>
      <c r="M54" s="0"/>
      <c r="N54" s="0"/>
      <c r="O54" s="0"/>
      <c r="P54" s="0"/>
      <c r="Q54" s="0"/>
      <c r="R54" s="0"/>
      <c r="S54" s="0"/>
      <c r="T54" s="0"/>
    </row>
    <row r="55" customFormat="false" ht="17" hidden="false" customHeight="true" outlineLevel="0" collapsed="false">
      <c r="A55" s="42" t="s">
        <v>146</v>
      </c>
      <c r="B55" s="42" t="s">
        <v>146</v>
      </c>
      <c r="C55" s="42" t="s">
        <v>205</v>
      </c>
      <c r="D55" s="42" t="n">
        <v>1</v>
      </c>
      <c r="E55" s="42" t="n">
        <v>169510380</v>
      </c>
      <c r="F55" s="43" t="n">
        <v>4.6941E-100</v>
      </c>
      <c r="G55" s="44" t="n">
        <v>0</v>
      </c>
      <c r="H55" s="42" t="s">
        <v>152</v>
      </c>
      <c r="I55" s="42" t="s">
        <v>153</v>
      </c>
      <c r="J55" s="42" t="n">
        <v>36</v>
      </c>
      <c r="K55" s="42" t="n">
        <v>31558</v>
      </c>
      <c r="L55" s="0"/>
      <c r="M55" s="0"/>
      <c r="N55" s="0"/>
      <c r="O55" s="0"/>
      <c r="P55" s="0"/>
      <c r="Q55" s="0"/>
      <c r="R55" s="0"/>
      <c r="S55" s="0"/>
      <c r="T55" s="0"/>
    </row>
    <row r="56" customFormat="false" ht="17" hidden="false" customHeight="true" outlineLevel="0" collapsed="false">
      <c r="A56" s="42" t="s">
        <v>146</v>
      </c>
      <c r="B56" s="42" t="s">
        <v>146</v>
      </c>
      <c r="C56" s="42" t="s">
        <v>206</v>
      </c>
      <c r="D56" s="42" t="n">
        <v>1</v>
      </c>
      <c r="E56" s="42" t="n">
        <v>169491149</v>
      </c>
      <c r="F56" s="43" t="n">
        <v>1.176E-099</v>
      </c>
      <c r="G56" s="44" t="n">
        <v>0</v>
      </c>
      <c r="H56" s="42" t="s">
        <v>152</v>
      </c>
      <c r="I56" s="42" t="s">
        <v>153</v>
      </c>
      <c r="J56" s="42" t="n">
        <v>36</v>
      </c>
      <c r="K56" s="42" t="n">
        <v>31566</v>
      </c>
      <c r="L56" s="0"/>
      <c r="M56" s="0"/>
      <c r="N56" s="0"/>
      <c r="O56" s="0"/>
      <c r="P56" s="0"/>
      <c r="Q56" s="0"/>
      <c r="R56" s="0"/>
      <c r="S56" s="0"/>
      <c r="T56" s="0"/>
    </row>
    <row r="57" customFormat="false" ht="17" hidden="false" customHeight="true" outlineLevel="0" collapsed="false">
      <c r="A57" s="42" t="s">
        <v>146</v>
      </c>
      <c r="B57" s="42" t="s">
        <v>146</v>
      </c>
      <c r="C57" s="42" t="s">
        <v>207</v>
      </c>
      <c r="D57" s="42" t="n">
        <v>1</v>
      </c>
      <c r="E57" s="42" t="n">
        <v>169489512</v>
      </c>
      <c r="F57" s="43" t="n">
        <v>3.1737E-099</v>
      </c>
      <c r="G57" s="44" t="n">
        <v>0</v>
      </c>
      <c r="H57" s="42" t="s">
        <v>153</v>
      </c>
      <c r="I57" s="42" t="s">
        <v>152</v>
      </c>
      <c r="J57" s="42" t="n">
        <v>37</v>
      </c>
      <c r="K57" s="42" t="n">
        <v>31684</v>
      </c>
      <c r="L57" s="0"/>
      <c r="M57" s="0"/>
      <c r="N57" s="0"/>
      <c r="O57" s="0"/>
      <c r="P57" s="0"/>
      <c r="Q57" s="0"/>
      <c r="R57" s="0"/>
      <c r="S57" s="0"/>
      <c r="T57" s="0"/>
    </row>
    <row r="58" customFormat="false" ht="17" hidden="false" customHeight="true" outlineLevel="0" collapsed="false">
      <c r="A58" s="42" t="s">
        <v>146</v>
      </c>
      <c r="B58" s="42" t="s">
        <v>146</v>
      </c>
      <c r="C58" s="42" t="s">
        <v>208</v>
      </c>
      <c r="D58" s="42" t="n">
        <v>1</v>
      </c>
      <c r="E58" s="42" t="n">
        <v>169486501</v>
      </c>
      <c r="F58" s="43" t="n">
        <v>3.2693E-099</v>
      </c>
      <c r="G58" s="44" t="n">
        <v>0</v>
      </c>
      <c r="H58" s="42" t="s">
        <v>148</v>
      </c>
      <c r="I58" s="42" t="s">
        <v>153</v>
      </c>
      <c r="J58" s="42" t="n">
        <v>37</v>
      </c>
      <c r="K58" s="42" t="n">
        <v>31683</v>
      </c>
      <c r="L58" s="0"/>
      <c r="M58" s="0"/>
      <c r="N58" s="0"/>
      <c r="O58" s="0"/>
      <c r="P58" s="0"/>
      <c r="Q58" s="0"/>
      <c r="R58" s="0"/>
      <c r="S58" s="0"/>
      <c r="T58" s="0"/>
    </row>
    <row r="59" customFormat="false" ht="17" hidden="false" customHeight="true" outlineLevel="0" collapsed="false">
      <c r="A59" s="42" t="s">
        <v>146</v>
      </c>
      <c r="B59" s="42" t="s">
        <v>146</v>
      </c>
      <c r="C59" s="42" t="s">
        <v>209</v>
      </c>
      <c r="D59" s="42" t="n">
        <v>1</v>
      </c>
      <c r="E59" s="42" t="n">
        <v>169489358</v>
      </c>
      <c r="F59" s="43" t="n">
        <v>3.3677E-099</v>
      </c>
      <c r="G59" s="44" t="n">
        <v>0</v>
      </c>
      <c r="H59" s="42" t="s">
        <v>148</v>
      </c>
      <c r="I59" s="42" t="s">
        <v>149</v>
      </c>
      <c r="J59" s="42" t="n">
        <v>37</v>
      </c>
      <c r="K59" s="42" t="n">
        <v>31684</v>
      </c>
      <c r="L59" s="0"/>
      <c r="M59" s="0"/>
      <c r="N59" s="0"/>
      <c r="O59" s="0"/>
      <c r="P59" s="0"/>
      <c r="Q59" s="0"/>
      <c r="R59" s="0"/>
      <c r="S59" s="0"/>
      <c r="T59" s="0"/>
    </row>
    <row r="60" customFormat="false" ht="17" hidden="false" customHeight="true" outlineLevel="0" collapsed="false">
      <c r="A60" s="42" t="s">
        <v>146</v>
      </c>
      <c r="B60" s="42" t="s">
        <v>146</v>
      </c>
      <c r="C60" s="42" t="s">
        <v>210</v>
      </c>
      <c r="D60" s="42" t="n">
        <v>1</v>
      </c>
      <c r="E60" s="42" t="n">
        <v>169489585</v>
      </c>
      <c r="F60" s="43" t="n">
        <v>3.5887E-099</v>
      </c>
      <c r="G60" s="44" t="n">
        <v>0</v>
      </c>
      <c r="H60" s="42" t="s">
        <v>148</v>
      </c>
      <c r="I60" s="42" t="s">
        <v>149</v>
      </c>
      <c r="J60" s="42" t="n">
        <v>37</v>
      </c>
      <c r="K60" s="42" t="n">
        <v>31684</v>
      </c>
      <c r="L60" s="0"/>
      <c r="M60" s="0"/>
      <c r="N60" s="0"/>
      <c r="O60" s="0"/>
      <c r="P60" s="0"/>
      <c r="Q60" s="0"/>
      <c r="R60" s="0"/>
      <c r="S60" s="0"/>
      <c r="T60" s="0"/>
    </row>
    <row r="61" customFormat="false" ht="17" hidden="false" customHeight="true" outlineLevel="0" collapsed="false">
      <c r="A61" s="42" t="s">
        <v>146</v>
      </c>
      <c r="B61" s="42" t="s">
        <v>146</v>
      </c>
      <c r="C61" s="42" t="s">
        <v>211</v>
      </c>
      <c r="D61" s="42" t="n">
        <v>1</v>
      </c>
      <c r="E61" s="42" t="n">
        <v>169490592</v>
      </c>
      <c r="F61" s="43" t="n">
        <v>6.3292E-099</v>
      </c>
      <c r="G61" s="44" t="n">
        <v>0</v>
      </c>
      <c r="H61" s="42" t="s">
        <v>153</v>
      </c>
      <c r="I61" s="42" t="s">
        <v>152</v>
      </c>
      <c r="J61" s="42" t="n">
        <v>37</v>
      </c>
      <c r="K61" s="42" t="n">
        <v>31682</v>
      </c>
      <c r="L61" s="0"/>
      <c r="M61" s="0"/>
      <c r="N61" s="0"/>
      <c r="O61" s="0"/>
      <c r="P61" s="0"/>
      <c r="Q61" s="0"/>
      <c r="R61" s="0"/>
      <c r="S61" s="0"/>
      <c r="T61" s="0"/>
    </row>
    <row r="62" customFormat="false" ht="17" hidden="false" customHeight="true" outlineLevel="0" collapsed="false">
      <c r="A62" s="42" t="s">
        <v>146</v>
      </c>
      <c r="B62" s="42" t="s">
        <v>146</v>
      </c>
      <c r="C62" s="42" t="s">
        <v>212</v>
      </c>
      <c r="D62" s="42" t="n">
        <v>1</v>
      </c>
      <c r="E62" s="42" t="n">
        <v>169511755</v>
      </c>
      <c r="F62" s="43" t="n">
        <v>2.8001E-098</v>
      </c>
      <c r="G62" s="44" t="n">
        <v>0</v>
      </c>
      <c r="H62" s="42" t="s">
        <v>148</v>
      </c>
      <c r="I62" s="42" t="s">
        <v>149</v>
      </c>
      <c r="J62" s="42" t="n">
        <v>36</v>
      </c>
      <c r="K62" s="42" t="n">
        <v>31300</v>
      </c>
      <c r="L62" s="0"/>
      <c r="M62" s="0"/>
      <c r="N62" s="0"/>
      <c r="O62" s="0"/>
      <c r="P62" s="0"/>
      <c r="Q62" s="0"/>
      <c r="R62" s="0"/>
      <c r="S62" s="0"/>
      <c r="T62" s="0"/>
    </row>
    <row r="63" customFormat="false" ht="17" hidden="false" customHeight="true" outlineLevel="0" collapsed="false">
      <c r="A63" s="42" t="s">
        <v>146</v>
      </c>
      <c r="B63" s="42" t="s">
        <v>146</v>
      </c>
      <c r="C63" s="42" t="s">
        <v>213</v>
      </c>
      <c r="D63" s="42" t="n">
        <v>1</v>
      </c>
      <c r="E63" s="42" t="n">
        <v>169472471</v>
      </c>
      <c r="F63" s="43" t="n">
        <v>1.0685E-097</v>
      </c>
      <c r="G63" s="44" t="n">
        <v>0</v>
      </c>
      <c r="H63" s="42" t="s">
        <v>152</v>
      </c>
      <c r="I63" s="42" t="s">
        <v>153</v>
      </c>
      <c r="J63" s="42" t="n">
        <v>35</v>
      </c>
      <c r="K63" s="42" t="n">
        <v>31059</v>
      </c>
      <c r="L63" s="0"/>
      <c r="M63" s="0"/>
      <c r="N63" s="0"/>
      <c r="O63" s="0"/>
      <c r="P63" s="0"/>
      <c r="Q63" s="0"/>
      <c r="R63" s="0"/>
      <c r="S63" s="0"/>
      <c r="T63" s="0"/>
    </row>
    <row r="64" customFormat="false" ht="17" hidden="false" customHeight="true" outlineLevel="0" collapsed="false">
      <c r="A64" s="42" t="s">
        <v>146</v>
      </c>
      <c r="B64" s="42" t="s">
        <v>146</v>
      </c>
      <c r="C64" s="42" t="s">
        <v>214</v>
      </c>
      <c r="D64" s="42" t="n">
        <v>1</v>
      </c>
      <c r="E64" s="42" t="n">
        <v>169513436</v>
      </c>
      <c r="F64" s="43" t="n">
        <v>1.4791E-092</v>
      </c>
      <c r="G64" s="44" t="n">
        <v>0</v>
      </c>
      <c r="H64" s="42" t="s">
        <v>152</v>
      </c>
      <c r="I64" s="42" t="s">
        <v>148</v>
      </c>
      <c r="J64" s="42" t="n">
        <v>37</v>
      </c>
      <c r="K64" s="42" t="n">
        <v>31674</v>
      </c>
      <c r="L64" s="0"/>
      <c r="M64" s="0"/>
      <c r="N64" s="0"/>
      <c r="O64" s="0"/>
      <c r="P64" s="0"/>
      <c r="Q64" s="0"/>
      <c r="R64" s="0"/>
      <c r="S64" s="0"/>
      <c r="T64" s="0"/>
    </row>
    <row r="65" customFormat="false" ht="17" hidden="false" customHeight="true" outlineLevel="0" collapsed="false">
      <c r="A65" s="42" t="s">
        <v>146</v>
      </c>
      <c r="B65" s="42" t="s">
        <v>146</v>
      </c>
      <c r="C65" s="42" t="s">
        <v>215</v>
      </c>
      <c r="D65" s="42" t="n">
        <v>1</v>
      </c>
      <c r="E65" s="42" t="n">
        <v>169514355</v>
      </c>
      <c r="F65" s="43" t="n">
        <v>3.3998E-075</v>
      </c>
      <c r="G65" s="44" t="n">
        <v>0</v>
      </c>
      <c r="H65" s="42" t="s">
        <v>148</v>
      </c>
      <c r="I65" s="42" t="s">
        <v>153</v>
      </c>
      <c r="J65" s="42" t="n">
        <v>37</v>
      </c>
      <c r="K65" s="42" t="n">
        <v>31684</v>
      </c>
      <c r="L65" s="0"/>
      <c r="M65" s="0"/>
      <c r="N65" s="0"/>
      <c r="O65" s="0"/>
      <c r="P65" s="0"/>
      <c r="Q65" s="0"/>
      <c r="R65" s="0"/>
      <c r="S65" s="0"/>
      <c r="T65" s="0"/>
    </row>
    <row r="66" customFormat="false" ht="17" hidden="false" customHeight="true" outlineLevel="0" collapsed="false">
      <c r="A66" s="42" t="s">
        <v>146</v>
      </c>
      <c r="B66" s="42" t="s">
        <v>146</v>
      </c>
      <c r="C66" s="42" t="s">
        <v>216</v>
      </c>
      <c r="D66" s="42" t="n">
        <v>1</v>
      </c>
      <c r="E66" s="42" t="n">
        <v>169515307</v>
      </c>
      <c r="F66" s="43" t="n">
        <v>1.4935E-074</v>
      </c>
      <c r="G66" s="44" t="n">
        <v>0</v>
      </c>
      <c r="H66" s="42" t="s">
        <v>153</v>
      </c>
      <c r="I66" s="42" t="s">
        <v>152</v>
      </c>
      <c r="J66" s="42" t="n">
        <v>37</v>
      </c>
      <c r="K66" s="42" t="n">
        <v>31684</v>
      </c>
      <c r="L66" s="0"/>
      <c r="M66" s="0"/>
      <c r="N66" s="0"/>
      <c r="O66" s="0"/>
      <c r="P66" s="0"/>
      <c r="Q66" s="0"/>
      <c r="R66" s="0"/>
      <c r="S66" s="0"/>
      <c r="T66" s="0"/>
    </row>
    <row r="67" customFormat="false" ht="17" hidden="false" customHeight="true" outlineLevel="0" collapsed="false">
      <c r="A67" s="42" t="s">
        <v>146</v>
      </c>
      <c r="B67" s="42" t="s">
        <v>146</v>
      </c>
      <c r="C67" s="42" t="s">
        <v>217</v>
      </c>
      <c r="D67" s="42" t="n">
        <v>1</v>
      </c>
      <c r="E67" s="42" t="n">
        <v>169515204</v>
      </c>
      <c r="F67" s="43" t="n">
        <v>1.5779E-074</v>
      </c>
      <c r="G67" s="44" t="n">
        <v>0</v>
      </c>
      <c r="H67" s="42" t="s">
        <v>148</v>
      </c>
      <c r="I67" s="42" t="s">
        <v>149</v>
      </c>
      <c r="J67" s="42" t="n">
        <v>37</v>
      </c>
      <c r="K67" s="42" t="n">
        <v>31684</v>
      </c>
      <c r="L67" s="0"/>
      <c r="M67" s="0"/>
      <c r="N67" s="0"/>
      <c r="O67" s="0"/>
      <c r="P67" s="0"/>
      <c r="Q67" s="0"/>
      <c r="R67" s="0"/>
      <c r="S67" s="0"/>
      <c r="T67" s="0"/>
    </row>
    <row r="68" customFormat="false" ht="17" hidden="false" customHeight="true" outlineLevel="0" collapsed="false">
      <c r="A68" s="42" t="s">
        <v>146</v>
      </c>
      <c r="B68" s="42" t="s">
        <v>146</v>
      </c>
      <c r="C68" s="42" t="s">
        <v>218</v>
      </c>
      <c r="D68" s="42" t="n">
        <v>1</v>
      </c>
      <c r="E68" s="42" t="n">
        <v>169515296</v>
      </c>
      <c r="F68" s="43" t="n">
        <v>1.613E-074</v>
      </c>
      <c r="G68" s="44" t="n">
        <v>0</v>
      </c>
      <c r="H68" s="42" t="s">
        <v>153</v>
      </c>
      <c r="I68" s="42" t="s">
        <v>148</v>
      </c>
      <c r="J68" s="42" t="n">
        <v>37</v>
      </c>
      <c r="K68" s="42" t="n">
        <v>31684</v>
      </c>
      <c r="L68" s="0"/>
      <c r="M68" s="0"/>
      <c r="N68" s="0"/>
      <c r="O68" s="0"/>
      <c r="P68" s="0"/>
      <c r="Q68" s="0"/>
      <c r="R68" s="0"/>
      <c r="S68" s="0"/>
      <c r="T68" s="0"/>
    </row>
    <row r="69" customFormat="false" ht="17" hidden="false" customHeight="true" outlineLevel="0" collapsed="false">
      <c r="A69" s="42" t="s">
        <v>146</v>
      </c>
      <c r="B69" s="42" t="s">
        <v>146</v>
      </c>
      <c r="C69" s="42" t="s">
        <v>219</v>
      </c>
      <c r="D69" s="42" t="n">
        <v>1</v>
      </c>
      <c r="E69" s="42" t="n">
        <v>169515536</v>
      </c>
      <c r="F69" s="43" t="n">
        <v>1.7292E-074</v>
      </c>
      <c r="G69" s="44" t="n">
        <v>0</v>
      </c>
      <c r="H69" s="42" t="s">
        <v>149</v>
      </c>
      <c r="I69" s="42" t="s">
        <v>148</v>
      </c>
      <c r="J69" s="42" t="n">
        <v>37</v>
      </c>
      <c r="K69" s="42" t="n">
        <v>31684</v>
      </c>
      <c r="L69" s="0"/>
      <c r="M69" s="0"/>
      <c r="N69" s="0"/>
      <c r="O69" s="0"/>
      <c r="P69" s="0"/>
      <c r="Q69" s="0"/>
      <c r="R69" s="0"/>
      <c r="S69" s="0"/>
      <c r="T69" s="0"/>
    </row>
    <row r="70" customFormat="false" ht="17" hidden="false" customHeight="true" outlineLevel="0" collapsed="false">
      <c r="A70" s="42" t="s">
        <v>146</v>
      </c>
      <c r="B70" s="42" t="s">
        <v>146</v>
      </c>
      <c r="C70" s="42" t="s">
        <v>220</v>
      </c>
      <c r="D70" s="42" t="n">
        <v>1</v>
      </c>
      <c r="E70" s="42" t="n">
        <v>169515183</v>
      </c>
      <c r="F70" s="43" t="n">
        <v>1.8607E-074</v>
      </c>
      <c r="G70" s="44" t="n">
        <v>0</v>
      </c>
      <c r="H70" s="42" t="s">
        <v>148</v>
      </c>
      <c r="I70" s="42" t="s">
        <v>152</v>
      </c>
      <c r="J70" s="42" t="n">
        <v>37</v>
      </c>
      <c r="K70" s="42" t="n">
        <v>31684</v>
      </c>
      <c r="L70" s="0"/>
      <c r="M70" s="0"/>
      <c r="N70" s="0"/>
      <c r="O70" s="0"/>
      <c r="P70" s="0"/>
      <c r="Q70" s="0"/>
      <c r="R70" s="0"/>
      <c r="S70" s="0"/>
      <c r="T70" s="0"/>
    </row>
    <row r="71" customFormat="false" ht="17" hidden="false" customHeight="true" outlineLevel="0" collapsed="false">
      <c r="A71" s="42" t="s">
        <v>146</v>
      </c>
      <c r="B71" s="42" t="s">
        <v>146</v>
      </c>
      <c r="C71" s="42" t="s">
        <v>221</v>
      </c>
      <c r="D71" s="42" t="n">
        <v>1</v>
      </c>
      <c r="E71" s="42" t="n">
        <v>169514779</v>
      </c>
      <c r="F71" s="43" t="n">
        <v>2.284E-074</v>
      </c>
      <c r="G71" s="44" t="n">
        <v>0</v>
      </c>
      <c r="H71" s="42" t="s">
        <v>152</v>
      </c>
      <c r="I71" s="42" t="s">
        <v>153</v>
      </c>
      <c r="J71" s="42" t="n">
        <v>36</v>
      </c>
      <c r="K71" s="42" t="n">
        <v>31569</v>
      </c>
      <c r="L71" s="0"/>
      <c r="M71" s="0"/>
      <c r="N71" s="0"/>
      <c r="O71" s="0"/>
      <c r="P71" s="0"/>
      <c r="Q71" s="0"/>
      <c r="R71" s="0"/>
      <c r="S71" s="0"/>
      <c r="T71" s="0"/>
    </row>
    <row r="72" customFormat="false" ht="17" hidden="false" customHeight="true" outlineLevel="0" collapsed="false">
      <c r="A72" s="42" t="s">
        <v>146</v>
      </c>
      <c r="B72" s="42" t="s">
        <v>146</v>
      </c>
      <c r="C72" s="42" t="s">
        <v>222</v>
      </c>
      <c r="D72" s="42" t="n">
        <v>1</v>
      </c>
      <c r="E72" s="42" t="n">
        <v>169514337</v>
      </c>
      <c r="F72" s="43" t="n">
        <v>1.5459E-073</v>
      </c>
      <c r="G72" s="44" t="n">
        <v>0</v>
      </c>
      <c r="H72" s="42" t="s">
        <v>153</v>
      </c>
      <c r="I72" s="42" t="s">
        <v>152</v>
      </c>
      <c r="J72" s="42" t="n">
        <v>37</v>
      </c>
      <c r="K72" s="42" t="n">
        <v>31684</v>
      </c>
      <c r="L72" s="0"/>
      <c r="M72" s="0"/>
      <c r="N72" s="0"/>
      <c r="O72" s="0"/>
      <c r="P72" s="0"/>
      <c r="Q72" s="0"/>
      <c r="R72" s="0"/>
      <c r="S72" s="0"/>
      <c r="T72" s="0"/>
    </row>
    <row r="73" customFormat="false" ht="17" hidden="false" customHeight="true" outlineLevel="0" collapsed="false">
      <c r="A73" s="42" t="s">
        <v>146</v>
      </c>
      <c r="B73" s="42" t="s">
        <v>146</v>
      </c>
      <c r="C73" s="42" t="s">
        <v>223</v>
      </c>
      <c r="D73" s="42" t="n">
        <v>1</v>
      </c>
      <c r="E73" s="42" t="n">
        <v>169517975</v>
      </c>
      <c r="F73" s="43" t="n">
        <v>2.6809E-071</v>
      </c>
      <c r="G73" s="44" t="n">
        <v>0</v>
      </c>
      <c r="H73" s="42" t="s">
        <v>149</v>
      </c>
      <c r="I73" s="42" t="s">
        <v>148</v>
      </c>
      <c r="J73" s="42" t="n">
        <v>36</v>
      </c>
      <c r="K73" s="42" t="n">
        <v>31567</v>
      </c>
      <c r="L73" s="0"/>
      <c r="M73" s="0"/>
      <c r="N73" s="0"/>
      <c r="O73" s="0"/>
      <c r="P73" s="0"/>
      <c r="Q73" s="0"/>
      <c r="R73" s="0"/>
      <c r="S73" s="0"/>
      <c r="T73" s="0"/>
    </row>
    <row r="74" customFormat="false" ht="17" hidden="false" customHeight="true" outlineLevel="0" collapsed="false">
      <c r="A74" s="42" t="s">
        <v>146</v>
      </c>
      <c r="B74" s="42" t="s">
        <v>146</v>
      </c>
      <c r="C74" s="42" t="s">
        <v>224</v>
      </c>
      <c r="D74" s="42" t="n">
        <v>1</v>
      </c>
      <c r="E74" s="42" t="n">
        <v>169516700</v>
      </c>
      <c r="F74" s="43" t="n">
        <v>1.2642E-070</v>
      </c>
      <c r="G74" s="44" t="n">
        <v>0</v>
      </c>
      <c r="H74" s="42" t="s">
        <v>148</v>
      </c>
      <c r="I74" s="42" t="s">
        <v>153</v>
      </c>
      <c r="J74" s="42" t="n">
        <v>36</v>
      </c>
      <c r="K74" s="42" t="n">
        <v>31567</v>
      </c>
      <c r="L74" s="0"/>
      <c r="M74" s="0"/>
      <c r="N74" s="0"/>
      <c r="O74" s="0"/>
      <c r="P74" s="0"/>
      <c r="Q74" s="0"/>
      <c r="R74" s="0"/>
      <c r="S74" s="0"/>
      <c r="T74" s="0"/>
    </row>
    <row r="75" customFormat="false" ht="17" hidden="false" customHeight="true" outlineLevel="0" collapsed="false">
      <c r="A75" s="42" t="s">
        <v>146</v>
      </c>
      <c r="B75" s="42" t="s">
        <v>146</v>
      </c>
      <c r="C75" s="42" t="s">
        <v>225</v>
      </c>
      <c r="D75" s="42" t="n">
        <v>1</v>
      </c>
      <c r="E75" s="42" t="n">
        <v>169515874</v>
      </c>
      <c r="F75" s="43" t="n">
        <v>2.0741E-070</v>
      </c>
      <c r="G75" s="44" t="n">
        <v>0</v>
      </c>
      <c r="H75" s="42" t="s">
        <v>152</v>
      </c>
      <c r="I75" s="42" t="s">
        <v>149</v>
      </c>
      <c r="J75" s="42" t="n">
        <v>36</v>
      </c>
      <c r="K75" s="42" t="n">
        <v>31569</v>
      </c>
      <c r="L75" s="0"/>
      <c r="M75" s="0"/>
      <c r="N75" s="0"/>
      <c r="O75" s="0"/>
      <c r="P75" s="0"/>
      <c r="Q75" s="0"/>
      <c r="R75" s="0"/>
      <c r="S75" s="0"/>
      <c r="T75" s="0"/>
    </row>
    <row r="76" customFormat="false" ht="17" hidden="false" customHeight="true" outlineLevel="0" collapsed="false">
      <c r="A76" s="42" t="s">
        <v>146</v>
      </c>
      <c r="B76" s="42" t="s">
        <v>146</v>
      </c>
      <c r="C76" s="42" t="s">
        <v>226</v>
      </c>
      <c r="D76" s="42" t="n">
        <v>1</v>
      </c>
      <c r="E76" s="42" t="n">
        <v>169515936</v>
      </c>
      <c r="F76" s="43" t="n">
        <v>2.7083E-070</v>
      </c>
      <c r="G76" s="44" t="n">
        <v>0</v>
      </c>
      <c r="H76" s="42" t="s">
        <v>148</v>
      </c>
      <c r="I76" s="42" t="s">
        <v>149</v>
      </c>
      <c r="J76" s="42" t="n">
        <v>36</v>
      </c>
      <c r="K76" s="42" t="n">
        <v>31569</v>
      </c>
      <c r="L76" s="0"/>
      <c r="M76" s="0"/>
      <c r="N76" s="0"/>
      <c r="O76" s="0"/>
      <c r="P76" s="0"/>
      <c r="Q76" s="0"/>
      <c r="R76" s="0"/>
      <c r="S76" s="0"/>
      <c r="T76" s="0"/>
    </row>
    <row r="77" customFormat="false" ht="17" hidden="false" customHeight="true" outlineLevel="0" collapsed="false">
      <c r="A77" s="42" t="s">
        <v>146</v>
      </c>
      <c r="B77" s="42" t="s">
        <v>146</v>
      </c>
      <c r="C77" s="42" t="s">
        <v>227</v>
      </c>
      <c r="D77" s="42" t="n">
        <v>1</v>
      </c>
      <c r="E77" s="42" t="n">
        <v>169516139</v>
      </c>
      <c r="F77" s="43" t="n">
        <v>3.4245E-070</v>
      </c>
      <c r="G77" s="44" t="n">
        <v>0</v>
      </c>
      <c r="H77" s="42" t="s">
        <v>148</v>
      </c>
      <c r="I77" s="42" t="s">
        <v>153</v>
      </c>
      <c r="J77" s="42" t="n">
        <v>36</v>
      </c>
      <c r="K77" s="42" t="n">
        <v>31568</v>
      </c>
      <c r="L77" s="0"/>
      <c r="M77" s="0"/>
      <c r="N77" s="0"/>
      <c r="O77" s="0"/>
      <c r="P77" s="0"/>
      <c r="Q77" s="0"/>
      <c r="R77" s="0"/>
      <c r="S77" s="0"/>
      <c r="T77" s="0"/>
    </row>
    <row r="78" customFormat="false" ht="17" hidden="false" customHeight="true" outlineLevel="0" collapsed="false">
      <c r="A78" s="42" t="s">
        <v>146</v>
      </c>
      <c r="B78" s="42" t="s">
        <v>146</v>
      </c>
      <c r="C78" s="42" t="s">
        <v>228</v>
      </c>
      <c r="D78" s="42" t="n">
        <v>1</v>
      </c>
      <c r="E78" s="42" t="n">
        <v>169516373</v>
      </c>
      <c r="F78" s="43" t="n">
        <v>6.1082E-070</v>
      </c>
      <c r="G78" s="44" t="n">
        <v>0</v>
      </c>
      <c r="H78" s="42" t="s">
        <v>149</v>
      </c>
      <c r="I78" s="42" t="s">
        <v>148</v>
      </c>
      <c r="J78" s="42" t="n">
        <v>36</v>
      </c>
      <c r="K78" s="42" t="n">
        <v>31567</v>
      </c>
      <c r="L78" s="0"/>
      <c r="M78" s="0"/>
      <c r="N78" s="0"/>
      <c r="O78" s="0"/>
      <c r="P78" s="0"/>
      <c r="Q78" s="0"/>
      <c r="R78" s="0"/>
      <c r="S78" s="0"/>
      <c r="T78" s="0"/>
    </row>
    <row r="79" customFormat="false" ht="17" hidden="false" customHeight="true" outlineLevel="0" collapsed="false">
      <c r="A79" s="42" t="s">
        <v>146</v>
      </c>
      <c r="B79" s="42" t="s">
        <v>146</v>
      </c>
      <c r="C79" s="42" t="s">
        <v>229</v>
      </c>
      <c r="D79" s="42" t="n">
        <v>1</v>
      </c>
      <c r="E79" s="42" t="n">
        <v>169517833</v>
      </c>
      <c r="F79" s="43" t="n">
        <v>9.4798E-070</v>
      </c>
      <c r="G79" s="44" t="n">
        <v>0</v>
      </c>
      <c r="H79" s="42" t="s">
        <v>153</v>
      </c>
      <c r="I79" s="42" t="s">
        <v>148</v>
      </c>
      <c r="J79" s="42" t="n">
        <v>36</v>
      </c>
      <c r="K79" s="42" t="n">
        <v>31568</v>
      </c>
      <c r="L79" s="0"/>
      <c r="M79" s="0"/>
      <c r="N79" s="0"/>
      <c r="O79" s="0"/>
      <c r="P79" s="0"/>
      <c r="Q79" s="0"/>
      <c r="R79" s="0"/>
      <c r="S79" s="0"/>
      <c r="T79" s="0"/>
    </row>
    <row r="80" customFormat="false" ht="17" hidden="false" customHeight="true" outlineLevel="0" collapsed="false">
      <c r="A80" s="42" t="s">
        <v>146</v>
      </c>
      <c r="B80" s="42" t="s">
        <v>146</v>
      </c>
      <c r="C80" s="42" t="s">
        <v>230</v>
      </c>
      <c r="D80" s="42" t="n">
        <v>1</v>
      </c>
      <c r="E80" s="42" t="n">
        <v>169515381</v>
      </c>
      <c r="F80" s="43" t="n">
        <v>9.4535E-068</v>
      </c>
      <c r="G80" s="44" t="n">
        <v>0</v>
      </c>
      <c r="H80" s="42" t="s">
        <v>148</v>
      </c>
      <c r="I80" s="42" t="s">
        <v>149</v>
      </c>
      <c r="J80" s="42" t="n">
        <v>37</v>
      </c>
      <c r="K80" s="42" t="n">
        <v>31684</v>
      </c>
      <c r="L80" s="0"/>
      <c r="M80" s="0"/>
      <c r="N80" s="0"/>
      <c r="O80" s="0"/>
      <c r="P80" s="0"/>
      <c r="Q80" s="0"/>
      <c r="R80" s="0"/>
      <c r="S80" s="0"/>
      <c r="T80" s="0"/>
    </row>
    <row r="81" customFormat="false" ht="17" hidden="false" customHeight="true" outlineLevel="0" collapsed="false">
      <c r="A81" s="42" t="s">
        <v>146</v>
      </c>
      <c r="B81" s="42" t="s">
        <v>146</v>
      </c>
      <c r="C81" s="42" t="s">
        <v>231</v>
      </c>
      <c r="D81" s="42" t="n">
        <v>1</v>
      </c>
      <c r="E81" s="42" t="n">
        <v>169520364</v>
      </c>
      <c r="F81" s="43" t="n">
        <v>5.3279E-066</v>
      </c>
      <c r="G81" s="44" t="n">
        <v>0</v>
      </c>
      <c r="H81" s="42" t="s">
        <v>149</v>
      </c>
      <c r="I81" s="42" t="s">
        <v>148</v>
      </c>
      <c r="J81" s="42" t="n">
        <v>37</v>
      </c>
      <c r="K81" s="42" t="n">
        <v>31684</v>
      </c>
      <c r="L81" s="0"/>
      <c r="M81" s="0"/>
      <c r="N81" s="0"/>
      <c r="O81" s="0"/>
      <c r="P81" s="0"/>
      <c r="Q81" s="0"/>
      <c r="R81" s="0"/>
      <c r="S81" s="0"/>
      <c r="T81" s="0"/>
    </row>
    <row r="82" customFormat="false" ht="17" hidden="false" customHeight="true" outlineLevel="0" collapsed="false">
      <c r="A82" s="42" t="s">
        <v>146</v>
      </c>
      <c r="B82" s="42" t="s">
        <v>146</v>
      </c>
      <c r="C82" s="42" t="s">
        <v>232</v>
      </c>
      <c r="D82" s="42" t="n">
        <v>1</v>
      </c>
      <c r="E82" s="42" t="n">
        <v>169520592</v>
      </c>
      <c r="F82" s="43" t="n">
        <v>1.0637E-065</v>
      </c>
      <c r="G82" s="44" t="n">
        <v>0</v>
      </c>
      <c r="H82" s="42" t="s">
        <v>152</v>
      </c>
      <c r="I82" s="42" t="s">
        <v>153</v>
      </c>
      <c r="J82" s="42" t="n">
        <v>36</v>
      </c>
      <c r="K82" s="42" t="n">
        <v>31569</v>
      </c>
      <c r="L82" s="0"/>
      <c r="M82" s="0"/>
      <c r="N82" s="0"/>
      <c r="O82" s="0"/>
      <c r="P82" s="0"/>
      <c r="Q82" s="0"/>
      <c r="R82" s="0"/>
      <c r="S82" s="0"/>
      <c r="T82" s="0"/>
    </row>
    <row r="83" customFormat="false" ht="17" hidden="false" customHeight="true" outlineLevel="0" collapsed="false">
      <c r="A83" s="42" t="s">
        <v>146</v>
      </c>
      <c r="B83" s="42" t="s">
        <v>146</v>
      </c>
      <c r="C83" s="42" t="s">
        <v>233</v>
      </c>
      <c r="D83" s="42" t="n">
        <v>1</v>
      </c>
      <c r="E83" s="42" t="n">
        <v>169520459</v>
      </c>
      <c r="F83" s="43" t="n">
        <v>1.5517E-065</v>
      </c>
      <c r="G83" s="44" t="n">
        <v>0</v>
      </c>
      <c r="H83" s="42" t="s">
        <v>148</v>
      </c>
      <c r="I83" s="42" t="s">
        <v>153</v>
      </c>
      <c r="J83" s="42" t="n">
        <v>36</v>
      </c>
      <c r="K83" s="42" t="n">
        <v>31569</v>
      </c>
      <c r="L83" s="0"/>
      <c r="M83" s="0"/>
      <c r="N83" s="0"/>
      <c r="O83" s="0"/>
      <c r="P83" s="0"/>
      <c r="Q83" s="0"/>
      <c r="R83" s="0"/>
      <c r="S83" s="0"/>
      <c r="T83" s="0"/>
    </row>
    <row r="84" customFormat="false" ht="17" hidden="false" customHeight="true" outlineLevel="0" collapsed="false">
      <c r="A84" s="42" t="s">
        <v>146</v>
      </c>
      <c r="B84" s="42" t="s">
        <v>146</v>
      </c>
      <c r="C84" s="42" t="s">
        <v>234</v>
      </c>
      <c r="D84" s="42" t="n">
        <v>1</v>
      </c>
      <c r="E84" s="42" t="n">
        <v>169520549</v>
      </c>
      <c r="F84" s="43" t="n">
        <v>1.8998E-065</v>
      </c>
      <c r="G84" s="44" t="n">
        <v>0</v>
      </c>
      <c r="H84" s="42" t="s">
        <v>152</v>
      </c>
      <c r="I84" s="42" t="s">
        <v>153</v>
      </c>
      <c r="J84" s="42" t="n">
        <v>36</v>
      </c>
      <c r="K84" s="42" t="n">
        <v>31569</v>
      </c>
      <c r="L84" s="0"/>
      <c r="M84" s="0"/>
      <c r="N84" s="0"/>
      <c r="O84" s="0"/>
      <c r="P84" s="0"/>
      <c r="Q84" s="0"/>
      <c r="R84" s="0"/>
      <c r="S84" s="0"/>
      <c r="T84" s="0"/>
    </row>
    <row r="85" customFormat="false" ht="17" hidden="false" customHeight="true" outlineLevel="0" collapsed="false">
      <c r="A85" s="42" t="s">
        <v>146</v>
      </c>
      <c r="B85" s="42" t="s">
        <v>146</v>
      </c>
      <c r="C85" s="42" t="s">
        <v>235</v>
      </c>
      <c r="D85" s="42" t="n">
        <v>1</v>
      </c>
      <c r="E85" s="42" t="n">
        <v>169520993</v>
      </c>
      <c r="F85" s="43" t="n">
        <v>1.1431E-064</v>
      </c>
      <c r="G85" s="44" t="n">
        <v>0</v>
      </c>
      <c r="H85" s="42" t="s">
        <v>149</v>
      </c>
      <c r="I85" s="42" t="s">
        <v>152</v>
      </c>
      <c r="J85" s="42" t="n">
        <v>37</v>
      </c>
      <c r="K85" s="42" t="n">
        <v>31680</v>
      </c>
      <c r="L85" s="0"/>
      <c r="M85" s="0"/>
      <c r="N85" s="0"/>
      <c r="O85" s="0"/>
      <c r="P85" s="0"/>
      <c r="Q85" s="0"/>
      <c r="R85" s="0"/>
      <c r="S85" s="0"/>
      <c r="T85" s="0"/>
    </row>
    <row r="86" customFormat="false" ht="17" hidden="false" customHeight="true" outlineLevel="0" collapsed="false">
      <c r="A86" s="42" t="s">
        <v>236</v>
      </c>
      <c r="B86" s="42" t="s">
        <v>146</v>
      </c>
      <c r="C86" s="42" t="s">
        <v>170</v>
      </c>
      <c r="D86" s="42" t="n">
        <v>1</v>
      </c>
      <c r="E86" s="42" t="n">
        <v>169473196</v>
      </c>
      <c r="F86" s="43" t="n">
        <v>2.7463E-054</v>
      </c>
      <c r="G86" s="44" t="n">
        <v>0</v>
      </c>
      <c r="H86" s="42" t="s">
        <v>153</v>
      </c>
      <c r="I86" s="42" t="s">
        <v>152</v>
      </c>
      <c r="J86" s="42" t="n">
        <v>35</v>
      </c>
      <c r="K86" s="42" t="n">
        <v>26490</v>
      </c>
      <c r="L86" s="0"/>
      <c r="M86" s="0"/>
      <c r="N86" s="0"/>
      <c r="O86" s="0"/>
      <c r="P86" s="0"/>
      <c r="Q86" s="0"/>
      <c r="R86" s="0"/>
      <c r="S86" s="0"/>
      <c r="T86" s="0"/>
    </row>
    <row r="87" customFormat="false" ht="17" hidden="false" customHeight="true" outlineLevel="0" collapsed="false">
      <c r="A87" s="42" t="s">
        <v>236</v>
      </c>
      <c r="B87" s="42" t="s">
        <v>146</v>
      </c>
      <c r="C87" s="42" t="s">
        <v>169</v>
      </c>
      <c r="D87" s="42" t="n">
        <v>1</v>
      </c>
      <c r="E87" s="42" t="n">
        <v>169473140</v>
      </c>
      <c r="F87" s="43" t="n">
        <v>3.3731E-054</v>
      </c>
      <c r="G87" s="44" t="n">
        <v>0</v>
      </c>
      <c r="H87" s="42" t="s">
        <v>149</v>
      </c>
      <c r="I87" s="42" t="s">
        <v>152</v>
      </c>
      <c r="J87" s="42" t="n">
        <v>35</v>
      </c>
      <c r="K87" s="42" t="n">
        <v>26490</v>
      </c>
      <c r="L87" s="0"/>
      <c r="M87" s="0"/>
      <c r="N87" s="0"/>
      <c r="O87" s="0"/>
      <c r="P87" s="0"/>
      <c r="Q87" s="0"/>
      <c r="R87" s="0"/>
      <c r="S87" s="0"/>
      <c r="T87" s="0"/>
    </row>
    <row r="88" customFormat="false" ht="17" hidden="false" customHeight="true" outlineLevel="0" collapsed="false">
      <c r="A88" s="42" t="s">
        <v>236</v>
      </c>
      <c r="B88" s="42" t="s">
        <v>146</v>
      </c>
      <c r="C88" s="42" t="s">
        <v>168</v>
      </c>
      <c r="D88" s="42" t="n">
        <v>1</v>
      </c>
      <c r="E88" s="42" t="n">
        <v>169473520</v>
      </c>
      <c r="F88" s="43" t="n">
        <v>1.1973E-053</v>
      </c>
      <c r="G88" s="44" t="n">
        <v>0</v>
      </c>
      <c r="H88" s="42" t="s">
        <v>152</v>
      </c>
      <c r="I88" s="42" t="s">
        <v>153</v>
      </c>
      <c r="J88" s="42" t="n">
        <v>35</v>
      </c>
      <c r="K88" s="42" t="n">
        <v>26491</v>
      </c>
      <c r="L88" s="0"/>
      <c r="M88" s="0"/>
      <c r="N88" s="0"/>
      <c r="O88" s="0"/>
      <c r="P88" s="0"/>
      <c r="Q88" s="0"/>
      <c r="R88" s="0"/>
      <c r="S88" s="0"/>
      <c r="T88" s="0"/>
    </row>
    <row r="89" customFormat="false" ht="17" hidden="false" customHeight="true" outlineLevel="0" collapsed="false">
      <c r="A89" s="42" t="s">
        <v>146</v>
      </c>
      <c r="B89" s="42" t="s">
        <v>146</v>
      </c>
      <c r="C89" s="42" t="s">
        <v>237</v>
      </c>
      <c r="D89" s="42" t="n">
        <v>1</v>
      </c>
      <c r="E89" s="42" t="n">
        <v>169520098</v>
      </c>
      <c r="F89" s="43" t="n">
        <v>1.7573E-053</v>
      </c>
      <c r="G89" s="44" t="n">
        <v>0</v>
      </c>
      <c r="H89" s="42" t="s">
        <v>153</v>
      </c>
      <c r="I89" s="42" t="s">
        <v>152</v>
      </c>
      <c r="J89" s="42" t="n">
        <v>36</v>
      </c>
      <c r="K89" s="42" t="n">
        <v>28917</v>
      </c>
      <c r="L89" s="0"/>
      <c r="M89" s="0"/>
      <c r="N89" s="0"/>
      <c r="O89" s="0"/>
      <c r="P89" s="0"/>
      <c r="Q89" s="0"/>
      <c r="R89" s="0"/>
      <c r="S89" s="0"/>
      <c r="T89" s="0"/>
    </row>
    <row r="90" customFormat="false" ht="17" hidden="false" customHeight="true" outlineLevel="0" collapsed="false">
      <c r="A90" s="42" t="s">
        <v>146</v>
      </c>
      <c r="B90" s="42" t="s">
        <v>146</v>
      </c>
      <c r="C90" s="42" t="s">
        <v>238</v>
      </c>
      <c r="D90" s="42" t="n">
        <v>1</v>
      </c>
      <c r="E90" s="42" t="n">
        <v>169519549</v>
      </c>
      <c r="F90" s="43" t="n">
        <v>5.677E-049</v>
      </c>
      <c r="G90" s="44" t="n">
        <v>0</v>
      </c>
      <c r="H90" s="42" t="s">
        <v>152</v>
      </c>
      <c r="I90" s="42" t="s">
        <v>153</v>
      </c>
      <c r="J90" s="42" t="n">
        <v>24</v>
      </c>
      <c r="K90" s="42" t="n">
        <v>24304</v>
      </c>
      <c r="L90" s="0"/>
      <c r="M90" s="0"/>
      <c r="N90" s="0"/>
      <c r="O90" s="0"/>
      <c r="P90" s="0"/>
      <c r="Q90" s="0"/>
      <c r="R90" s="0"/>
      <c r="S90" s="0"/>
      <c r="T90" s="0"/>
    </row>
    <row r="91" customFormat="false" ht="17" hidden="false" customHeight="true" outlineLevel="0" collapsed="false">
      <c r="A91" s="42" t="s">
        <v>146</v>
      </c>
      <c r="B91" s="42" t="s">
        <v>146</v>
      </c>
      <c r="C91" s="42" t="s">
        <v>239</v>
      </c>
      <c r="D91" s="42" t="n">
        <v>1</v>
      </c>
      <c r="E91" s="42" t="n">
        <v>169522631</v>
      </c>
      <c r="F91" s="43" t="n">
        <v>7.5351E-047</v>
      </c>
      <c r="G91" s="44" t="n">
        <v>0</v>
      </c>
      <c r="H91" s="42" t="s">
        <v>152</v>
      </c>
      <c r="I91" s="42" t="s">
        <v>149</v>
      </c>
      <c r="J91" s="42" t="n">
        <v>31</v>
      </c>
      <c r="K91" s="42" t="n">
        <v>27310</v>
      </c>
      <c r="L91" s="0"/>
      <c r="M91" s="0"/>
      <c r="N91" s="0"/>
      <c r="O91" s="0"/>
      <c r="P91" s="0"/>
      <c r="Q91" s="0"/>
      <c r="R91" s="0"/>
      <c r="S91" s="0"/>
      <c r="T91" s="0"/>
    </row>
    <row r="92" customFormat="false" ht="17" hidden="false" customHeight="true" outlineLevel="0" collapsed="false">
      <c r="A92" s="42" t="s">
        <v>240</v>
      </c>
      <c r="B92" s="42" t="s">
        <v>146</v>
      </c>
      <c r="C92" s="42" t="s">
        <v>151</v>
      </c>
      <c r="D92" s="42" t="n">
        <v>1</v>
      </c>
      <c r="E92" s="42" t="n">
        <v>169476326</v>
      </c>
      <c r="F92" s="43" t="n">
        <v>2.619E-045</v>
      </c>
      <c r="G92" s="44" t="n">
        <v>0</v>
      </c>
      <c r="H92" s="42" t="s">
        <v>152</v>
      </c>
      <c r="I92" s="42" t="s">
        <v>153</v>
      </c>
      <c r="J92" s="42" t="n">
        <v>35</v>
      </c>
      <c r="K92" s="42" t="n">
        <v>31351</v>
      </c>
      <c r="L92" s="0"/>
      <c r="M92" s="0"/>
      <c r="N92" s="0"/>
      <c r="O92" s="0"/>
      <c r="P92" s="0"/>
      <c r="Q92" s="0"/>
      <c r="R92" s="0"/>
      <c r="S92" s="0"/>
      <c r="T92" s="0"/>
    </row>
    <row r="93" customFormat="false" ht="17" hidden="false" customHeight="true" outlineLevel="0" collapsed="false">
      <c r="A93" s="42" t="s">
        <v>240</v>
      </c>
      <c r="B93" s="42" t="s">
        <v>146</v>
      </c>
      <c r="C93" s="42" t="s">
        <v>159</v>
      </c>
      <c r="D93" s="42" t="n">
        <v>1</v>
      </c>
      <c r="E93" s="42" t="n">
        <v>169506241</v>
      </c>
      <c r="F93" s="43" t="n">
        <v>4.6175E-045</v>
      </c>
      <c r="G93" s="44" t="n">
        <v>0</v>
      </c>
      <c r="H93" s="42" t="s">
        <v>153</v>
      </c>
      <c r="I93" s="42" t="s">
        <v>152</v>
      </c>
      <c r="J93" s="42" t="n">
        <v>35</v>
      </c>
      <c r="K93" s="42" t="n">
        <v>31348</v>
      </c>
      <c r="L93" s="0"/>
      <c r="M93" s="0"/>
      <c r="N93" s="0"/>
      <c r="O93" s="0"/>
      <c r="P93" s="0"/>
      <c r="Q93" s="0"/>
      <c r="R93" s="0"/>
      <c r="S93" s="0"/>
      <c r="T93" s="0"/>
    </row>
    <row r="94" customFormat="false" ht="17" hidden="false" customHeight="true" outlineLevel="0" collapsed="false">
      <c r="A94" s="42" t="s">
        <v>240</v>
      </c>
      <c r="B94" s="42" t="s">
        <v>146</v>
      </c>
      <c r="C94" s="42" t="s">
        <v>157</v>
      </c>
      <c r="D94" s="42" t="n">
        <v>1</v>
      </c>
      <c r="E94" s="42" t="n">
        <v>169507844</v>
      </c>
      <c r="F94" s="43" t="n">
        <v>3.1377E-043</v>
      </c>
      <c r="G94" s="44" t="n">
        <v>0</v>
      </c>
      <c r="H94" s="42" t="s">
        <v>149</v>
      </c>
      <c r="I94" s="42" t="s">
        <v>153</v>
      </c>
      <c r="J94" s="42" t="n">
        <v>35</v>
      </c>
      <c r="K94" s="42" t="n">
        <v>31353</v>
      </c>
      <c r="L94" s="0"/>
      <c r="M94" s="0"/>
      <c r="N94" s="0"/>
      <c r="O94" s="0"/>
      <c r="P94" s="0"/>
      <c r="Q94" s="0"/>
      <c r="R94" s="0"/>
      <c r="S94" s="0"/>
      <c r="T94" s="0"/>
    </row>
    <row r="95" customFormat="false" ht="17" hidden="false" customHeight="true" outlineLevel="0" collapsed="false">
      <c r="A95" s="42" t="s">
        <v>240</v>
      </c>
      <c r="B95" s="42" t="s">
        <v>146</v>
      </c>
      <c r="C95" s="42" t="s">
        <v>155</v>
      </c>
      <c r="D95" s="42" t="n">
        <v>1</v>
      </c>
      <c r="E95" s="42" t="n">
        <v>169484552</v>
      </c>
      <c r="F95" s="43" t="n">
        <v>3.7153E-043</v>
      </c>
      <c r="G95" s="44" t="n">
        <v>0</v>
      </c>
      <c r="H95" s="42" t="s">
        <v>153</v>
      </c>
      <c r="I95" s="42" t="s">
        <v>149</v>
      </c>
      <c r="J95" s="42" t="n">
        <v>36</v>
      </c>
      <c r="K95" s="42" t="n">
        <v>31470</v>
      </c>
      <c r="L95" s="0"/>
      <c r="M95" s="0"/>
      <c r="N95" s="0"/>
      <c r="O95" s="0"/>
      <c r="P95" s="0"/>
      <c r="Q95" s="0"/>
      <c r="R95" s="0"/>
      <c r="S95" s="0"/>
      <c r="T95" s="0"/>
    </row>
    <row r="96" customFormat="false" ht="17" hidden="false" customHeight="true" outlineLevel="0" collapsed="false">
      <c r="A96" s="42" t="s">
        <v>240</v>
      </c>
      <c r="B96" s="42" t="s">
        <v>146</v>
      </c>
      <c r="C96" s="42" t="s">
        <v>160</v>
      </c>
      <c r="D96" s="42" t="n">
        <v>1</v>
      </c>
      <c r="E96" s="42" t="n">
        <v>169486767</v>
      </c>
      <c r="F96" s="43" t="n">
        <v>3.8196E-043</v>
      </c>
      <c r="G96" s="44" t="n">
        <v>0</v>
      </c>
      <c r="H96" s="42" t="s">
        <v>153</v>
      </c>
      <c r="I96" s="42" t="s">
        <v>149</v>
      </c>
      <c r="J96" s="42" t="n">
        <v>36</v>
      </c>
      <c r="K96" s="42" t="n">
        <v>31469</v>
      </c>
      <c r="L96" s="0"/>
      <c r="M96" s="0"/>
      <c r="N96" s="0"/>
      <c r="O96" s="0"/>
      <c r="P96" s="0"/>
      <c r="Q96" s="0"/>
      <c r="R96" s="0"/>
      <c r="S96" s="0"/>
      <c r="T96" s="0"/>
    </row>
    <row r="97" customFormat="false" ht="17" hidden="false" customHeight="true" outlineLevel="0" collapsed="false">
      <c r="A97" s="42" t="s">
        <v>240</v>
      </c>
      <c r="B97" s="42" t="s">
        <v>146</v>
      </c>
      <c r="C97" s="42" t="s">
        <v>147</v>
      </c>
      <c r="D97" s="42" t="n">
        <v>1</v>
      </c>
      <c r="E97" s="42" t="n">
        <v>169501056</v>
      </c>
      <c r="F97" s="43" t="n">
        <v>1.2584E-042</v>
      </c>
      <c r="G97" s="44" t="n">
        <v>0</v>
      </c>
      <c r="H97" s="42" t="s">
        <v>148</v>
      </c>
      <c r="I97" s="42" t="s">
        <v>149</v>
      </c>
      <c r="J97" s="42" t="n">
        <v>35</v>
      </c>
      <c r="K97" s="42" t="n">
        <v>31349</v>
      </c>
      <c r="L97" s="0"/>
      <c r="M97" s="0"/>
      <c r="N97" s="0"/>
      <c r="O97" s="0"/>
      <c r="P97" s="0"/>
      <c r="Q97" s="0"/>
      <c r="R97" s="0"/>
      <c r="S97" s="0"/>
      <c r="T97" s="0"/>
    </row>
    <row r="98" customFormat="false" ht="17" hidden="false" customHeight="true" outlineLevel="0" collapsed="false">
      <c r="A98" s="42" t="s">
        <v>240</v>
      </c>
      <c r="B98" s="42" t="s">
        <v>146</v>
      </c>
      <c r="C98" s="42" t="s">
        <v>158</v>
      </c>
      <c r="D98" s="42" t="n">
        <v>1</v>
      </c>
      <c r="E98" s="42" t="n">
        <v>169498975</v>
      </c>
      <c r="F98" s="43" t="n">
        <v>3.9392E-042</v>
      </c>
      <c r="G98" s="44" t="n">
        <v>0</v>
      </c>
      <c r="H98" s="42" t="s">
        <v>148</v>
      </c>
      <c r="I98" s="42" t="s">
        <v>149</v>
      </c>
      <c r="J98" s="42" t="n">
        <v>35</v>
      </c>
      <c r="K98" s="42" t="n">
        <v>31086</v>
      </c>
      <c r="L98" s="0"/>
      <c r="M98" s="0"/>
      <c r="N98" s="0"/>
      <c r="O98" s="0"/>
      <c r="P98" s="0"/>
      <c r="Q98" s="0"/>
      <c r="R98" s="0"/>
      <c r="S98" s="0"/>
      <c r="T98" s="0"/>
    </row>
    <row r="99" customFormat="false" ht="17" hidden="false" customHeight="true" outlineLevel="0" collapsed="false">
      <c r="A99" s="42" t="s">
        <v>240</v>
      </c>
      <c r="B99" s="42" t="s">
        <v>146</v>
      </c>
      <c r="C99" s="42" t="s">
        <v>164</v>
      </c>
      <c r="D99" s="42" t="n">
        <v>1</v>
      </c>
      <c r="E99" s="42" t="n">
        <v>169512980</v>
      </c>
      <c r="F99" s="43" t="n">
        <v>3.7822E-038</v>
      </c>
      <c r="G99" s="44" t="n">
        <v>0</v>
      </c>
      <c r="H99" s="42" t="s">
        <v>152</v>
      </c>
      <c r="I99" s="42" t="s">
        <v>153</v>
      </c>
      <c r="J99" s="42" t="n">
        <v>36</v>
      </c>
      <c r="K99" s="42" t="n">
        <v>31463</v>
      </c>
      <c r="L99" s="0"/>
      <c r="M99" s="0"/>
      <c r="N99" s="0"/>
      <c r="O99" s="0"/>
      <c r="P99" s="0"/>
      <c r="Q99" s="0"/>
      <c r="R99" s="0"/>
      <c r="S99" s="0"/>
      <c r="T99" s="0"/>
    </row>
    <row r="100" customFormat="false" ht="17" hidden="false" customHeight="true" outlineLevel="0" collapsed="false">
      <c r="A100" s="42" t="s">
        <v>240</v>
      </c>
      <c r="B100" s="42" t="s">
        <v>146</v>
      </c>
      <c r="C100" s="42" t="s">
        <v>222</v>
      </c>
      <c r="D100" s="42" t="n">
        <v>1</v>
      </c>
      <c r="E100" s="42" t="n">
        <v>169514337</v>
      </c>
      <c r="F100" s="43" t="n">
        <v>1.4173E-036</v>
      </c>
      <c r="G100" s="44" t="n">
        <v>0</v>
      </c>
      <c r="H100" s="42" t="s">
        <v>153</v>
      </c>
      <c r="I100" s="42" t="s">
        <v>152</v>
      </c>
      <c r="J100" s="42" t="n">
        <v>36</v>
      </c>
      <c r="K100" s="42" t="n">
        <v>31470</v>
      </c>
      <c r="L100" s="0"/>
      <c r="M100" s="0"/>
      <c r="N100" s="0"/>
      <c r="O100" s="0"/>
      <c r="P100" s="0"/>
      <c r="Q100" s="0"/>
      <c r="R100" s="0"/>
      <c r="S100" s="0"/>
      <c r="T100" s="0"/>
    </row>
    <row r="101" customFormat="false" ht="17" hidden="false" customHeight="true" outlineLevel="0" collapsed="false">
      <c r="A101" s="42" t="s">
        <v>240</v>
      </c>
      <c r="B101" s="42" t="s">
        <v>146</v>
      </c>
      <c r="C101" s="42" t="s">
        <v>172</v>
      </c>
      <c r="D101" s="42" t="n">
        <v>1</v>
      </c>
      <c r="E101" s="42" t="n">
        <v>169510524</v>
      </c>
      <c r="F101" s="43" t="n">
        <v>1.75E-036</v>
      </c>
      <c r="G101" s="44" t="n">
        <v>0</v>
      </c>
      <c r="H101" s="42" t="s">
        <v>153</v>
      </c>
      <c r="I101" s="42" t="s">
        <v>152</v>
      </c>
      <c r="J101" s="42" t="n">
        <v>31</v>
      </c>
      <c r="K101" s="42" t="n">
        <v>29863</v>
      </c>
      <c r="L101" s="0"/>
      <c r="M101" s="0"/>
      <c r="N101" s="0"/>
      <c r="O101" s="0"/>
      <c r="P101" s="0"/>
      <c r="Q101" s="0"/>
      <c r="R101" s="0"/>
      <c r="S101" s="0"/>
      <c r="T101" s="0"/>
    </row>
    <row r="102" customFormat="false" ht="17" hidden="false" customHeight="true" outlineLevel="0" collapsed="false">
      <c r="A102" s="42" t="s">
        <v>240</v>
      </c>
      <c r="B102" s="42" t="s">
        <v>146</v>
      </c>
      <c r="C102" s="42" t="s">
        <v>167</v>
      </c>
      <c r="D102" s="42" t="n">
        <v>1</v>
      </c>
      <c r="E102" s="42" t="n">
        <v>169509163</v>
      </c>
      <c r="F102" s="43" t="n">
        <v>2.0976E-035</v>
      </c>
      <c r="G102" s="44" t="n">
        <v>0</v>
      </c>
      <c r="H102" s="42" t="s">
        <v>153</v>
      </c>
      <c r="I102" s="42" t="s">
        <v>152</v>
      </c>
      <c r="J102" s="42" t="n">
        <v>35</v>
      </c>
      <c r="K102" s="42" t="n">
        <v>31355</v>
      </c>
      <c r="L102" s="0"/>
      <c r="M102" s="0"/>
      <c r="N102" s="0"/>
      <c r="O102" s="0"/>
      <c r="P102" s="0"/>
      <c r="Q102" s="0"/>
      <c r="R102" s="0"/>
      <c r="S102" s="0"/>
      <c r="T102" s="0"/>
    </row>
    <row r="103" customFormat="false" ht="17" hidden="false" customHeight="true" outlineLevel="0" collapsed="false">
      <c r="A103" s="42" t="s">
        <v>240</v>
      </c>
      <c r="B103" s="42" t="s">
        <v>146</v>
      </c>
      <c r="C103" s="42" t="s">
        <v>171</v>
      </c>
      <c r="D103" s="42" t="n">
        <v>1</v>
      </c>
      <c r="E103" s="42" t="n">
        <v>169512524</v>
      </c>
      <c r="F103" s="43" t="n">
        <v>2.1293E-035</v>
      </c>
      <c r="G103" s="44" t="n">
        <v>0</v>
      </c>
      <c r="H103" s="42" t="s">
        <v>149</v>
      </c>
      <c r="I103" s="42" t="s">
        <v>148</v>
      </c>
      <c r="J103" s="42" t="n">
        <v>36</v>
      </c>
      <c r="K103" s="42" t="n">
        <v>31470</v>
      </c>
      <c r="L103" s="0"/>
      <c r="M103" s="0"/>
      <c r="N103" s="0"/>
      <c r="O103" s="0"/>
      <c r="P103" s="0"/>
      <c r="Q103" s="0"/>
      <c r="R103" s="0"/>
      <c r="S103" s="0"/>
      <c r="T103" s="0"/>
    </row>
    <row r="104" customFormat="false" ht="17" hidden="false" customHeight="true" outlineLevel="0" collapsed="false">
      <c r="A104" s="42" t="s">
        <v>240</v>
      </c>
      <c r="B104" s="42" t="s">
        <v>146</v>
      </c>
      <c r="C104" s="42" t="s">
        <v>173</v>
      </c>
      <c r="D104" s="42" t="n">
        <v>1</v>
      </c>
      <c r="E104" s="42" t="n">
        <v>169512643</v>
      </c>
      <c r="F104" s="43" t="n">
        <v>2.3181E-035</v>
      </c>
      <c r="G104" s="44" t="n">
        <v>0</v>
      </c>
      <c r="H104" s="42" t="s">
        <v>148</v>
      </c>
      <c r="I104" s="42" t="s">
        <v>152</v>
      </c>
      <c r="J104" s="42" t="n">
        <v>35</v>
      </c>
      <c r="K104" s="42" t="n">
        <v>31355</v>
      </c>
      <c r="L104" s="0"/>
      <c r="M104" s="0"/>
      <c r="N104" s="0"/>
      <c r="O104" s="0"/>
      <c r="P104" s="0"/>
      <c r="Q104" s="0"/>
      <c r="R104" s="0"/>
      <c r="S104" s="0"/>
      <c r="T104" s="0"/>
    </row>
    <row r="105" customFormat="false" ht="17" hidden="false" customHeight="true" outlineLevel="0" collapsed="false">
      <c r="A105" s="42" t="s">
        <v>240</v>
      </c>
      <c r="B105" s="42" t="s">
        <v>146</v>
      </c>
      <c r="C105" s="42" t="s">
        <v>166</v>
      </c>
      <c r="D105" s="42" t="n">
        <v>1</v>
      </c>
      <c r="E105" s="42" t="n">
        <v>169508576</v>
      </c>
      <c r="F105" s="43" t="n">
        <v>4.0623E-035</v>
      </c>
      <c r="G105" s="44" t="n">
        <v>0</v>
      </c>
      <c r="H105" s="42" t="s">
        <v>148</v>
      </c>
      <c r="I105" s="42" t="s">
        <v>152</v>
      </c>
      <c r="J105" s="42" t="n">
        <v>36</v>
      </c>
      <c r="K105" s="42" t="n">
        <v>31470</v>
      </c>
      <c r="L105" s="0"/>
      <c r="M105" s="0"/>
      <c r="N105" s="0"/>
      <c r="O105" s="0"/>
      <c r="P105" s="0"/>
      <c r="Q105" s="0"/>
      <c r="R105" s="0"/>
      <c r="S105" s="0"/>
      <c r="T105" s="0"/>
    </row>
    <row r="106" customFormat="false" ht="17" hidden="false" customHeight="true" outlineLevel="0" collapsed="false">
      <c r="A106" s="42" t="s">
        <v>240</v>
      </c>
      <c r="B106" s="42" t="s">
        <v>146</v>
      </c>
      <c r="C106" s="42" t="s">
        <v>165</v>
      </c>
      <c r="D106" s="42" t="n">
        <v>1</v>
      </c>
      <c r="E106" s="42" t="n">
        <v>169494196</v>
      </c>
      <c r="F106" s="43" t="n">
        <v>4.4319E-035</v>
      </c>
      <c r="G106" s="44" t="n">
        <v>0</v>
      </c>
      <c r="H106" s="42" t="s">
        <v>149</v>
      </c>
      <c r="I106" s="42" t="s">
        <v>148</v>
      </c>
      <c r="J106" s="42" t="n">
        <v>36</v>
      </c>
      <c r="K106" s="42" t="n">
        <v>31470</v>
      </c>
      <c r="L106" s="0"/>
      <c r="M106" s="0"/>
      <c r="N106" s="0"/>
      <c r="O106" s="0"/>
      <c r="P106" s="0"/>
      <c r="Q106" s="0"/>
      <c r="R106" s="0"/>
      <c r="S106" s="0"/>
      <c r="T106" s="0"/>
    </row>
    <row r="107" customFormat="false" ht="17" hidden="false" customHeight="true" outlineLevel="0" collapsed="false">
      <c r="A107" s="42" t="s">
        <v>240</v>
      </c>
      <c r="B107" s="42" t="s">
        <v>146</v>
      </c>
      <c r="C107" s="42" t="s">
        <v>162</v>
      </c>
      <c r="D107" s="42" t="n">
        <v>1</v>
      </c>
      <c r="E107" s="42" t="n">
        <v>169499659</v>
      </c>
      <c r="F107" s="43" t="n">
        <v>1.3587E-034</v>
      </c>
      <c r="G107" s="44" t="n">
        <v>0</v>
      </c>
      <c r="H107" s="42" t="s">
        <v>152</v>
      </c>
      <c r="I107" s="42" t="s">
        <v>149</v>
      </c>
      <c r="J107" s="42" t="n">
        <v>36</v>
      </c>
      <c r="K107" s="42" t="n">
        <v>31468</v>
      </c>
      <c r="L107" s="0"/>
      <c r="M107" s="0"/>
      <c r="N107" s="0"/>
      <c r="O107" s="0"/>
      <c r="P107" s="0"/>
      <c r="Q107" s="0"/>
      <c r="R107" s="0"/>
      <c r="S107" s="0"/>
      <c r="T107" s="0"/>
    </row>
    <row r="108" customFormat="false" ht="17" hidden="false" customHeight="true" outlineLevel="0" collapsed="false">
      <c r="A108" s="42" t="s">
        <v>240</v>
      </c>
      <c r="B108" s="42" t="s">
        <v>146</v>
      </c>
      <c r="C108" s="42" t="s">
        <v>163</v>
      </c>
      <c r="D108" s="42" t="n">
        <v>1</v>
      </c>
      <c r="E108" s="42" t="n">
        <v>169499190</v>
      </c>
      <c r="F108" s="43" t="n">
        <v>1.4813E-034</v>
      </c>
      <c r="G108" s="44" t="n">
        <v>0</v>
      </c>
      <c r="H108" s="42" t="s">
        <v>153</v>
      </c>
      <c r="I108" s="42" t="s">
        <v>152</v>
      </c>
      <c r="J108" s="42" t="n">
        <v>36</v>
      </c>
      <c r="K108" s="42" t="n">
        <v>31469</v>
      </c>
      <c r="L108" s="0"/>
      <c r="M108" s="0"/>
      <c r="N108" s="0"/>
      <c r="O108" s="0"/>
      <c r="P108" s="0"/>
      <c r="Q108" s="0"/>
      <c r="R108" s="0"/>
      <c r="S108" s="0"/>
      <c r="T108" s="0"/>
    </row>
    <row r="109" customFormat="false" ht="17" hidden="false" customHeight="true" outlineLevel="0" collapsed="false">
      <c r="A109" s="42" t="s">
        <v>240</v>
      </c>
      <c r="B109" s="42" t="s">
        <v>146</v>
      </c>
      <c r="C109" s="42" t="s">
        <v>235</v>
      </c>
      <c r="D109" s="42" t="n">
        <v>1</v>
      </c>
      <c r="E109" s="42" t="n">
        <v>169520993</v>
      </c>
      <c r="F109" s="43" t="n">
        <v>1.967E-034</v>
      </c>
      <c r="G109" s="44" t="n">
        <v>0</v>
      </c>
      <c r="H109" s="42" t="s">
        <v>149</v>
      </c>
      <c r="I109" s="42" t="s">
        <v>152</v>
      </c>
      <c r="J109" s="42" t="n">
        <v>36</v>
      </c>
      <c r="K109" s="42" t="n">
        <v>31466</v>
      </c>
      <c r="L109" s="0"/>
      <c r="M109" s="0"/>
      <c r="N109" s="0"/>
      <c r="O109" s="0"/>
      <c r="P109" s="0"/>
      <c r="Q109" s="0"/>
      <c r="R109" s="0"/>
      <c r="S109" s="0"/>
      <c r="T109" s="0"/>
    </row>
    <row r="110" customFormat="false" ht="17" hidden="false" customHeight="true" outlineLevel="0" collapsed="false">
      <c r="A110" s="42" t="s">
        <v>240</v>
      </c>
      <c r="B110" s="42" t="s">
        <v>146</v>
      </c>
      <c r="C110" s="42" t="s">
        <v>161</v>
      </c>
      <c r="D110" s="42" t="n">
        <v>1</v>
      </c>
      <c r="E110" s="42" t="n">
        <v>169505158</v>
      </c>
      <c r="F110" s="43" t="n">
        <v>3.5839E-034</v>
      </c>
      <c r="G110" s="44" t="n">
        <v>0</v>
      </c>
      <c r="H110" s="42" t="s">
        <v>148</v>
      </c>
      <c r="I110" s="42" t="s">
        <v>149</v>
      </c>
      <c r="J110" s="42" t="n">
        <v>36</v>
      </c>
      <c r="K110" s="42" t="n">
        <v>31470</v>
      </c>
      <c r="L110" s="0"/>
      <c r="M110" s="0"/>
      <c r="N110" s="0"/>
      <c r="O110" s="0"/>
      <c r="P110" s="0"/>
      <c r="Q110" s="0"/>
      <c r="R110" s="0"/>
      <c r="S110" s="0"/>
      <c r="T110" s="0"/>
    </row>
    <row r="111" customFormat="false" ht="17" hidden="false" customHeight="true" outlineLevel="0" collapsed="false">
      <c r="A111" s="42" t="s">
        <v>240</v>
      </c>
      <c r="B111" s="42" t="s">
        <v>146</v>
      </c>
      <c r="C111" s="42" t="s">
        <v>230</v>
      </c>
      <c r="D111" s="42" t="n">
        <v>1</v>
      </c>
      <c r="E111" s="42" t="n">
        <v>169515381</v>
      </c>
      <c r="F111" s="43" t="n">
        <v>3.3531E-030</v>
      </c>
      <c r="G111" s="44" t="n">
        <v>0</v>
      </c>
      <c r="H111" s="42" t="s">
        <v>148</v>
      </c>
      <c r="I111" s="42" t="s">
        <v>149</v>
      </c>
      <c r="J111" s="42" t="n">
        <v>36</v>
      </c>
      <c r="K111" s="42" t="n">
        <v>31470</v>
      </c>
      <c r="L111" s="0"/>
      <c r="M111" s="0"/>
      <c r="N111" s="0"/>
      <c r="O111" s="0"/>
      <c r="P111" s="0"/>
      <c r="Q111" s="0"/>
      <c r="R111" s="0"/>
      <c r="S111" s="0"/>
      <c r="T111" s="0"/>
    </row>
    <row r="112" customFormat="false" ht="17" hidden="false" customHeight="true" outlineLevel="0" collapsed="false">
      <c r="A112" s="42" t="s">
        <v>240</v>
      </c>
      <c r="B112" s="42" t="s">
        <v>146</v>
      </c>
      <c r="C112" s="42" t="s">
        <v>237</v>
      </c>
      <c r="D112" s="42" t="n">
        <v>1</v>
      </c>
      <c r="E112" s="42" t="n">
        <v>169520098</v>
      </c>
      <c r="F112" s="43" t="n">
        <v>2.714E-029</v>
      </c>
      <c r="G112" s="44" t="n">
        <v>0</v>
      </c>
      <c r="H112" s="42" t="s">
        <v>153</v>
      </c>
      <c r="I112" s="42" t="s">
        <v>152</v>
      </c>
      <c r="J112" s="42" t="n">
        <v>35</v>
      </c>
      <c r="K112" s="42" t="n">
        <v>28703</v>
      </c>
      <c r="L112" s="0"/>
      <c r="M112" s="0"/>
      <c r="N112" s="0"/>
      <c r="O112" s="0"/>
      <c r="P112" s="0"/>
      <c r="Q112" s="0"/>
      <c r="R112" s="0"/>
      <c r="S112" s="0"/>
      <c r="T112" s="0"/>
    </row>
    <row r="113" customFormat="false" ht="17" hidden="false" customHeight="true" outlineLevel="0" collapsed="false">
      <c r="A113" s="42" t="s">
        <v>240</v>
      </c>
      <c r="B113" s="42" t="s">
        <v>146</v>
      </c>
      <c r="C113" s="42" t="s">
        <v>221</v>
      </c>
      <c r="D113" s="42" t="n">
        <v>1</v>
      </c>
      <c r="E113" s="42" t="n">
        <v>169514779</v>
      </c>
      <c r="F113" s="43" t="n">
        <v>9.3964E-027</v>
      </c>
      <c r="G113" s="44" t="n">
        <v>0</v>
      </c>
      <c r="H113" s="42" t="s">
        <v>152</v>
      </c>
      <c r="I113" s="42" t="s">
        <v>153</v>
      </c>
      <c r="J113" s="42" t="n">
        <v>35</v>
      </c>
      <c r="K113" s="42" t="n">
        <v>31355</v>
      </c>
      <c r="L113" s="0"/>
      <c r="M113" s="0"/>
      <c r="N113" s="0"/>
      <c r="O113" s="0"/>
      <c r="P113" s="0"/>
      <c r="Q113" s="0"/>
      <c r="R113" s="0"/>
      <c r="S113" s="0"/>
      <c r="T113" s="0"/>
    </row>
    <row r="114" customFormat="false" ht="17" hidden="false" customHeight="true" outlineLevel="0" collapsed="false">
      <c r="A114" s="42" t="s">
        <v>240</v>
      </c>
      <c r="B114" s="42" t="s">
        <v>146</v>
      </c>
      <c r="C114" s="42" t="s">
        <v>215</v>
      </c>
      <c r="D114" s="42" t="n">
        <v>1</v>
      </c>
      <c r="E114" s="42" t="n">
        <v>169514355</v>
      </c>
      <c r="F114" s="43" t="n">
        <v>1.0178E-026</v>
      </c>
      <c r="G114" s="44" t="n">
        <v>0</v>
      </c>
      <c r="H114" s="42" t="s">
        <v>148</v>
      </c>
      <c r="I114" s="42" t="s">
        <v>153</v>
      </c>
      <c r="J114" s="42" t="n">
        <v>36</v>
      </c>
      <c r="K114" s="42" t="n">
        <v>31470</v>
      </c>
      <c r="L114" s="0"/>
      <c r="M114" s="0"/>
      <c r="N114" s="0"/>
      <c r="O114" s="0"/>
      <c r="P114" s="0"/>
      <c r="Q114" s="0"/>
      <c r="R114" s="0"/>
      <c r="S114" s="0"/>
      <c r="T114" s="0"/>
    </row>
    <row r="115" customFormat="false" ht="17" hidden="false" customHeight="true" outlineLevel="0" collapsed="false">
      <c r="A115" s="42" t="s">
        <v>240</v>
      </c>
      <c r="B115" s="42" t="s">
        <v>146</v>
      </c>
      <c r="C115" s="42" t="s">
        <v>220</v>
      </c>
      <c r="D115" s="42" t="n">
        <v>1</v>
      </c>
      <c r="E115" s="42" t="n">
        <v>169515183</v>
      </c>
      <c r="F115" s="43" t="n">
        <v>1.6418E-026</v>
      </c>
      <c r="G115" s="44" t="n">
        <v>0</v>
      </c>
      <c r="H115" s="42" t="s">
        <v>148</v>
      </c>
      <c r="I115" s="42" t="s">
        <v>152</v>
      </c>
      <c r="J115" s="42" t="n">
        <v>36</v>
      </c>
      <c r="K115" s="42" t="n">
        <v>31470</v>
      </c>
      <c r="L115" s="0"/>
      <c r="M115" s="0"/>
      <c r="N115" s="0"/>
      <c r="O115" s="0"/>
      <c r="P115" s="0"/>
      <c r="Q115" s="0"/>
      <c r="R115" s="0"/>
      <c r="S115" s="0"/>
      <c r="T115" s="0"/>
    </row>
    <row r="116" customFormat="false" ht="17" hidden="false" customHeight="true" outlineLevel="0" collapsed="false">
      <c r="A116" s="42" t="s">
        <v>240</v>
      </c>
      <c r="B116" s="42" t="s">
        <v>146</v>
      </c>
      <c r="C116" s="42" t="s">
        <v>219</v>
      </c>
      <c r="D116" s="42" t="n">
        <v>1</v>
      </c>
      <c r="E116" s="42" t="n">
        <v>169515536</v>
      </c>
      <c r="F116" s="43" t="n">
        <v>1.7103E-026</v>
      </c>
      <c r="G116" s="44" t="n">
        <v>0</v>
      </c>
      <c r="H116" s="42" t="s">
        <v>149</v>
      </c>
      <c r="I116" s="42" t="s">
        <v>148</v>
      </c>
      <c r="J116" s="42" t="n">
        <v>36</v>
      </c>
      <c r="K116" s="42" t="n">
        <v>31470</v>
      </c>
      <c r="L116" s="0"/>
      <c r="M116" s="0"/>
      <c r="N116" s="0"/>
      <c r="O116" s="0"/>
      <c r="P116" s="0"/>
      <c r="Q116" s="0"/>
      <c r="R116" s="0"/>
      <c r="S116" s="0"/>
      <c r="T116" s="0"/>
    </row>
    <row r="117" customFormat="false" ht="17" hidden="false" customHeight="true" outlineLevel="0" collapsed="false">
      <c r="A117" s="42" t="s">
        <v>240</v>
      </c>
      <c r="B117" s="42" t="s">
        <v>146</v>
      </c>
      <c r="C117" s="42" t="s">
        <v>223</v>
      </c>
      <c r="D117" s="42" t="n">
        <v>1</v>
      </c>
      <c r="E117" s="42" t="n">
        <v>169517975</v>
      </c>
      <c r="F117" s="43" t="n">
        <v>1.7324E-026</v>
      </c>
      <c r="G117" s="44" t="n">
        <v>0</v>
      </c>
      <c r="H117" s="42" t="s">
        <v>149</v>
      </c>
      <c r="I117" s="42" t="s">
        <v>148</v>
      </c>
      <c r="J117" s="42" t="n">
        <v>35</v>
      </c>
      <c r="K117" s="42" t="n">
        <v>31353</v>
      </c>
      <c r="L117" s="0"/>
      <c r="M117" s="0"/>
      <c r="N117" s="0"/>
      <c r="O117" s="0"/>
      <c r="P117" s="0"/>
      <c r="Q117" s="0"/>
      <c r="R117" s="0"/>
      <c r="S117" s="0"/>
      <c r="T117" s="0"/>
    </row>
    <row r="118" customFormat="false" ht="17" hidden="false" customHeight="true" outlineLevel="0" collapsed="false">
      <c r="A118" s="42" t="s">
        <v>240</v>
      </c>
      <c r="B118" s="42" t="s">
        <v>146</v>
      </c>
      <c r="C118" s="42" t="s">
        <v>217</v>
      </c>
      <c r="D118" s="42" t="n">
        <v>1</v>
      </c>
      <c r="E118" s="42" t="n">
        <v>169515204</v>
      </c>
      <c r="F118" s="43" t="n">
        <v>1.7892E-026</v>
      </c>
      <c r="G118" s="44" t="n">
        <v>0</v>
      </c>
      <c r="H118" s="42" t="s">
        <v>148</v>
      </c>
      <c r="I118" s="42" t="s">
        <v>149</v>
      </c>
      <c r="J118" s="42" t="n">
        <v>36</v>
      </c>
      <c r="K118" s="42" t="n">
        <v>31470</v>
      </c>
      <c r="L118" s="0"/>
      <c r="M118" s="0"/>
      <c r="N118" s="0"/>
      <c r="O118" s="0"/>
      <c r="P118" s="0"/>
      <c r="Q118" s="0"/>
      <c r="R118" s="0"/>
      <c r="S118" s="0"/>
      <c r="T118" s="0"/>
    </row>
    <row r="119" customFormat="false" ht="17" hidden="false" customHeight="true" outlineLevel="0" collapsed="false">
      <c r="A119" s="42" t="s">
        <v>240</v>
      </c>
      <c r="B119" s="42" t="s">
        <v>146</v>
      </c>
      <c r="C119" s="42" t="s">
        <v>218</v>
      </c>
      <c r="D119" s="42" t="n">
        <v>1</v>
      </c>
      <c r="E119" s="42" t="n">
        <v>169515296</v>
      </c>
      <c r="F119" s="43" t="n">
        <v>1.7892E-026</v>
      </c>
      <c r="G119" s="44" t="n">
        <v>0</v>
      </c>
      <c r="H119" s="42" t="s">
        <v>153</v>
      </c>
      <c r="I119" s="42" t="s">
        <v>148</v>
      </c>
      <c r="J119" s="42" t="n">
        <v>36</v>
      </c>
      <c r="K119" s="42" t="n">
        <v>31470</v>
      </c>
      <c r="L119" s="0"/>
      <c r="M119" s="0"/>
      <c r="N119" s="0"/>
      <c r="O119" s="0"/>
      <c r="P119" s="0"/>
      <c r="Q119" s="0"/>
      <c r="R119" s="0"/>
      <c r="S119" s="0"/>
      <c r="T119" s="0"/>
    </row>
    <row r="120" customFormat="false" ht="17" hidden="false" customHeight="true" outlineLevel="0" collapsed="false">
      <c r="A120" s="42" t="s">
        <v>240</v>
      </c>
      <c r="B120" s="42" t="s">
        <v>146</v>
      </c>
      <c r="C120" s="42" t="s">
        <v>216</v>
      </c>
      <c r="D120" s="42" t="n">
        <v>1</v>
      </c>
      <c r="E120" s="42" t="n">
        <v>169515307</v>
      </c>
      <c r="F120" s="43" t="n">
        <v>1.7892E-026</v>
      </c>
      <c r="G120" s="44" t="n">
        <v>0</v>
      </c>
      <c r="H120" s="42" t="s">
        <v>153</v>
      </c>
      <c r="I120" s="42" t="s">
        <v>152</v>
      </c>
      <c r="J120" s="42" t="n">
        <v>36</v>
      </c>
      <c r="K120" s="42" t="n">
        <v>31470</v>
      </c>
      <c r="L120" s="0"/>
      <c r="M120" s="0"/>
      <c r="N120" s="0"/>
      <c r="O120" s="0"/>
      <c r="P120" s="0"/>
      <c r="Q120" s="0"/>
      <c r="R120" s="0"/>
      <c r="S120" s="0"/>
      <c r="T120" s="0"/>
    </row>
    <row r="121" customFormat="false" ht="17" hidden="false" customHeight="true" outlineLevel="0" collapsed="false">
      <c r="A121" s="42" t="s">
        <v>236</v>
      </c>
      <c r="B121" s="42" t="s">
        <v>146</v>
      </c>
      <c r="C121" s="42" t="s">
        <v>238</v>
      </c>
      <c r="D121" s="42" t="n">
        <v>1</v>
      </c>
      <c r="E121" s="42" t="n">
        <v>169519549</v>
      </c>
      <c r="F121" s="43" t="n">
        <v>5.2557E-026</v>
      </c>
      <c r="G121" s="44" t="n">
        <v>0</v>
      </c>
      <c r="H121" s="42" t="s">
        <v>152</v>
      </c>
      <c r="I121" s="42" t="s">
        <v>153</v>
      </c>
      <c r="J121" s="42" t="n">
        <v>23</v>
      </c>
      <c r="K121" s="42" t="n">
        <v>19229</v>
      </c>
      <c r="L121" s="0"/>
      <c r="M121" s="0"/>
      <c r="N121" s="0"/>
      <c r="O121" s="0"/>
      <c r="P121" s="0"/>
      <c r="Q121" s="0"/>
      <c r="R121" s="0"/>
      <c r="S121" s="0"/>
      <c r="T121" s="0"/>
    </row>
    <row r="122" customFormat="false" ht="17" hidden="false" customHeight="true" outlineLevel="0" collapsed="false">
      <c r="A122" s="42" t="s">
        <v>240</v>
      </c>
      <c r="B122" s="42" t="s">
        <v>146</v>
      </c>
      <c r="C122" s="42" t="s">
        <v>227</v>
      </c>
      <c r="D122" s="42" t="n">
        <v>1</v>
      </c>
      <c r="E122" s="42" t="n">
        <v>169516139</v>
      </c>
      <c r="F122" s="43" t="n">
        <v>1.1446E-025</v>
      </c>
      <c r="G122" s="44" t="n">
        <v>0</v>
      </c>
      <c r="H122" s="42" t="s">
        <v>148</v>
      </c>
      <c r="I122" s="42" t="s">
        <v>153</v>
      </c>
      <c r="J122" s="42" t="n">
        <v>35</v>
      </c>
      <c r="K122" s="42" t="n">
        <v>31354</v>
      </c>
      <c r="L122" s="0"/>
      <c r="M122" s="0"/>
      <c r="N122" s="0"/>
      <c r="O122" s="0"/>
      <c r="P122" s="0"/>
      <c r="Q122" s="0"/>
      <c r="R122" s="0"/>
      <c r="S122" s="0"/>
      <c r="T122" s="0"/>
    </row>
    <row r="123" customFormat="false" ht="17" hidden="false" customHeight="true" outlineLevel="0" collapsed="false">
      <c r="A123" s="42" t="s">
        <v>240</v>
      </c>
      <c r="B123" s="42" t="s">
        <v>146</v>
      </c>
      <c r="C123" s="42" t="s">
        <v>228</v>
      </c>
      <c r="D123" s="42" t="n">
        <v>1</v>
      </c>
      <c r="E123" s="42" t="n">
        <v>169516373</v>
      </c>
      <c r="F123" s="43" t="n">
        <v>2.1721E-025</v>
      </c>
      <c r="G123" s="44" t="n">
        <v>0</v>
      </c>
      <c r="H123" s="42" t="s">
        <v>149</v>
      </c>
      <c r="I123" s="42" t="s">
        <v>148</v>
      </c>
      <c r="J123" s="42" t="n">
        <v>35</v>
      </c>
      <c r="K123" s="42" t="n">
        <v>31353</v>
      </c>
      <c r="L123" s="0"/>
      <c r="M123" s="0"/>
      <c r="N123" s="0"/>
      <c r="O123" s="0"/>
      <c r="P123" s="0"/>
      <c r="Q123" s="0"/>
      <c r="R123" s="0"/>
      <c r="S123" s="0"/>
      <c r="T123" s="0"/>
    </row>
    <row r="124" customFormat="false" ht="17" hidden="false" customHeight="true" outlineLevel="0" collapsed="false">
      <c r="A124" s="42" t="s">
        <v>240</v>
      </c>
      <c r="B124" s="42" t="s">
        <v>146</v>
      </c>
      <c r="C124" s="42" t="s">
        <v>226</v>
      </c>
      <c r="D124" s="42" t="n">
        <v>1</v>
      </c>
      <c r="E124" s="42" t="n">
        <v>169515936</v>
      </c>
      <c r="F124" s="43" t="n">
        <v>2.5586E-025</v>
      </c>
      <c r="G124" s="44" t="n">
        <v>0</v>
      </c>
      <c r="H124" s="42" t="s">
        <v>148</v>
      </c>
      <c r="I124" s="42" t="s">
        <v>149</v>
      </c>
      <c r="J124" s="42" t="n">
        <v>35</v>
      </c>
      <c r="K124" s="42" t="n">
        <v>31355</v>
      </c>
      <c r="L124" s="0"/>
      <c r="M124" s="0"/>
      <c r="N124" s="0"/>
      <c r="O124" s="0"/>
      <c r="P124" s="0"/>
      <c r="Q124" s="0"/>
      <c r="R124" s="0"/>
      <c r="S124" s="0"/>
      <c r="T124" s="0"/>
    </row>
    <row r="125" customFormat="false" ht="17" hidden="false" customHeight="true" outlineLevel="0" collapsed="false">
      <c r="A125" s="42" t="s">
        <v>240</v>
      </c>
      <c r="B125" s="42" t="s">
        <v>146</v>
      </c>
      <c r="C125" s="42" t="s">
        <v>229</v>
      </c>
      <c r="D125" s="42" t="n">
        <v>1</v>
      </c>
      <c r="E125" s="42" t="n">
        <v>169517833</v>
      </c>
      <c r="F125" s="43" t="n">
        <v>2.5802E-025</v>
      </c>
      <c r="G125" s="44" t="n">
        <v>0</v>
      </c>
      <c r="H125" s="42" t="s">
        <v>153</v>
      </c>
      <c r="I125" s="42" t="s">
        <v>148</v>
      </c>
      <c r="J125" s="42" t="n">
        <v>35</v>
      </c>
      <c r="K125" s="42" t="n">
        <v>31354</v>
      </c>
      <c r="L125" s="0"/>
      <c r="M125" s="0"/>
      <c r="N125" s="0"/>
      <c r="O125" s="0"/>
      <c r="P125" s="0"/>
      <c r="Q125" s="0"/>
      <c r="R125" s="0"/>
      <c r="S125" s="0"/>
      <c r="T125" s="0"/>
    </row>
    <row r="126" customFormat="false" ht="17" hidden="false" customHeight="true" outlineLevel="0" collapsed="false">
      <c r="A126" s="42" t="s">
        <v>240</v>
      </c>
      <c r="B126" s="42" t="s">
        <v>146</v>
      </c>
      <c r="C126" s="42" t="s">
        <v>225</v>
      </c>
      <c r="D126" s="42" t="n">
        <v>1</v>
      </c>
      <c r="E126" s="42" t="n">
        <v>169515874</v>
      </c>
      <c r="F126" s="43" t="n">
        <v>2.7709E-025</v>
      </c>
      <c r="G126" s="44" t="n">
        <v>0</v>
      </c>
      <c r="H126" s="42" t="s">
        <v>152</v>
      </c>
      <c r="I126" s="42" t="s">
        <v>149</v>
      </c>
      <c r="J126" s="42" t="n">
        <v>35</v>
      </c>
      <c r="K126" s="42" t="n">
        <v>31355</v>
      </c>
      <c r="L126" s="0"/>
      <c r="M126" s="0"/>
      <c r="N126" s="0"/>
      <c r="O126" s="0"/>
      <c r="P126" s="0"/>
      <c r="Q126" s="0"/>
      <c r="R126" s="0"/>
      <c r="S126" s="0"/>
      <c r="T126" s="0"/>
    </row>
    <row r="127" customFormat="false" ht="17" hidden="false" customHeight="true" outlineLevel="0" collapsed="false">
      <c r="A127" s="42" t="s">
        <v>236</v>
      </c>
      <c r="B127" s="42" t="s">
        <v>146</v>
      </c>
      <c r="C127" s="42" t="s">
        <v>221</v>
      </c>
      <c r="D127" s="42" t="n">
        <v>1</v>
      </c>
      <c r="E127" s="42" t="n">
        <v>169514779</v>
      </c>
      <c r="F127" s="43" t="n">
        <v>2.8001E-025</v>
      </c>
      <c r="G127" s="44" t="n">
        <v>0</v>
      </c>
      <c r="H127" s="42" t="s">
        <v>152</v>
      </c>
      <c r="I127" s="42" t="s">
        <v>153</v>
      </c>
      <c r="J127" s="42" t="n">
        <v>35</v>
      </c>
      <c r="K127" s="42" t="n">
        <v>26494</v>
      </c>
      <c r="L127" s="0"/>
      <c r="M127" s="0"/>
      <c r="N127" s="0"/>
      <c r="O127" s="0"/>
      <c r="P127" s="0"/>
      <c r="Q127" s="0"/>
      <c r="R127" s="0"/>
      <c r="S127" s="0"/>
      <c r="T127" s="0"/>
    </row>
    <row r="128" customFormat="false" ht="17" hidden="false" customHeight="true" outlineLevel="0" collapsed="false">
      <c r="A128" s="42" t="s">
        <v>240</v>
      </c>
      <c r="B128" s="42" t="s">
        <v>146</v>
      </c>
      <c r="C128" s="42" t="s">
        <v>233</v>
      </c>
      <c r="D128" s="42" t="n">
        <v>1</v>
      </c>
      <c r="E128" s="42" t="n">
        <v>169520459</v>
      </c>
      <c r="F128" s="43" t="n">
        <v>3.8573E-025</v>
      </c>
      <c r="G128" s="44" t="n">
        <v>0</v>
      </c>
      <c r="H128" s="42" t="s">
        <v>148</v>
      </c>
      <c r="I128" s="42" t="s">
        <v>153</v>
      </c>
      <c r="J128" s="42" t="n">
        <v>35</v>
      </c>
      <c r="K128" s="42" t="n">
        <v>31355</v>
      </c>
      <c r="L128" s="0"/>
      <c r="M128" s="0"/>
      <c r="N128" s="0"/>
      <c r="O128" s="0"/>
      <c r="P128" s="0"/>
      <c r="Q128" s="0"/>
      <c r="R128" s="0"/>
      <c r="S128" s="0"/>
      <c r="T128" s="0"/>
    </row>
    <row r="129" customFormat="false" ht="17" hidden="false" customHeight="true" outlineLevel="0" collapsed="false">
      <c r="A129" s="42" t="s">
        <v>240</v>
      </c>
      <c r="B129" s="42" t="s">
        <v>146</v>
      </c>
      <c r="C129" s="42" t="s">
        <v>234</v>
      </c>
      <c r="D129" s="42" t="n">
        <v>1</v>
      </c>
      <c r="E129" s="42" t="n">
        <v>169520549</v>
      </c>
      <c r="F129" s="43" t="n">
        <v>4.4369E-025</v>
      </c>
      <c r="G129" s="44" t="n">
        <v>0</v>
      </c>
      <c r="H129" s="42" t="s">
        <v>152</v>
      </c>
      <c r="I129" s="42" t="s">
        <v>153</v>
      </c>
      <c r="J129" s="42" t="n">
        <v>35</v>
      </c>
      <c r="K129" s="42" t="n">
        <v>31355</v>
      </c>
      <c r="L129" s="0"/>
      <c r="M129" s="0"/>
      <c r="N129" s="0"/>
      <c r="O129" s="0"/>
      <c r="P129" s="0"/>
      <c r="Q129" s="0"/>
      <c r="R129" s="0"/>
      <c r="S129" s="0"/>
      <c r="T129" s="0"/>
    </row>
    <row r="130" customFormat="false" ht="17" hidden="false" customHeight="true" outlineLevel="0" collapsed="false">
      <c r="A130" s="42" t="s">
        <v>240</v>
      </c>
      <c r="B130" s="42" t="s">
        <v>146</v>
      </c>
      <c r="C130" s="42" t="s">
        <v>232</v>
      </c>
      <c r="D130" s="42" t="n">
        <v>1</v>
      </c>
      <c r="E130" s="42" t="n">
        <v>169520592</v>
      </c>
      <c r="F130" s="43" t="n">
        <v>5.0708E-025</v>
      </c>
      <c r="G130" s="44" t="n">
        <v>0</v>
      </c>
      <c r="H130" s="42" t="s">
        <v>152</v>
      </c>
      <c r="I130" s="42" t="s">
        <v>153</v>
      </c>
      <c r="J130" s="42" t="n">
        <v>35</v>
      </c>
      <c r="K130" s="42" t="n">
        <v>31355</v>
      </c>
      <c r="L130" s="0"/>
      <c r="M130" s="0"/>
      <c r="N130" s="0"/>
      <c r="O130" s="0"/>
      <c r="P130" s="0"/>
      <c r="Q130" s="0"/>
      <c r="R130" s="0"/>
      <c r="S130" s="0"/>
      <c r="T130" s="0"/>
    </row>
    <row r="131" customFormat="false" ht="17" hidden="false" customHeight="true" outlineLevel="0" collapsed="false">
      <c r="A131" s="42" t="s">
        <v>236</v>
      </c>
      <c r="B131" s="42" t="s">
        <v>146</v>
      </c>
      <c r="C131" s="42" t="s">
        <v>215</v>
      </c>
      <c r="D131" s="42" t="n">
        <v>1</v>
      </c>
      <c r="E131" s="42" t="n">
        <v>169514355</v>
      </c>
      <c r="F131" s="43" t="n">
        <v>7.9486E-025</v>
      </c>
      <c r="G131" s="44" t="n">
        <v>0</v>
      </c>
      <c r="H131" s="42" t="s">
        <v>148</v>
      </c>
      <c r="I131" s="42" t="s">
        <v>153</v>
      </c>
      <c r="J131" s="42" t="n">
        <v>36</v>
      </c>
      <c r="K131" s="42" t="n">
        <v>26609</v>
      </c>
      <c r="L131" s="0"/>
      <c r="M131" s="0"/>
      <c r="N131" s="0"/>
      <c r="O131" s="0"/>
      <c r="P131" s="0"/>
      <c r="Q131" s="0"/>
      <c r="R131" s="0"/>
      <c r="S131" s="0"/>
      <c r="T131" s="0"/>
    </row>
    <row r="132" customFormat="false" ht="17" hidden="false" customHeight="true" outlineLevel="0" collapsed="false">
      <c r="A132" s="42" t="s">
        <v>240</v>
      </c>
      <c r="B132" s="42" t="s">
        <v>146</v>
      </c>
      <c r="C132" s="42" t="s">
        <v>231</v>
      </c>
      <c r="D132" s="42" t="n">
        <v>1</v>
      </c>
      <c r="E132" s="42" t="n">
        <v>169520364</v>
      </c>
      <c r="F132" s="43" t="n">
        <v>8.0149E-025</v>
      </c>
      <c r="G132" s="44" t="n">
        <v>0</v>
      </c>
      <c r="H132" s="42" t="s">
        <v>149</v>
      </c>
      <c r="I132" s="42" t="s">
        <v>148</v>
      </c>
      <c r="J132" s="42" t="n">
        <v>36</v>
      </c>
      <c r="K132" s="42" t="n">
        <v>31470</v>
      </c>
      <c r="L132" s="0"/>
      <c r="M132" s="0"/>
      <c r="N132" s="0"/>
      <c r="O132" s="0"/>
      <c r="P132" s="0"/>
      <c r="Q132" s="0"/>
      <c r="R132" s="0"/>
      <c r="S132" s="0"/>
      <c r="T132" s="0"/>
    </row>
    <row r="133" customFormat="false" ht="17" hidden="false" customHeight="true" outlineLevel="0" collapsed="false">
      <c r="A133" s="42" t="s">
        <v>236</v>
      </c>
      <c r="B133" s="42" t="s">
        <v>146</v>
      </c>
      <c r="C133" s="42" t="s">
        <v>217</v>
      </c>
      <c r="D133" s="42" t="n">
        <v>1</v>
      </c>
      <c r="E133" s="42" t="n">
        <v>169515204</v>
      </c>
      <c r="F133" s="43" t="n">
        <v>1.9224E-024</v>
      </c>
      <c r="G133" s="44" t="n">
        <v>0</v>
      </c>
      <c r="H133" s="42" t="s">
        <v>148</v>
      </c>
      <c r="I133" s="42" t="s">
        <v>149</v>
      </c>
      <c r="J133" s="42" t="n">
        <v>36</v>
      </c>
      <c r="K133" s="42" t="n">
        <v>26609</v>
      </c>
      <c r="L133" s="0"/>
      <c r="M133" s="0"/>
      <c r="N133" s="0"/>
      <c r="O133" s="0"/>
      <c r="P133" s="0"/>
      <c r="Q133" s="0"/>
      <c r="R133" s="0"/>
      <c r="S133" s="0"/>
      <c r="T133" s="0"/>
    </row>
    <row r="134" customFormat="false" ht="17" hidden="false" customHeight="true" outlineLevel="0" collapsed="false">
      <c r="A134" s="42" t="s">
        <v>236</v>
      </c>
      <c r="B134" s="42" t="s">
        <v>146</v>
      </c>
      <c r="C134" s="42" t="s">
        <v>218</v>
      </c>
      <c r="D134" s="42" t="n">
        <v>1</v>
      </c>
      <c r="E134" s="42" t="n">
        <v>169515296</v>
      </c>
      <c r="F134" s="43" t="n">
        <v>1.9224E-024</v>
      </c>
      <c r="G134" s="44" t="n">
        <v>0</v>
      </c>
      <c r="H134" s="42" t="s">
        <v>153</v>
      </c>
      <c r="I134" s="42" t="s">
        <v>148</v>
      </c>
      <c r="J134" s="42" t="n">
        <v>36</v>
      </c>
      <c r="K134" s="42" t="n">
        <v>26609</v>
      </c>
      <c r="L134" s="0"/>
      <c r="M134" s="0"/>
      <c r="N134" s="0"/>
      <c r="O134" s="0"/>
      <c r="P134" s="0"/>
      <c r="Q134" s="0"/>
      <c r="R134" s="0"/>
      <c r="S134" s="0"/>
      <c r="T134" s="0"/>
    </row>
    <row r="135" customFormat="false" ht="17" hidden="false" customHeight="true" outlineLevel="0" collapsed="false">
      <c r="A135" s="42" t="s">
        <v>236</v>
      </c>
      <c r="B135" s="42" t="s">
        <v>146</v>
      </c>
      <c r="C135" s="42" t="s">
        <v>219</v>
      </c>
      <c r="D135" s="42" t="n">
        <v>1</v>
      </c>
      <c r="E135" s="42" t="n">
        <v>169515536</v>
      </c>
      <c r="F135" s="43" t="n">
        <v>2.0115E-024</v>
      </c>
      <c r="G135" s="44" t="n">
        <v>0</v>
      </c>
      <c r="H135" s="42" t="s">
        <v>149</v>
      </c>
      <c r="I135" s="42" t="s">
        <v>148</v>
      </c>
      <c r="J135" s="42" t="n">
        <v>36</v>
      </c>
      <c r="K135" s="42" t="n">
        <v>26609</v>
      </c>
      <c r="L135" s="0"/>
      <c r="M135" s="0"/>
      <c r="N135" s="0"/>
      <c r="O135" s="0"/>
      <c r="P135" s="0"/>
      <c r="Q135" s="0"/>
      <c r="R135" s="0"/>
      <c r="S135" s="0"/>
      <c r="T135" s="0"/>
    </row>
    <row r="136" customFormat="false" ht="17" hidden="false" customHeight="true" outlineLevel="0" collapsed="false">
      <c r="A136" s="42" t="s">
        <v>236</v>
      </c>
      <c r="B136" s="42" t="s">
        <v>146</v>
      </c>
      <c r="C136" s="42" t="s">
        <v>216</v>
      </c>
      <c r="D136" s="42" t="n">
        <v>1</v>
      </c>
      <c r="E136" s="42" t="n">
        <v>169515307</v>
      </c>
      <c r="F136" s="43" t="n">
        <v>2.0157E-024</v>
      </c>
      <c r="G136" s="44" t="n">
        <v>0</v>
      </c>
      <c r="H136" s="42" t="s">
        <v>153</v>
      </c>
      <c r="I136" s="42" t="s">
        <v>152</v>
      </c>
      <c r="J136" s="42" t="n">
        <v>36</v>
      </c>
      <c r="K136" s="42" t="n">
        <v>26609</v>
      </c>
      <c r="L136" s="0"/>
      <c r="M136" s="0"/>
      <c r="N136" s="0"/>
      <c r="O136" s="0"/>
      <c r="P136" s="0"/>
      <c r="Q136" s="0"/>
      <c r="R136" s="0"/>
      <c r="S136" s="0"/>
      <c r="T136" s="0"/>
    </row>
    <row r="137" customFormat="false" ht="17" hidden="false" customHeight="true" outlineLevel="0" collapsed="false">
      <c r="A137" s="42" t="s">
        <v>236</v>
      </c>
      <c r="B137" s="42" t="s">
        <v>146</v>
      </c>
      <c r="C137" s="42" t="s">
        <v>220</v>
      </c>
      <c r="D137" s="42" t="n">
        <v>1</v>
      </c>
      <c r="E137" s="42" t="n">
        <v>169515183</v>
      </c>
      <c r="F137" s="43" t="n">
        <v>2.1396E-024</v>
      </c>
      <c r="G137" s="44" t="n">
        <v>0</v>
      </c>
      <c r="H137" s="42" t="s">
        <v>148</v>
      </c>
      <c r="I137" s="42" t="s">
        <v>152</v>
      </c>
      <c r="J137" s="42" t="n">
        <v>36</v>
      </c>
      <c r="K137" s="42" t="n">
        <v>26609</v>
      </c>
      <c r="L137" s="0"/>
      <c r="M137" s="0"/>
      <c r="N137" s="0"/>
      <c r="O137" s="0"/>
      <c r="P137" s="0"/>
      <c r="Q137" s="0"/>
      <c r="R137" s="0"/>
      <c r="S137" s="0"/>
      <c r="T137" s="0"/>
    </row>
    <row r="138" customFormat="false" ht="17" hidden="false" customHeight="true" outlineLevel="0" collapsed="false">
      <c r="A138" s="42" t="s">
        <v>240</v>
      </c>
      <c r="B138" s="42" t="s">
        <v>146</v>
      </c>
      <c r="C138" s="42" t="s">
        <v>224</v>
      </c>
      <c r="D138" s="42" t="n">
        <v>1</v>
      </c>
      <c r="E138" s="42" t="n">
        <v>169516700</v>
      </c>
      <c r="F138" s="43" t="n">
        <v>5.1017E-024</v>
      </c>
      <c r="G138" s="44" t="n">
        <v>0</v>
      </c>
      <c r="H138" s="42" t="s">
        <v>148</v>
      </c>
      <c r="I138" s="42" t="s">
        <v>153</v>
      </c>
      <c r="J138" s="42" t="n">
        <v>35</v>
      </c>
      <c r="K138" s="42" t="n">
        <v>31353</v>
      </c>
      <c r="L138" s="0"/>
      <c r="M138" s="0"/>
      <c r="N138" s="0"/>
      <c r="O138" s="0"/>
      <c r="P138" s="0"/>
      <c r="Q138" s="0"/>
      <c r="R138" s="0"/>
      <c r="S138" s="0"/>
      <c r="T138" s="0"/>
    </row>
    <row r="139" customFormat="false" ht="17" hidden="false" customHeight="true" outlineLevel="0" collapsed="false">
      <c r="A139" s="42" t="s">
        <v>240</v>
      </c>
      <c r="B139" s="42" t="s">
        <v>146</v>
      </c>
      <c r="C139" s="42" t="s">
        <v>214</v>
      </c>
      <c r="D139" s="42" t="n">
        <v>1</v>
      </c>
      <c r="E139" s="42" t="n">
        <v>169513436</v>
      </c>
      <c r="F139" s="43" t="n">
        <v>1.1528E-023</v>
      </c>
      <c r="G139" s="44" t="n">
        <v>0</v>
      </c>
      <c r="H139" s="42" t="s">
        <v>152</v>
      </c>
      <c r="I139" s="42" t="s">
        <v>148</v>
      </c>
      <c r="J139" s="42" t="n">
        <v>36</v>
      </c>
      <c r="K139" s="42" t="n">
        <v>31460</v>
      </c>
      <c r="L139" s="0"/>
      <c r="M139" s="0"/>
      <c r="N139" s="0"/>
      <c r="O139" s="0"/>
      <c r="P139" s="0"/>
      <c r="Q139" s="0"/>
      <c r="R139" s="0"/>
      <c r="S139" s="0"/>
      <c r="T139" s="0"/>
    </row>
    <row r="140" customFormat="false" ht="17" hidden="false" customHeight="true" outlineLevel="0" collapsed="false">
      <c r="A140" s="42" t="s">
        <v>240</v>
      </c>
      <c r="B140" s="42" t="s">
        <v>146</v>
      </c>
      <c r="C140" s="42" t="s">
        <v>213</v>
      </c>
      <c r="D140" s="42" t="n">
        <v>1</v>
      </c>
      <c r="E140" s="42" t="n">
        <v>169472471</v>
      </c>
      <c r="F140" s="43" t="n">
        <v>1.372E-023</v>
      </c>
      <c r="G140" s="44" t="n">
        <v>0</v>
      </c>
      <c r="H140" s="42" t="s">
        <v>152</v>
      </c>
      <c r="I140" s="42" t="s">
        <v>153</v>
      </c>
      <c r="J140" s="42" t="n">
        <v>34</v>
      </c>
      <c r="K140" s="42" t="n">
        <v>30845</v>
      </c>
      <c r="L140" s="0"/>
      <c r="M140" s="0"/>
      <c r="N140" s="0"/>
      <c r="O140" s="0"/>
      <c r="P140" s="0"/>
      <c r="Q140" s="0"/>
      <c r="R140" s="0"/>
      <c r="S140" s="0"/>
      <c r="T140" s="0"/>
    </row>
    <row r="141" customFormat="false" ht="17" hidden="false" customHeight="true" outlineLevel="0" collapsed="false">
      <c r="A141" s="42" t="s">
        <v>240</v>
      </c>
      <c r="B141" s="42" t="s">
        <v>146</v>
      </c>
      <c r="C141" s="42" t="s">
        <v>205</v>
      </c>
      <c r="D141" s="42" t="n">
        <v>1</v>
      </c>
      <c r="E141" s="42" t="n">
        <v>169510380</v>
      </c>
      <c r="F141" s="43" t="n">
        <v>1.8497E-023</v>
      </c>
      <c r="G141" s="44" t="n">
        <v>0</v>
      </c>
      <c r="H141" s="42" t="s">
        <v>152</v>
      </c>
      <c r="I141" s="42" t="s">
        <v>153</v>
      </c>
      <c r="J141" s="42" t="n">
        <v>35</v>
      </c>
      <c r="K141" s="42" t="n">
        <v>31344</v>
      </c>
      <c r="L141" s="0"/>
      <c r="M141" s="0"/>
      <c r="N141" s="0"/>
      <c r="O141" s="0"/>
      <c r="P141" s="0"/>
      <c r="Q141" s="0"/>
      <c r="R141" s="0"/>
      <c r="S141" s="0"/>
      <c r="T141" s="0"/>
    </row>
    <row r="142" customFormat="false" ht="17" hidden="false" customHeight="true" outlineLevel="0" collapsed="false">
      <c r="A142" s="42" t="s">
        <v>236</v>
      </c>
      <c r="B142" s="42" t="s">
        <v>146</v>
      </c>
      <c r="C142" s="42" t="s">
        <v>225</v>
      </c>
      <c r="D142" s="42" t="n">
        <v>1</v>
      </c>
      <c r="E142" s="42" t="n">
        <v>169515874</v>
      </c>
      <c r="F142" s="43" t="n">
        <v>2.4617E-023</v>
      </c>
      <c r="G142" s="44" t="n">
        <v>0</v>
      </c>
      <c r="H142" s="42" t="s">
        <v>152</v>
      </c>
      <c r="I142" s="42" t="s">
        <v>149</v>
      </c>
      <c r="J142" s="42" t="n">
        <v>35</v>
      </c>
      <c r="K142" s="42" t="n">
        <v>26494</v>
      </c>
      <c r="L142" s="0"/>
      <c r="M142" s="0"/>
      <c r="N142" s="0"/>
      <c r="O142" s="0"/>
      <c r="P142" s="0"/>
      <c r="Q142" s="0"/>
      <c r="R142" s="0"/>
      <c r="S142" s="0"/>
      <c r="T142" s="0"/>
    </row>
    <row r="143" customFormat="false" ht="17" hidden="false" customHeight="true" outlineLevel="0" collapsed="false">
      <c r="A143" s="42" t="s">
        <v>236</v>
      </c>
      <c r="B143" s="42" t="s">
        <v>146</v>
      </c>
      <c r="C143" s="42" t="s">
        <v>226</v>
      </c>
      <c r="D143" s="42" t="n">
        <v>1</v>
      </c>
      <c r="E143" s="42" t="n">
        <v>169515936</v>
      </c>
      <c r="F143" s="43" t="n">
        <v>2.8277E-023</v>
      </c>
      <c r="G143" s="44" t="n">
        <v>0</v>
      </c>
      <c r="H143" s="42" t="s">
        <v>148</v>
      </c>
      <c r="I143" s="42" t="s">
        <v>149</v>
      </c>
      <c r="J143" s="42" t="n">
        <v>35</v>
      </c>
      <c r="K143" s="42" t="n">
        <v>26494</v>
      </c>
      <c r="L143" s="0"/>
      <c r="M143" s="0"/>
      <c r="N143" s="0"/>
      <c r="O143" s="0"/>
      <c r="P143" s="0"/>
      <c r="Q143" s="0"/>
      <c r="R143" s="0"/>
      <c r="S143" s="0"/>
      <c r="T143" s="0"/>
    </row>
    <row r="144" customFormat="false" ht="17" hidden="false" customHeight="true" outlineLevel="0" collapsed="false">
      <c r="A144" s="42" t="s">
        <v>240</v>
      </c>
      <c r="B144" s="42" t="s">
        <v>146</v>
      </c>
      <c r="C144" s="42" t="s">
        <v>187</v>
      </c>
      <c r="D144" s="42" t="n">
        <v>1</v>
      </c>
      <c r="E144" s="42" t="n">
        <v>169483844</v>
      </c>
      <c r="F144" s="43" t="n">
        <v>2.9852E-023</v>
      </c>
      <c r="G144" s="44" t="n">
        <v>0</v>
      </c>
      <c r="H144" s="42" t="s">
        <v>149</v>
      </c>
      <c r="I144" s="42" t="s">
        <v>148</v>
      </c>
      <c r="J144" s="42" t="n">
        <v>35</v>
      </c>
      <c r="K144" s="42" t="n">
        <v>31355</v>
      </c>
      <c r="L144" s="0"/>
      <c r="M144" s="0"/>
      <c r="N144" s="0"/>
      <c r="O144" s="0"/>
      <c r="P144" s="0"/>
      <c r="Q144" s="0"/>
      <c r="R144" s="0"/>
      <c r="S144" s="0"/>
      <c r="T144" s="0"/>
    </row>
    <row r="145" customFormat="false" ht="17" hidden="false" customHeight="true" outlineLevel="0" collapsed="false">
      <c r="A145" s="42" t="s">
        <v>236</v>
      </c>
      <c r="B145" s="42" t="s">
        <v>146</v>
      </c>
      <c r="C145" s="42" t="s">
        <v>228</v>
      </c>
      <c r="D145" s="42" t="n">
        <v>1</v>
      </c>
      <c r="E145" s="42" t="n">
        <v>169516373</v>
      </c>
      <c r="F145" s="43" t="n">
        <v>3.3266E-023</v>
      </c>
      <c r="G145" s="44" t="n">
        <v>0</v>
      </c>
      <c r="H145" s="42" t="s">
        <v>149</v>
      </c>
      <c r="I145" s="42" t="s">
        <v>148</v>
      </c>
      <c r="J145" s="42" t="n">
        <v>35</v>
      </c>
      <c r="K145" s="42" t="n">
        <v>26492</v>
      </c>
      <c r="L145" s="0"/>
      <c r="M145" s="0"/>
      <c r="N145" s="0"/>
      <c r="O145" s="0"/>
      <c r="P145" s="0"/>
      <c r="Q145" s="0"/>
      <c r="R145" s="0"/>
      <c r="S145" s="0"/>
      <c r="T145" s="0"/>
    </row>
    <row r="146" customFormat="false" ht="17" hidden="false" customHeight="true" outlineLevel="0" collapsed="false">
      <c r="A146" s="42" t="s">
        <v>236</v>
      </c>
      <c r="B146" s="42" t="s">
        <v>146</v>
      </c>
      <c r="C146" s="42" t="s">
        <v>227</v>
      </c>
      <c r="D146" s="42" t="n">
        <v>1</v>
      </c>
      <c r="E146" s="42" t="n">
        <v>169516139</v>
      </c>
      <c r="F146" s="43" t="n">
        <v>3.7439E-023</v>
      </c>
      <c r="G146" s="44" t="n">
        <v>0</v>
      </c>
      <c r="H146" s="42" t="s">
        <v>148</v>
      </c>
      <c r="I146" s="42" t="s">
        <v>153</v>
      </c>
      <c r="J146" s="42" t="n">
        <v>35</v>
      </c>
      <c r="K146" s="42" t="n">
        <v>26493</v>
      </c>
      <c r="L146" s="0"/>
      <c r="M146" s="0"/>
      <c r="N146" s="0"/>
      <c r="O146" s="0"/>
      <c r="P146" s="0"/>
      <c r="Q146" s="0"/>
      <c r="R146" s="0"/>
      <c r="S146" s="0"/>
      <c r="T146" s="0"/>
    </row>
    <row r="147" customFormat="false" ht="17" hidden="false" customHeight="true" outlineLevel="0" collapsed="false">
      <c r="A147" s="42" t="s">
        <v>240</v>
      </c>
      <c r="B147" s="42" t="s">
        <v>146</v>
      </c>
      <c r="C147" s="42" t="s">
        <v>190</v>
      </c>
      <c r="D147" s="42" t="n">
        <v>1</v>
      </c>
      <c r="E147" s="42" t="n">
        <v>169470317</v>
      </c>
      <c r="F147" s="43" t="n">
        <v>3.858E-023</v>
      </c>
      <c r="G147" s="44" t="n">
        <v>0</v>
      </c>
      <c r="H147" s="42" t="s">
        <v>152</v>
      </c>
      <c r="I147" s="42" t="s">
        <v>149</v>
      </c>
      <c r="J147" s="42" t="n">
        <v>35</v>
      </c>
      <c r="K147" s="42" t="n">
        <v>31354</v>
      </c>
      <c r="L147" s="0"/>
      <c r="M147" s="0"/>
      <c r="N147" s="0"/>
      <c r="O147" s="0"/>
      <c r="P147" s="0"/>
      <c r="Q147" s="0"/>
      <c r="R147" s="0"/>
      <c r="S147" s="0"/>
      <c r="T147" s="0"/>
    </row>
    <row r="148" customFormat="false" ht="17" hidden="false" customHeight="true" outlineLevel="0" collapsed="false">
      <c r="A148" s="42" t="s">
        <v>240</v>
      </c>
      <c r="B148" s="42" t="s">
        <v>146</v>
      </c>
      <c r="C148" s="42" t="s">
        <v>191</v>
      </c>
      <c r="D148" s="42" t="n">
        <v>1</v>
      </c>
      <c r="E148" s="42" t="n">
        <v>169469621</v>
      </c>
      <c r="F148" s="43" t="n">
        <v>3.8968E-023</v>
      </c>
      <c r="G148" s="44" t="n">
        <v>0</v>
      </c>
      <c r="H148" s="42" t="s">
        <v>152</v>
      </c>
      <c r="I148" s="42" t="s">
        <v>149</v>
      </c>
      <c r="J148" s="42" t="n">
        <v>35</v>
      </c>
      <c r="K148" s="42" t="n">
        <v>31354</v>
      </c>
      <c r="L148" s="0"/>
      <c r="M148" s="0"/>
      <c r="N148" s="0"/>
      <c r="O148" s="0"/>
      <c r="P148" s="0"/>
      <c r="Q148" s="0"/>
      <c r="R148" s="0"/>
      <c r="S148" s="0"/>
      <c r="T148" s="0"/>
    </row>
    <row r="149" customFormat="false" ht="17" hidden="false" customHeight="true" outlineLevel="0" collapsed="false">
      <c r="A149" s="42" t="s">
        <v>240</v>
      </c>
      <c r="B149" s="42" t="s">
        <v>146</v>
      </c>
      <c r="C149" s="42" t="s">
        <v>206</v>
      </c>
      <c r="D149" s="42" t="n">
        <v>1</v>
      </c>
      <c r="E149" s="42" t="n">
        <v>169491149</v>
      </c>
      <c r="F149" s="43" t="n">
        <v>4.6095E-023</v>
      </c>
      <c r="G149" s="44" t="n">
        <v>0</v>
      </c>
      <c r="H149" s="42" t="s">
        <v>152</v>
      </c>
      <c r="I149" s="42" t="s">
        <v>153</v>
      </c>
      <c r="J149" s="42" t="n">
        <v>35</v>
      </c>
      <c r="K149" s="42" t="n">
        <v>31352</v>
      </c>
      <c r="L149" s="0"/>
      <c r="M149" s="0"/>
      <c r="N149" s="0"/>
      <c r="O149" s="0"/>
      <c r="P149" s="0"/>
      <c r="Q149" s="0"/>
      <c r="R149" s="0"/>
      <c r="S149" s="0"/>
      <c r="T149" s="0"/>
    </row>
    <row r="150" customFormat="false" ht="17" hidden="false" customHeight="true" outlineLevel="0" collapsed="false">
      <c r="A150" s="42" t="s">
        <v>236</v>
      </c>
      <c r="B150" s="42" t="s">
        <v>146</v>
      </c>
      <c r="C150" s="42" t="s">
        <v>229</v>
      </c>
      <c r="D150" s="42" t="n">
        <v>1</v>
      </c>
      <c r="E150" s="42" t="n">
        <v>169517833</v>
      </c>
      <c r="F150" s="43" t="n">
        <v>5.3969E-023</v>
      </c>
      <c r="G150" s="44" t="n">
        <v>0</v>
      </c>
      <c r="H150" s="42" t="s">
        <v>153</v>
      </c>
      <c r="I150" s="42" t="s">
        <v>148</v>
      </c>
      <c r="J150" s="42" t="n">
        <v>35</v>
      </c>
      <c r="K150" s="42" t="n">
        <v>26493</v>
      </c>
      <c r="L150" s="0"/>
      <c r="M150" s="0"/>
      <c r="N150" s="0"/>
      <c r="O150" s="0"/>
      <c r="P150" s="0"/>
      <c r="Q150" s="0"/>
      <c r="R150" s="0"/>
      <c r="S150" s="0"/>
      <c r="T150" s="0"/>
    </row>
    <row r="151" customFormat="false" ht="17" hidden="false" customHeight="true" outlineLevel="0" collapsed="false">
      <c r="A151" s="42" t="s">
        <v>240</v>
      </c>
      <c r="B151" s="42" t="s">
        <v>146</v>
      </c>
      <c r="C151" s="42" t="s">
        <v>208</v>
      </c>
      <c r="D151" s="42" t="n">
        <v>1</v>
      </c>
      <c r="E151" s="42" t="n">
        <v>169486501</v>
      </c>
      <c r="F151" s="43" t="n">
        <v>5.8333E-023</v>
      </c>
      <c r="G151" s="44" t="n">
        <v>0</v>
      </c>
      <c r="H151" s="42" t="s">
        <v>148</v>
      </c>
      <c r="I151" s="42" t="s">
        <v>153</v>
      </c>
      <c r="J151" s="42" t="n">
        <v>36</v>
      </c>
      <c r="K151" s="42" t="n">
        <v>31469</v>
      </c>
      <c r="L151" s="0"/>
      <c r="M151" s="0"/>
      <c r="N151" s="0"/>
      <c r="O151" s="0"/>
      <c r="P151" s="0"/>
      <c r="Q151" s="0"/>
      <c r="R151" s="0"/>
      <c r="S151" s="0"/>
      <c r="T151" s="0"/>
    </row>
    <row r="152" customFormat="false" ht="17" hidden="false" customHeight="true" outlineLevel="0" collapsed="false">
      <c r="A152" s="42" t="s">
        <v>240</v>
      </c>
      <c r="B152" s="42" t="s">
        <v>146</v>
      </c>
      <c r="C152" s="42" t="s">
        <v>183</v>
      </c>
      <c r="D152" s="42" t="n">
        <v>1</v>
      </c>
      <c r="E152" s="42" t="n">
        <v>169495433</v>
      </c>
      <c r="F152" s="43" t="n">
        <v>6.0463E-023</v>
      </c>
      <c r="G152" s="44" t="n">
        <v>0</v>
      </c>
      <c r="H152" s="42" t="s">
        <v>148</v>
      </c>
      <c r="I152" s="42" t="s">
        <v>149</v>
      </c>
      <c r="J152" s="42" t="n">
        <v>36</v>
      </c>
      <c r="K152" s="42" t="n">
        <v>31470</v>
      </c>
      <c r="L152" s="0"/>
      <c r="M152" s="0"/>
      <c r="N152" s="0"/>
      <c r="O152" s="0"/>
      <c r="P152" s="0"/>
      <c r="Q152" s="0"/>
      <c r="R152" s="0"/>
      <c r="S152" s="0"/>
      <c r="T152" s="0"/>
    </row>
    <row r="153" customFormat="false" ht="17" hidden="false" customHeight="true" outlineLevel="0" collapsed="false">
      <c r="A153" s="42" t="s">
        <v>240</v>
      </c>
      <c r="B153" s="42" t="s">
        <v>146</v>
      </c>
      <c r="C153" s="42" t="s">
        <v>182</v>
      </c>
      <c r="D153" s="42" t="n">
        <v>1</v>
      </c>
      <c r="E153" s="42" t="n">
        <v>169480045</v>
      </c>
      <c r="F153" s="43" t="n">
        <v>6.1803E-023</v>
      </c>
      <c r="G153" s="44" t="n">
        <v>0</v>
      </c>
      <c r="H153" s="42" t="s">
        <v>148</v>
      </c>
      <c r="I153" s="42" t="s">
        <v>149</v>
      </c>
      <c r="J153" s="42" t="n">
        <v>36</v>
      </c>
      <c r="K153" s="42" t="n">
        <v>31470</v>
      </c>
      <c r="L153" s="0"/>
      <c r="M153" s="0"/>
      <c r="N153" s="0"/>
      <c r="O153" s="0"/>
      <c r="P153" s="0"/>
      <c r="Q153" s="0"/>
      <c r="R153" s="0"/>
      <c r="S153" s="0"/>
      <c r="T153" s="0"/>
    </row>
    <row r="154" customFormat="false" ht="17" hidden="false" customHeight="true" outlineLevel="0" collapsed="false">
      <c r="A154" s="42" t="s">
        <v>240</v>
      </c>
      <c r="B154" s="42" t="s">
        <v>146</v>
      </c>
      <c r="C154" s="42" t="s">
        <v>180</v>
      </c>
      <c r="D154" s="42" t="n">
        <v>1</v>
      </c>
      <c r="E154" s="42" t="n">
        <v>169481950</v>
      </c>
      <c r="F154" s="43" t="n">
        <v>6.5738E-023</v>
      </c>
      <c r="G154" s="44" t="n">
        <v>0</v>
      </c>
      <c r="H154" s="42" t="s">
        <v>152</v>
      </c>
      <c r="I154" s="42" t="s">
        <v>153</v>
      </c>
      <c r="J154" s="42" t="n">
        <v>36</v>
      </c>
      <c r="K154" s="42" t="n">
        <v>31470</v>
      </c>
      <c r="L154" s="0"/>
      <c r="M154" s="0"/>
      <c r="N154" s="0"/>
      <c r="O154" s="0"/>
      <c r="P154" s="0"/>
      <c r="Q154" s="0"/>
      <c r="R154" s="0"/>
      <c r="S154" s="0"/>
      <c r="T154" s="0"/>
    </row>
    <row r="155" customFormat="false" ht="17" hidden="false" customHeight="true" outlineLevel="0" collapsed="false">
      <c r="A155" s="42" t="s">
        <v>236</v>
      </c>
      <c r="B155" s="42" t="s">
        <v>146</v>
      </c>
      <c r="C155" s="42" t="s">
        <v>224</v>
      </c>
      <c r="D155" s="42" t="n">
        <v>1</v>
      </c>
      <c r="E155" s="42" t="n">
        <v>169516700</v>
      </c>
      <c r="F155" s="43" t="n">
        <v>7.062E-023</v>
      </c>
      <c r="G155" s="44" t="n">
        <v>0</v>
      </c>
      <c r="H155" s="42" t="s">
        <v>148</v>
      </c>
      <c r="I155" s="42" t="s">
        <v>153</v>
      </c>
      <c r="J155" s="42" t="n">
        <v>35</v>
      </c>
      <c r="K155" s="42" t="n">
        <v>26492</v>
      </c>
      <c r="L155" s="0"/>
      <c r="M155" s="0"/>
      <c r="N155" s="0"/>
      <c r="O155" s="0"/>
      <c r="P155" s="0"/>
      <c r="Q155" s="0"/>
      <c r="R155" s="0"/>
      <c r="S155" s="0"/>
      <c r="T155" s="0"/>
    </row>
    <row r="156" customFormat="false" ht="17" hidden="false" customHeight="true" outlineLevel="0" collapsed="false">
      <c r="A156" s="42" t="s">
        <v>240</v>
      </c>
      <c r="B156" s="42" t="s">
        <v>146</v>
      </c>
      <c r="C156" s="42" t="s">
        <v>184</v>
      </c>
      <c r="D156" s="42" t="n">
        <v>1</v>
      </c>
      <c r="E156" s="42" t="n">
        <v>169473503</v>
      </c>
      <c r="F156" s="43" t="n">
        <v>7.1468E-023</v>
      </c>
      <c r="G156" s="44" t="n">
        <v>0</v>
      </c>
      <c r="H156" s="42" t="s">
        <v>148</v>
      </c>
      <c r="I156" s="42" t="s">
        <v>149</v>
      </c>
      <c r="J156" s="42" t="n">
        <v>36</v>
      </c>
      <c r="K156" s="42" t="n">
        <v>31470</v>
      </c>
      <c r="L156" s="0"/>
      <c r="M156" s="0"/>
      <c r="N156" s="0"/>
      <c r="O156" s="0"/>
      <c r="P156" s="0"/>
      <c r="Q156" s="0"/>
      <c r="R156" s="0"/>
      <c r="S156" s="0"/>
      <c r="T156" s="0"/>
    </row>
    <row r="157" customFormat="false" ht="17" hidden="false" customHeight="true" outlineLevel="0" collapsed="false">
      <c r="A157" s="42" t="s">
        <v>240</v>
      </c>
      <c r="B157" s="42" t="s">
        <v>146</v>
      </c>
      <c r="C157" s="42" t="s">
        <v>189</v>
      </c>
      <c r="D157" s="42" t="n">
        <v>1</v>
      </c>
      <c r="E157" s="42" t="n">
        <v>169478654</v>
      </c>
      <c r="F157" s="43" t="n">
        <v>8.7179E-023</v>
      </c>
      <c r="G157" s="44" t="n">
        <v>0</v>
      </c>
      <c r="H157" s="42" t="s">
        <v>149</v>
      </c>
      <c r="I157" s="42" t="s">
        <v>148</v>
      </c>
      <c r="J157" s="42" t="n">
        <v>35</v>
      </c>
      <c r="K157" s="42" t="n">
        <v>31355</v>
      </c>
      <c r="L157" s="0"/>
      <c r="M157" s="0"/>
      <c r="N157" s="0"/>
      <c r="O157" s="0"/>
      <c r="P157" s="0"/>
      <c r="Q157" s="0"/>
      <c r="R157" s="0"/>
      <c r="S157" s="0"/>
      <c r="T157" s="0"/>
    </row>
    <row r="158" customFormat="false" ht="17" hidden="false" customHeight="true" outlineLevel="0" collapsed="false">
      <c r="A158" s="42" t="s">
        <v>240</v>
      </c>
      <c r="B158" s="42" t="s">
        <v>146</v>
      </c>
      <c r="C158" s="42" t="s">
        <v>202</v>
      </c>
      <c r="D158" s="42" t="n">
        <v>1</v>
      </c>
      <c r="E158" s="42" t="n">
        <v>169492676</v>
      </c>
      <c r="F158" s="43" t="n">
        <v>9.6271E-023</v>
      </c>
      <c r="G158" s="44" t="n">
        <v>0</v>
      </c>
      <c r="H158" s="42" t="s">
        <v>149</v>
      </c>
      <c r="I158" s="42" t="s">
        <v>148</v>
      </c>
      <c r="J158" s="42" t="n">
        <v>36</v>
      </c>
      <c r="K158" s="42" t="n">
        <v>31468</v>
      </c>
      <c r="L158" s="0"/>
      <c r="M158" s="0"/>
      <c r="N158" s="0"/>
      <c r="O158" s="0"/>
      <c r="P158" s="0"/>
      <c r="Q158" s="0"/>
      <c r="R158" s="0"/>
      <c r="S158" s="0"/>
      <c r="T158" s="0"/>
    </row>
    <row r="159" customFormat="false" ht="17" hidden="false" customHeight="true" outlineLevel="0" collapsed="false">
      <c r="A159" s="42" t="s">
        <v>240</v>
      </c>
      <c r="B159" s="42" t="s">
        <v>146</v>
      </c>
      <c r="C159" s="42" t="s">
        <v>193</v>
      </c>
      <c r="D159" s="42" t="n">
        <v>1</v>
      </c>
      <c r="E159" s="42" t="n">
        <v>169471917</v>
      </c>
      <c r="F159" s="43" t="n">
        <v>1.0258E-022</v>
      </c>
      <c r="G159" s="44" t="n">
        <v>0</v>
      </c>
      <c r="H159" s="42" t="s">
        <v>149</v>
      </c>
      <c r="I159" s="42" t="s">
        <v>148</v>
      </c>
      <c r="J159" s="42" t="n">
        <v>36</v>
      </c>
      <c r="K159" s="42" t="n">
        <v>31469</v>
      </c>
      <c r="L159" s="0"/>
      <c r="M159" s="0"/>
      <c r="N159" s="0"/>
      <c r="O159" s="0"/>
      <c r="P159" s="0"/>
      <c r="Q159" s="0"/>
      <c r="R159" s="0"/>
      <c r="S159" s="0"/>
      <c r="T159" s="0"/>
    </row>
    <row r="160" customFormat="false" ht="17" hidden="false" customHeight="true" outlineLevel="0" collapsed="false">
      <c r="A160" s="42" t="s">
        <v>240</v>
      </c>
      <c r="B160" s="42" t="s">
        <v>146</v>
      </c>
      <c r="C160" s="42" t="s">
        <v>194</v>
      </c>
      <c r="D160" s="42" t="n">
        <v>1</v>
      </c>
      <c r="E160" s="42" t="n">
        <v>169469142</v>
      </c>
      <c r="F160" s="43" t="n">
        <v>1.1575E-022</v>
      </c>
      <c r="G160" s="44" t="n">
        <v>0</v>
      </c>
      <c r="H160" s="42" t="s">
        <v>152</v>
      </c>
      <c r="I160" s="42" t="s">
        <v>148</v>
      </c>
      <c r="J160" s="42" t="n">
        <v>36</v>
      </c>
      <c r="K160" s="42" t="n">
        <v>31470</v>
      </c>
      <c r="L160" s="0"/>
      <c r="M160" s="0"/>
      <c r="N160" s="0"/>
      <c r="O160" s="0"/>
      <c r="P160" s="0"/>
      <c r="Q160" s="0"/>
      <c r="R160" s="0"/>
      <c r="S160" s="0"/>
      <c r="T160" s="0"/>
    </row>
    <row r="161" customFormat="false" ht="17" hidden="false" customHeight="true" outlineLevel="0" collapsed="false">
      <c r="A161" s="42" t="s">
        <v>240</v>
      </c>
      <c r="B161" s="42" t="s">
        <v>146</v>
      </c>
      <c r="C161" s="42" t="s">
        <v>209</v>
      </c>
      <c r="D161" s="42" t="n">
        <v>1</v>
      </c>
      <c r="E161" s="42" t="n">
        <v>169489358</v>
      </c>
      <c r="F161" s="43" t="n">
        <v>1.3294E-022</v>
      </c>
      <c r="G161" s="44" t="n">
        <v>0</v>
      </c>
      <c r="H161" s="42" t="s">
        <v>148</v>
      </c>
      <c r="I161" s="42" t="s">
        <v>149</v>
      </c>
      <c r="J161" s="42" t="n">
        <v>36</v>
      </c>
      <c r="K161" s="42" t="n">
        <v>31470</v>
      </c>
      <c r="L161" s="0"/>
      <c r="M161" s="0"/>
      <c r="N161" s="0"/>
      <c r="O161" s="0"/>
      <c r="P161" s="0"/>
      <c r="Q161" s="0"/>
      <c r="R161" s="0"/>
      <c r="S161" s="0"/>
      <c r="T161" s="0"/>
    </row>
    <row r="162" customFormat="false" ht="17" hidden="false" customHeight="true" outlineLevel="0" collapsed="false">
      <c r="A162" s="42" t="s">
        <v>240</v>
      </c>
      <c r="B162" s="42" t="s">
        <v>146</v>
      </c>
      <c r="C162" s="42" t="s">
        <v>179</v>
      </c>
      <c r="D162" s="42" t="n">
        <v>1</v>
      </c>
      <c r="E162" s="42" t="n">
        <v>169498181</v>
      </c>
      <c r="F162" s="43" t="n">
        <v>1.4359E-022</v>
      </c>
      <c r="G162" s="44" t="n">
        <v>0</v>
      </c>
      <c r="H162" s="42" t="s">
        <v>149</v>
      </c>
      <c r="I162" s="42" t="s">
        <v>148</v>
      </c>
      <c r="J162" s="42" t="n">
        <v>36</v>
      </c>
      <c r="K162" s="42" t="n">
        <v>31470</v>
      </c>
      <c r="L162" s="0"/>
      <c r="M162" s="0"/>
      <c r="N162" s="0"/>
      <c r="O162" s="0"/>
      <c r="P162" s="0"/>
      <c r="Q162" s="0"/>
      <c r="R162" s="0"/>
      <c r="S162" s="0"/>
      <c r="T162" s="0"/>
    </row>
    <row r="163" customFormat="false" ht="17" hidden="false" customHeight="true" outlineLevel="0" collapsed="false">
      <c r="A163" s="42" t="s">
        <v>240</v>
      </c>
      <c r="B163" s="42" t="s">
        <v>146</v>
      </c>
      <c r="C163" s="42" t="s">
        <v>211</v>
      </c>
      <c r="D163" s="42" t="n">
        <v>1</v>
      </c>
      <c r="E163" s="42" t="n">
        <v>169490592</v>
      </c>
      <c r="F163" s="43" t="n">
        <v>1.453E-022</v>
      </c>
      <c r="G163" s="44" t="n">
        <v>0</v>
      </c>
      <c r="H163" s="42" t="s">
        <v>153</v>
      </c>
      <c r="I163" s="42" t="s">
        <v>152</v>
      </c>
      <c r="J163" s="42" t="n">
        <v>36</v>
      </c>
      <c r="K163" s="42" t="n">
        <v>31468</v>
      </c>
      <c r="L163" s="0"/>
      <c r="M163" s="0"/>
      <c r="N163" s="0"/>
      <c r="O163" s="0"/>
      <c r="P163" s="0"/>
      <c r="Q163" s="0"/>
      <c r="R163" s="0"/>
      <c r="S163" s="0"/>
      <c r="T163" s="0"/>
    </row>
    <row r="164" customFormat="false" ht="17" hidden="false" customHeight="true" outlineLevel="0" collapsed="false">
      <c r="A164" s="42" t="s">
        <v>240</v>
      </c>
      <c r="B164" s="42" t="s">
        <v>146</v>
      </c>
      <c r="C164" s="42" t="s">
        <v>176</v>
      </c>
      <c r="D164" s="42" t="n">
        <v>1</v>
      </c>
      <c r="E164" s="42" t="n">
        <v>169499381</v>
      </c>
      <c r="F164" s="43" t="n">
        <v>1.5145E-022</v>
      </c>
      <c r="G164" s="44" t="n">
        <v>0</v>
      </c>
      <c r="H164" s="42" t="s">
        <v>148</v>
      </c>
      <c r="I164" s="42" t="s">
        <v>152</v>
      </c>
      <c r="J164" s="42" t="n">
        <v>36</v>
      </c>
      <c r="K164" s="42" t="n">
        <v>31470</v>
      </c>
      <c r="L164" s="0"/>
      <c r="M164" s="0"/>
      <c r="N164" s="0"/>
      <c r="O164" s="0"/>
      <c r="P164" s="0"/>
      <c r="Q164" s="0"/>
      <c r="R164" s="0"/>
      <c r="S164" s="0"/>
      <c r="T164" s="0"/>
    </row>
    <row r="165" customFormat="false" ht="17" hidden="false" customHeight="true" outlineLevel="0" collapsed="false">
      <c r="A165" s="42" t="s">
        <v>240</v>
      </c>
      <c r="B165" s="42" t="s">
        <v>146</v>
      </c>
      <c r="C165" s="42" t="s">
        <v>210</v>
      </c>
      <c r="D165" s="42" t="n">
        <v>1</v>
      </c>
      <c r="E165" s="42" t="n">
        <v>169489585</v>
      </c>
      <c r="F165" s="43" t="n">
        <v>1.5235E-022</v>
      </c>
      <c r="G165" s="44" t="n">
        <v>0</v>
      </c>
      <c r="H165" s="42" t="s">
        <v>148</v>
      </c>
      <c r="I165" s="42" t="s">
        <v>149</v>
      </c>
      <c r="J165" s="42" t="n">
        <v>36</v>
      </c>
      <c r="K165" s="42" t="n">
        <v>31470</v>
      </c>
      <c r="L165" s="0"/>
      <c r="M165" s="0"/>
      <c r="N165" s="0"/>
      <c r="O165" s="0"/>
      <c r="P165" s="0"/>
      <c r="Q165" s="0"/>
      <c r="R165" s="0"/>
      <c r="S165" s="0"/>
      <c r="T165" s="0"/>
    </row>
    <row r="166" customFormat="false" ht="17" hidden="false" customHeight="true" outlineLevel="0" collapsed="false">
      <c r="A166" s="42" t="s">
        <v>240</v>
      </c>
      <c r="B166" s="42" t="s">
        <v>146</v>
      </c>
      <c r="C166" s="42" t="s">
        <v>207</v>
      </c>
      <c r="D166" s="42" t="n">
        <v>1</v>
      </c>
      <c r="E166" s="42" t="n">
        <v>169489512</v>
      </c>
      <c r="F166" s="43" t="n">
        <v>1.5295E-022</v>
      </c>
      <c r="G166" s="44" t="n">
        <v>0</v>
      </c>
      <c r="H166" s="42" t="s">
        <v>153</v>
      </c>
      <c r="I166" s="42" t="s">
        <v>152</v>
      </c>
      <c r="J166" s="42" t="n">
        <v>36</v>
      </c>
      <c r="K166" s="42" t="n">
        <v>31470</v>
      </c>
      <c r="L166" s="0"/>
      <c r="M166" s="0"/>
      <c r="N166" s="0"/>
      <c r="O166" s="0"/>
      <c r="P166" s="0"/>
      <c r="Q166" s="0"/>
      <c r="R166" s="0"/>
      <c r="S166" s="0"/>
      <c r="T166" s="0"/>
    </row>
    <row r="167" customFormat="false" ht="17" hidden="false" customHeight="true" outlineLevel="0" collapsed="false">
      <c r="A167" s="42" t="s">
        <v>240</v>
      </c>
      <c r="B167" s="42" t="s">
        <v>146</v>
      </c>
      <c r="C167" s="42" t="s">
        <v>181</v>
      </c>
      <c r="D167" s="42" t="n">
        <v>1</v>
      </c>
      <c r="E167" s="42" t="n">
        <v>169497820</v>
      </c>
      <c r="F167" s="43" t="n">
        <v>1.588E-022</v>
      </c>
      <c r="G167" s="44" t="n">
        <v>0</v>
      </c>
      <c r="H167" s="42" t="s">
        <v>152</v>
      </c>
      <c r="I167" s="42" t="s">
        <v>153</v>
      </c>
      <c r="J167" s="42" t="n">
        <v>36</v>
      </c>
      <c r="K167" s="42" t="n">
        <v>31470</v>
      </c>
      <c r="L167" s="0"/>
      <c r="M167" s="0"/>
      <c r="N167" s="0"/>
      <c r="O167" s="0"/>
      <c r="P167" s="0"/>
      <c r="Q167" s="0"/>
      <c r="R167" s="0"/>
      <c r="S167" s="0"/>
      <c r="T167" s="0"/>
    </row>
    <row r="168" customFormat="false" ht="17" hidden="false" customHeight="true" outlineLevel="0" collapsed="false">
      <c r="A168" s="42" t="s">
        <v>240</v>
      </c>
      <c r="B168" s="42" t="s">
        <v>146</v>
      </c>
      <c r="C168" s="42" t="s">
        <v>185</v>
      </c>
      <c r="D168" s="42" t="n">
        <v>1</v>
      </c>
      <c r="E168" s="42" t="n">
        <v>169507076</v>
      </c>
      <c r="F168" s="43" t="n">
        <v>1.5911E-022</v>
      </c>
      <c r="G168" s="44" t="n">
        <v>0</v>
      </c>
      <c r="H168" s="42" t="s">
        <v>152</v>
      </c>
      <c r="I168" s="42" t="s">
        <v>149</v>
      </c>
      <c r="J168" s="42" t="n">
        <v>35</v>
      </c>
      <c r="K168" s="42" t="n">
        <v>31353</v>
      </c>
      <c r="L168" s="0"/>
      <c r="M168" s="0"/>
      <c r="N168" s="0"/>
      <c r="O168" s="0"/>
      <c r="P168" s="0"/>
      <c r="Q168" s="0"/>
      <c r="R168" s="0"/>
      <c r="S168" s="0"/>
      <c r="T168" s="0"/>
    </row>
    <row r="169" customFormat="false" ht="17" hidden="false" customHeight="true" outlineLevel="0" collapsed="false">
      <c r="A169" s="42" t="s">
        <v>240</v>
      </c>
      <c r="B169" s="42" t="s">
        <v>146</v>
      </c>
      <c r="C169" s="42" t="s">
        <v>201</v>
      </c>
      <c r="D169" s="42" t="n">
        <v>1</v>
      </c>
      <c r="E169" s="42" t="n">
        <v>169512651</v>
      </c>
      <c r="F169" s="43" t="n">
        <v>1.7491E-022</v>
      </c>
      <c r="G169" s="44" t="n">
        <v>0</v>
      </c>
      <c r="H169" s="42" t="s">
        <v>152</v>
      </c>
      <c r="I169" s="42" t="s">
        <v>153</v>
      </c>
      <c r="J169" s="42" t="n">
        <v>35</v>
      </c>
      <c r="K169" s="42" t="n">
        <v>31355</v>
      </c>
      <c r="L169" s="0"/>
      <c r="M169" s="0"/>
      <c r="N169" s="0"/>
      <c r="O169" s="0"/>
      <c r="P169" s="0"/>
      <c r="Q169" s="0"/>
      <c r="R169" s="0"/>
      <c r="S169" s="0"/>
      <c r="T169" s="0"/>
    </row>
    <row r="170" customFormat="false" ht="17" hidden="false" customHeight="true" outlineLevel="0" collapsed="false">
      <c r="A170" s="42" t="s">
        <v>240</v>
      </c>
      <c r="B170" s="42" t="s">
        <v>146</v>
      </c>
      <c r="C170" s="42" t="s">
        <v>200</v>
      </c>
      <c r="D170" s="42" t="n">
        <v>1</v>
      </c>
      <c r="E170" s="42" t="n">
        <v>169512562</v>
      </c>
      <c r="F170" s="43" t="n">
        <v>1.8629E-022</v>
      </c>
      <c r="G170" s="44" t="n">
        <v>0</v>
      </c>
      <c r="H170" s="42" t="s">
        <v>148</v>
      </c>
      <c r="I170" s="42" t="s">
        <v>149</v>
      </c>
      <c r="J170" s="42" t="n">
        <v>35</v>
      </c>
      <c r="K170" s="42" t="n">
        <v>31355</v>
      </c>
      <c r="L170" s="0"/>
      <c r="M170" s="0"/>
      <c r="N170" s="0"/>
      <c r="O170" s="0"/>
      <c r="P170" s="0"/>
      <c r="Q170" s="0"/>
      <c r="R170" s="0"/>
      <c r="S170" s="0"/>
      <c r="T170" s="0"/>
    </row>
    <row r="171" customFormat="false" ht="17" hidden="false" customHeight="true" outlineLevel="0" collapsed="false">
      <c r="A171" s="42" t="s">
        <v>240</v>
      </c>
      <c r="B171" s="42" t="s">
        <v>146</v>
      </c>
      <c r="C171" s="42" t="s">
        <v>178</v>
      </c>
      <c r="D171" s="42" t="n">
        <v>1</v>
      </c>
      <c r="E171" s="42" t="n">
        <v>169502533</v>
      </c>
      <c r="F171" s="43" t="n">
        <v>1.8777E-022</v>
      </c>
      <c r="G171" s="44" t="n">
        <v>0</v>
      </c>
      <c r="H171" s="42" t="s">
        <v>148</v>
      </c>
      <c r="I171" s="42" t="s">
        <v>152</v>
      </c>
      <c r="J171" s="42" t="n">
        <v>35</v>
      </c>
      <c r="K171" s="42" t="n">
        <v>31355</v>
      </c>
      <c r="L171" s="0"/>
      <c r="M171" s="0"/>
      <c r="N171" s="0"/>
      <c r="O171" s="0"/>
      <c r="P171" s="0"/>
      <c r="Q171" s="0"/>
      <c r="R171" s="0"/>
      <c r="S171" s="0"/>
      <c r="T171" s="0"/>
    </row>
    <row r="172" customFormat="false" ht="17" hidden="false" customHeight="true" outlineLevel="0" collapsed="false">
      <c r="A172" s="42" t="s">
        <v>236</v>
      </c>
      <c r="B172" s="42" t="s">
        <v>146</v>
      </c>
      <c r="C172" s="42" t="s">
        <v>233</v>
      </c>
      <c r="D172" s="42" t="n">
        <v>1</v>
      </c>
      <c r="E172" s="42" t="n">
        <v>169520459</v>
      </c>
      <c r="F172" s="43" t="n">
        <v>1.9959E-022</v>
      </c>
      <c r="G172" s="44" t="n">
        <v>0</v>
      </c>
      <c r="H172" s="42" t="s">
        <v>148</v>
      </c>
      <c r="I172" s="42" t="s">
        <v>153</v>
      </c>
      <c r="J172" s="42" t="n">
        <v>35</v>
      </c>
      <c r="K172" s="42" t="n">
        <v>26494</v>
      </c>
      <c r="L172" s="0"/>
      <c r="M172" s="0"/>
      <c r="N172" s="0"/>
      <c r="O172" s="0"/>
      <c r="P172" s="0"/>
      <c r="Q172" s="0"/>
      <c r="R172" s="0"/>
      <c r="S172" s="0"/>
      <c r="T172" s="0"/>
    </row>
    <row r="173" customFormat="false" ht="17" hidden="false" customHeight="true" outlineLevel="0" collapsed="false">
      <c r="A173" s="42" t="s">
        <v>236</v>
      </c>
      <c r="B173" s="42" t="s">
        <v>146</v>
      </c>
      <c r="C173" s="42" t="s">
        <v>234</v>
      </c>
      <c r="D173" s="42" t="n">
        <v>1</v>
      </c>
      <c r="E173" s="42" t="n">
        <v>169520549</v>
      </c>
      <c r="F173" s="43" t="n">
        <v>2.2905E-022</v>
      </c>
      <c r="G173" s="44" t="n">
        <v>0</v>
      </c>
      <c r="H173" s="42" t="s">
        <v>152</v>
      </c>
      <c r="I173" s="42" t="s">
        <v>153</v>
      </c>
      <c r="J173" s="42" t="n">
        <v>35</v>
      </c>
      <c r="K173" s="42" t="n">
        <v>26494</v>
      </c>
      <c r="L173" s="0"/>
      <c r="M173" s="0"/>
      <c r="N173" s="0"/>
      <c r="O173" s="0"/>
      <c r="P173" s="0"/>
      <c r="Q173" s="0"/>
      <c r="R173" s="0"/>
      <c r="S173" s="0"/>
      <c r="T173" s="0"/>
    </row>
    <row r="174" customFormat="false" ht="17" hidden="false" customHeight="true" outlineLevel="0" collapsed="false">
      <c r="A174" s="42" t="s">
        <v>240</v>
      </c>
      <c r="B174" s="42" t="s">
        <v>146</v>
      </c>
      <c r="C174" s="42" t="s">
        <v>199</v>
      </c>
      <c r="D174" s="42" t="n">
        <v>1</v>
      </c>
      <c r="E174" s="42" t="n">
        <v>169512594</v>
      </c>
      <c r="F174" s="43" t="n">
        <v>2.387E-022</v>
      </c>
      <c r="G174" s="44" t="n">
        <v>0</v>
      </c>
      <c r="H174" s="42" t="s">
        <v>152</v>
      </c>
      <c r="I174" s="42" t="s">
        <v>153</v>
      </c>
      <c r="J174" s="42" t="n">
        <v>35</v>
      </c>
      <c r="K174" s="42" t="n">
        <v>31355</v>
      </c>
      <c r="L174" s="0"/>
      <c r="M174" s="0"/>
      <c r="N174" s="0"/>
      <c r="O174" s="0"/>
      <c r="P174" s="0"/>
      <c r="Q174" s="0"/>
      <c r="R174" s="0"/>
      <c r="S174" s="0"/>
      <c r="T174" s="0"/>
    </row>
    <row r="175" customFormat="false" ht="17" hidden="false" customHeight="true" outlineLevel="0" collapsed="false">
      <c r="A175" s="42" t="s">
        <v>236</v>
      </c>
      <c r="B175" s="42" t="s">
        <v>146</v>
      </c>
      <c r="C175" s="42" t="s">
        <v>232</v>
      </c>
      <c r="D175" s="42" t="n">
        <v>1</v>
      </c>
      <c r="E175" s="42" t="n">
        <v>169520592</v>
      </c>
      <c r="F175" s="43" t="n">
        <v>2.5319E-022</v>
      </c>
      <c r="G175" s="44" t="n">
        <v>0</v>
      </c>
      <c r="H175" s="42" t="s">
        <v>152</v>
      </c>
      <c r="I175" s="42" t="s">
        <v>153</v>
      </c>
      <c r="J175" s="42" t="n">
        <v>35</v>
      </c>
      <c r="K175" s="42" t="n">
        <v>26494</v>
      </c>
      <c r="L175" s="0"/>
      <c r="M175" s="0"/>
      <c r="N175" s="0"/>
      <c r="O175" s="0"/>
      <c r="P175" s="0"/>
      <c r="Q175" s="0"/>
      <c r="R175" s="0"/>
      <c r="S175" s="0"/>
      <c r="T175" s="0"/>
    </row>
    <row r="176" customFormat="false" ht="17" hidden="false" customHeight="true" outlineLevel="0" collapsed="false">
      <c r="A176" s="42" t="s">
        <v>236</v>
      </c>
      <c r="B176" s="42" t="s">
        <v>146</v>
      </c>
      <c r="C176" s="42" t="s">
        <v>223</v>
      </c>
      <c r="D176" s="42" t="n">
        <v>1</v>
      </c>
      <c r="E176" s="42" t="n">
        <v>169517975</v>
      </c>
      <c r="F176" s="43" t="n">
        <v>2.6385E-022</v>
      </c>
      <c r="G176" s="44" t="n">
        <v>0</v>
      </c>
      <c r="H176" s="42" t="s">
        <v>149</v>
      </c>
      <c r="I176" s="42" t="s">
        <v>148</v>
      </c>
      <c r="J176" s="42" t="n">
        <v>35</v>
      </c>
      <c r="K176" s="42" t="n">
        <v>26492</v>
      </c>
      <c r="L176" s="0"/>
      <c r="M176" s="0"/>
      <c r="N176" s="0"/>
      <c r="O176" s="0"/>
      <c r="P176" s="0"/>
      <c r="Q176" s="0"/>
      <c r="R176" s="0"/>
      <c r="S176" s="0"/>
      <c r="T176" s="0"/>
    </row>
    <row r="177" customFormat="false" ht="17" hidden="false" customHeight="true" outlineLevel="0" collapsed="false">
      <c r="A177" s="42" t="s">
        <v>240</v>
      </c>
      <c r="B177" s="42" t="s">
        <v>146</v>
      </c>
      <c r="C177" s="42" t="s">
        <v>177</v>
      </c>
      <c r="D177" s="42" t="n">
        <v>1</v>
      </c>
      <c r="E177" s="42" t="n">
        <v>169503616</v>
      </c>
      <c r="F177" s="43" t="n">
        <v>2.7067E-022</v>
      </c>
      <c r="G177" s="44" t="n">
        <v>0</v>
      </c>
      <c r="H177" s="42" t="s">
        <v>148</v>
      </c>
      <c r="I177" s="42" t="s">
        <v>152</v>
      </c>
      <c r="J177" s="42" t="n">
        <v>35</v>
      </c>
      <c r="K177" s="42" t="n">
        <v>31354</v>
      </c>
      <c r="L177" s="0"/>
      <c r="M177" s="0"/>
      <c r="N177" s="0"/>
      <c r="O177" s="0"/>
      <c r="P177" s="0"/>
      <c r="Q177" s="0"/>
      <c r="R177" s="0"/>
      <c r="S177" s="0"/>
      <c r="T177" s="0"/>
    </row>
    <row r="178" customFormat="false" ht="17" hidden="false" customHeight="true" outlineLevel="0" collapsed="false">
      <c r="A178" s="42" t="s">
        <v>240</v>
      </c>
      <c r="B178" s="42" t="s">
        <v>146</v>
      </c>
      <c r="C178" s="42" t="s">
        <v>198</v>
      </c>
      <c r="D178" s="42" t="n">
        <v>1</v>
      </c>
      <c r="E178" s="42" t="n">
        <v>169512120</v>
      </c>
      <c r="F178" s="43" t="n">
        <v>2.7387E-022</v>
      </c>
      <c r="G178" s="44" t="n">
        <v>0</v>
      </c>
      <c r="H178" s="42" t="s">
        <v>152</v>
      </c>
      <c r="I178" s="42" t="s">
        <v>153</v>
      </c>
      <c r="J178" s="42" t="n">
        <v>36</v>
      </c>
      <c r="K178" s="42" t="n">
        <v>31470</v>
      </c>
      <c r="L178" s="0"/>
      <c r="M178" s="0"/>
      <c r="N178" s="0"/>
      <c r="O178" s="0"/>
      <c r="P178" s="0"/>
      <c r="Q178" s="0"/>
      <c r="R178" s="0"/>
      <c r="S178" s="0"/>
      <c r="T178" s="0"/>
    </row>
    <row r="179" customFormat="false" ht="17" hidden="false" customHeight="true" outlineLevel="0" collapsed="false">
      <c r="A179" s="42" t="s">
        <v>240</v>
      </c>
      <c r="B179" s="42" t="s">
        <v>146</v>
      </c>
      <c r="C179" s="42" t="s">
        <v>186</v>
      </c>
      <c r="D179" s="42" t="n">
        <v>1</v>
      </c>
      <c r="E179" s="42" t="n">
        <v>169508739</v>
      </c>
      <c r="F179" s="43" t="n">
        <v>2.9973E-022</v>
      </c>
      <c r="G179" s="44" t="n">
        <v>0</v>
      </c>
      <c r="H179" s="42" t="s">
        <v>149</v>
      </c>
      <c r="I179" s="42" t="s">
        <v>152</v>
      </c>
      <c r="J179" s="42" t="n">
        <v>36</v>
      </c>
      <c r="K179" s="42" t="n">
        <v>31470</v>
      </c>
      <c r="L179" s="0"/>
      <c r="M179" s="0"/>
      <c r="N179" s="0"/>
      <c r="O179" s="0"/>
      <c r="P179" s="0"/>
      <c r="Q179" s="0"/>
      <c r="R179" s="0"/>
      <c r="S179" s="0"/>
      <c r="T179" s="0"/>
    </row>
    <row r="180" customFormat="false" ht="17" hidden="false" customHeight="true" outlineLevel="0" collapsed="false">
      <c r="A180" s="42" t="s">
        <v>240</v>
      </c>
      <c r="B180" s="42" t="s">
        <v>146</v>
      </c>
      <c r="C180" s="42" t="s">
        <v>174</v>
      </c>
      <c r="D180" s="42" t="n">
        <v>1</v>
      </c>
      <c r="E180" s="42" t="n">
        <v>169500348</v>
      </c>
      <c r="F180" s="43" t="n">
        <v>3.0626E-022</v>
      </c>
      <c r="G180" s="44" t="n">
        <v>0</v>
      </c>
      <c r="H180" s="42" t="s">
        <v>152</v>
      </c>
      <c r="I180" s="42" t="s">
        <v>153</v>
      </c>
      <c r="J180" s="42" t="n">
        <v>36</v>
      </c>
      <c r="K180" s="42" t="n">
        <v>31470</v>
      </c>
      <c r="L180" s="0"/>
      <c r="M180" s="0"/>
      <c r="N180" s="0"/>
      <c r="O180" s="0"/>
      <c r="P180" s="0"/>
      <c r="Q180" s="0"/>
      <c r="R180" s="0"/>
      <c r="S180" s="0"/>
      <c r="T180" s="0"/>
    </row>
    <row r="181" customFormat="false" ht="17" hidden="false" customHeight="true" outlineLevel="0" collapsed="false">
      <c r="A181" s="42" t="s">
        <v>240</v>
      </c>
      <c r="B181" s="42" t="s">
        <v>146</v>
      </c>
      <c r="C181" s="42" t="s">
        <v>192</v>
      </c>
      <c r="D181" s="42" t="n">
        <v>1</v>
      </c>
      <c r="E181" s="42" t="n">
        <v>169512497</v>
      </c>
      <c r="F181" s="43" t="n">
        <v>3.3778E-022</v>
      </c>
      <c r="G181" s="44" t="n">
        <v>0</v>
      </c>
      <c r="H181" s="42" t="s">
        <v>152</v>
      </c>
      <c r="I181" s="42" t="s">
        <v>148</v>
      </c>
      <c r="J181" s="42" t="n">
        <v>36</v>
      </c>
      <c r="K181" s="42" t="n">
        <v>31470</v>
      </c>
      <c r="L181" s="0"/>
      <c r="M181" s="0"/>
      <c r="N181" s="0"/>
      <c r="O181" s="0"/>
      <c r="P181" s="0"/>
      <c r="Q181" s="0"/>
      <c r="R181" s="0"/>
      <c r="S181" s="0"/>
      <c r="T181" s="0"/>
    </row>
    <row r="182" customFormat="false" ht="17" hidden="false" customHeight="true" outlineLevel="0" collapsed="false">
      <c r="A182" s="42" t="s">
        <v>240</v>
      </c>
      <c r="B182" s="42" t="s">
        <v>146</v>
      </c>
      <c r="C182" s="42" t="s">
        <v>175</v>
      </c>
      <c r="D182" s="42" t="n">
        <v>1</v>
      </c>
      <c r="E182" s="42" t="n">
        <v>169499951</v>
      </c>
      <c r="F182" s="43" t="n">
        <v>3.3844E-022</v>
      </c>
      <c r="G182" s="44" t="n">
        <v>0</v>
      </c>
      <c r="H182" s="42" t="s">
        <v>149</v>
      </c>
      <c r="I182" s="42" t="s">
        <v>148</v>
      </c>
      <c r="J182" s="42" t="n">
        <v>36</v>
      </c>
      <c r="K182" s="42" t="n">
        <v>31470</v>
      </c>
      <c r="L182" s="0"/>
      <c r="M182" s="0"/>
      <c r="N182" s="0"/>
      <c r="O182" s="0"/>
      <c r="P182" s="0"/>
      <c r="Q182" s="0"/>
      <c r="R182" s="0"/>
      <c r="S182" s="0"/>
      <c r="T182" s="0"/>
    </row>
    <row r="183" customFormat="false" ht="17" hidden="false" customHeight="true" outlineLevel="0" collapsed="false">
      <c r="A183" s="42" t="s">
        <v>240</v>
      </c>
      <c r="B183" s="42" t="s">
        <v>146</v>
      </c>
      <c r="C183" s="42" t="s">
        <v>195</v>
      </c>
      <c r="D183" s="42" t="n">
        <v>1</v>
      </c>
      <c r="E183" s="42" t="n">
        <v>169512093</v>
      </c>
      <c r="F183" s="43" t="n">
        <v>3.5541E-022</v>
      </c>
      <c r="G183" s="44" t="n">
        <v>0</v>
      </c>
      <c r="H183" s="42" t="s">
        <v>153</v>
      </c>
      <c r="I183" s="42" t="s">
        <v>152</v>
      </c>
      <c r="J183" s="42" t="n">
        <v>36</v>
      </c>
      <c r="K183" s="42" t="n">
        <v>31470</v>
      </c>
      <c r="L183" s="0"/>
      <c r="M183" s="0"/>
      <c r="N183" s="0"/>
      <c r="O183" s="0"/>
      <c r="P183" s="0"/>
      <c r="Q183" s="0"/>
      <c r="R183" s="0"/>
      <c r="S183" s="0"/>
      <c r="T183" s="0"/>
    </row>
    <row r="184" customFormat="false" ht="17" hidden="false" customHeight="true" outlineLevel="0" collapsed="false">
      <c r="A184" s="42" t="s">
        <v>240</v>
      </c>
      <c r="B184" s="42" t="s">
        <v>146</v>
      </c>
      <c r="C184" s="42" t="s">
        <v>196</v>
      </c>
      <c r="D184" s="42" t="n">
        <v>1</v>
      </c>
      <c r="E184" s="42" t="n">
        <v>169512027</v>
      </c>
      <c r="F184" s="43" t="n">
        <v>3.5541E-022</v>
      </c>
      <c r="G184" s="44" t="n">
        <v>0</v>
      </c>
      <c r="H184" s="42" t="s">
        <v>148</v>
      </c>
      <c r="I184" s="42" t="s">
        <v>149</v>
      </c>
      <c r="J184" s="42" t="n">
        <v>36</v>
      </c>
      <c r="K184" s="42" t="n">
        <v>31470</v>
      </c>
      <c r="L184" s="0"/>
      <c r="M184" s="0"/>
      <c r="N184" s="0"/>
      <c r="O184" s="0"/>
      <c r="P184" s="0"/>
      <c r="Q184" s="0"/>
      <c r="R184" s="0"/>
      <c r="S184" s="0"/>
      <c r="T184" s="0"/>
    </row>
    <row r="185" customFormat="false" ht="17" hidden="false" customHeight="true" outlineLevel="0" collapsed="false">
      <c r="A185" s="42" t="s">
        <v>240</v>
      </c>
      <c r="B185" s="42" t="s">
        <v>146</v>
      </c>
      <c r="C185" s="42" t="s">
        <v>212</v>
      </c>
      <c r="D185" s="42" t="n">
        <v>1</v>
      </c>
      <c r="E185" s="42" t="n">
        <v>169511755</v>
      </c>
      <c r="F185" s="43" t="n">
        <v>4.7832E-022</v>
      </c>
      <c r="G185" s="44" t="n">
        <v>0</v>
      </c>
      <c r="H185" s="42" t="s">
        <v>148</v>
      </c>
      <c r="I185" s="42" t="s">
        <v>149</v>
      </c>
      <c r="J185" s="42" t="n">
        <v>35</v>
      </c>
      <c r="K185" s="42" t="n">
        <v>31086</v>
      </c>
      <c r="L185" s="0"/>
      <c r="M185" s="0"/>
      <c r="N185" s="0"/>
      <c r="O185" s="0"/>
      <c r="P185" s="0"/>
      <c r="Q185" s="0"/>
      <c r="R185" s="0"/>
      <c r="S185" s="0"/>
      <c r="T185" s="0"/>
    </row>
    <row r="186" customFormat="false" ht="17" hidden="false" customHeight="true" outlineLevel="0" collapsed="false">
      <c r="A186" s="42" t="s">
        <v>240</v>
      </c>
      <c r="B186" s="42" t="s">
        <v>146</v>
      </c>
      <c r="C186" s="42" t="s">
        <v>204</v>
      </c>
      <c r="D186" s="42" t="n">
        <v>1</v>
      </c>
      <c r="E186" s="42" t="n">
        <v>169511555</v>
      </c>
      <c r="F186" s="43" t="n">
        <v>5.8124E-022</v>
      </c>
      <c r="G186" s="44" t="n">
        <v>0</v>
      </c>
      <c r="H186" s="42" t="s">
        <v>148</v>
      </c>
      <c r="I186" s="42" t="s">
        <v>149</v>
      </c>
      <c r="J186" s="42" t="n">
        <v>34</v>
      </c>
      <c r="K186" s="42" t="n">
        <v>30971</v>
      </c>
      <c r="L186" s="0"/>
      <c r="M186" s="0"/>
      <c r="N186" s="0"/>
      <c r="O186" s="0"/>
      <c r="P186" s="0"/>
      <c r="Q186" s="0"/>
      <c r="R186" s="0"/>
      <c r="S186" s="0"/>
      <c r="T186" s="0"/>
    </row>
    <row r="187" customFormat="false" ht="17" hidden="false" customHeight="true" outlineLevel="0" collapsed="false">
      <c r="A187" s="42" t="s">
        <v>240</v>
      </c>
      <c r="B187" s="42" t="s">
        <v>146</v>
      </c>
      <c r="C187" s="42" t="s">
        <v>188</v>
      </c>
      <c r="D187" s="42" t="n">
        <v>1</v>
      </c>
      <c r="E187" s="42" t="n">
        <v>169512913</v>
      </c>
      <c r="F187" s="43" t="n">
        <v>8.1828E-022</v>
      </c>
      <c r="G187" s="44" t="n">
        <v>0</v>
      </c>
      <c r="H187" s="42" t="s">
        <v>149</v>
      </c>
      <c r="I187" s="42" t="s">
        <v>148</v>
      </c>
      <c r="J187" s="42" t="n">
        <v>36</v>
      </c>
      <c r="K187" s="42" t="n">
        <v>31469</v>
      </c>
      <c r="L187" s="0"/>
      <c r="M187" s="0"/>
      <c r="N187" s="0"/>
      <c r="O187" s="0"/>
      <c r="P187" s="0"/>
      <c r="Q187" s="0"/>
      <c r="R187" s="0"/>
      <c r="S187" s="0"/>
      <c r="T187" s="0"/>
    </row>
    <row r="188" customFormat="false" ht="17" hidden="false" customHeight="true" outlineLevel="0" collapsed="false">
      <c r="A188" s="42" t="s">
        <v>240</v>
      </c>
      <c r="B188" s="42" t="s">
        <v>146</v>
      </c>
      <c r="C188" s="42" t="s">
        <v>197</v>
      </c>
      <c r="D188" s="42" t="n">
        <v>1</v>
      </c>
      <c r="E188" s="42" t="n">
        <v>169504829</v>
      </c>
      <c r="F188" s="43" t="n">
        <v>8.6394E-022</v>
      </c>
      <c r="G188" s="44" t="n">
        <v>0</v>
      </c>
      <c r="H188" s="42" t="s">
        <v>149</v>
      </c>
      <c r="I188" s="42" t="s">
        <v>148</v>
      </c>
      <c r="J188" s="42" t="n">
        <v>35</v>
      </c>
      <c r="K188" s="42" t="n">
        <v>31355</v>
      </c>
      <c r="L188" s="0"/>
      <c r="M188" s="0"/>
      <c r="N188" s="0"/>
      <c r="O188" s="0"/>
      <c r="P188" s="0"/>
      <c r="Q188" s="0"/>
      <c r="R188" s="0"/>
      <c r="S188" s="0"/>
      <c r="T188" s="0"/>
    </row>
    <row r="189" customFormat="false" ht="17" hidden="false" customHeight="true" outlineLevel="0" collapsed="false">
      <c r="A189" s="42" t="s">
        <v>236</v>
      </c>
      <c r="B189" s="42" t="s">
        <v>146</v>
      </c>
      <c r="C189" s="42" t="s">
        <v>231</v>
      </c>
      <c r="D189" s="42" t="n">
        <v>1</v>
      </c>
      <c r="E189" s="42" t="n">
        <v>169520364</v>
      </c>
      <c r="F189" s="43" t="n">
        <v>1.0166E-021</v>
      </c>
      <c r="G189" s="44" t="n">
        <v>0</v>
      </c>
      <c r="H189" s="42" t="s">
        <v>149</v>
      </c>
      <c r="I189" s="42" t="s">
        <v>148</v>
      </c>
      <c r="J189" s="42" t="n">
        <v>36</v>
      </c>
      <c r="K189" s="42" t="n">
        <v>26609</v>
      </c>
      <c r="L189" s="0"/>
      <c r="M189" s="0"/>
      <c r="N189" s="0"/>
      <c r="O189" s="0"/>
      <c r="P189" s="0"/>
      <c r="Q189" s="0"/>
      <c r="R189" s="0"/>
      <c r="S189" s="0"/>
      <c r="T189" s="0"/>
    </row>
    <row r="190" customFormat="false" ht="17" hidden="false" customHeight="true" outlineLevel="0" collapsed="false">
      <c r="A190" s="42" t="s">
        <v>240</v>
      </c>
      <c r="B190" s="42" t="s">
        <v>146</v>
      </c>
      <c r="C190" s="42" t="s">
        <v>203</v>
      </c>
      <c r="D190" s="42" t="n">
        <v>1</v>
      </c>
      <c r="E190" s="42" t="n">
        <v>169511734</v>
      </c>
      <c r="F190" s="43" t="n">
        <v>1.243E-021</v>
      </c>
      <c r="G190" s="44" t="n">
        <v>0</v>
      </c>
      <c r="H190" s="42" t="s">
        <v>148</v>
      </c>
      <c r="I190" s="42" t="s">
        <v>149</v>
      </c>
      <c r="J190" s="42" t="n">
        <v>35</v>
      </c>
      <c r="K190" s="42" t="n">
        <v>31085</v>
      </c>
      <c r="L190" s="0"/>
      <c r="M190" s="0"/>
      <c r="N190" s="0"/>
      <c r="O190" s="0"/>
      <c r="P190" s="0"/>
      <c r="Q190" s="0"/>
      <c r="R190" s="0"/>
      <c r="S190" s="0"/>
      <c r="T190" s="0"/>
    </row>
    <row r="191" customFormat="false" ht="17" hidden="false" customHeight="true" outlineLevel="0" collapsed="false">
      <c r="A191" s="42" t="s">
        <v>236</v>
      </c>
      <c r="B191" s="42" t="s">
        <v>146</v>
      </c>
      <c r="C191" s="42" t="s">
        <v>190</v>
      </c>
      <c r="D191" s="42" t="n">
        <v>1</v>
      </c>
      <c r="E191" s="42" t="n">
        <v>169470317</v>
      </c>
      <c r="F191" s="43" t="n">
        <v>2.4519E-021</v>
      </c>
      <c r="G191" s="44" t="n">
        <v>0</v>
      </c>
      <c r="H191" s="42" t="s">
        <v>152</v>
      </c>
      <c r="I191" s="42" t="s">
        <v>149</v>
      </c>
      <c r="J191" s="42" t="n">
        <v>35</v>
      </c>
      <c r="K191" s="42" t="n">
        <v>26493</v>
      </c>
      <c r="L191" s="0"/>
      <c r="M191" s="0"/>
      <c r="N191" s="0"/>
      <c r="O191" s="0"/>
      <c r="P191" s="0"/>
      <c r="Q191" s="0"/>
      <c r="R191" s="0"/>
      <c r="S191" s="0"/>
      <c r="T191" s="0"/>
    </row>
    <row r="192" customFormat="false" ht="17" hidden="false" customHeight="true" outlineLevel="0" collapsed="false">
      <c r="A192" s="42" t="s">
        <v>236</v>
      </c>
      <c r="B192" s="42" t="s">
        <v>146</v>
      </c>
      <c r="C192" s="42" t="s">
        <v>191</v>
      </c>
      <c r="D192" s="42" t="n">
        <v>1</v>
      </c>
      <c r="E192" s="42" t="n">
        <v>169469621</v>
      </c>
      <c r="F192" s="43" t="n">
        <v>2.622E-021</v>
      </c>
      <c r="G192" s="44" t="n">
        <v>0</v>
      </c>
      <c r="H192" s="42" t="s">
        <v>152</v>
      </c>
      <c r="I192" s="42" t="s">
        <v>149</v>
      </c>
      <c r="J192" s="42" t="n">
        <v>35</v>
      </c>
      <c r="K192" s="42" t="n">
        <v>26493</v>
      </c>
      <c r="L192" s="0"/>
      <c r="M192" s="0"/>
      <c r="N192" s="0"/>
      <c r="O192" s="0"/>
      <c r="P192" s="0"/>
      <c r="Q192" s="0"/>
      <c r="R192" s="0"/>
      <c r="S192" s="0"/>
      <c r="T192" s="0"/>
    </row>
    <row r="193" customFormat="false" ht="17" hidden="false" customHeight="true" outlineLevel="0" collapsed="false">
      <c r="A193" s="42" t="s">
        <v>236</v>
      </c>
      <c r="B193" s="42" t="s">
        <v>146</v>
      </c>
      <c r="C193" s="42" t="s">
        <v>194</v>
      </c>
      <c r="D193" s="42" t="n">
        <v>1</v>
      </c>
      <c r="E193" s="42" t="n">
        <v>169469142</v>
      </c>
      <c r="F193" s="43" t="n">
        <v>2.622E-021</v>
      </c>
      <c r="G193" s="44" t="n">
        <v>0</v>
      </c>
      <c r="H193" s="42" t="s">
        <v>152</v>
      </c>
      <c r="I193" s="42" t="s">
        <v>148</v>
      </c>
      <c r="J193" s="42" t="n">
        <v>36</v>
      </c>
      <c r="K193" s="42" t="n">
        <v>26609</v>
      </c>
      <c r="L193" s="0"/>
      <c r="M193" s="0"/>
      <c r="N193" s="0"/>
      <c r="O193" s="0"/>
      <c r="P193" s="0"/>
      <c r="Q193" s="0"/>
      <c r="R193" s="0"/>
      <c r="S193" s="0"/>
      <c r="T193" s="0"/>
    </row>
    <row r="194" customFormat="false" ht="17" hidden="false" customHeight="true" outlineLevel="0" collapsed="false">
      <c r="A194" s="42" t="s">
        <v>236</v>
      </c>
      <c r="B194" s="42" t="s">
        <v>146</v>
      </c>
      <c r="C194" s="42" t="s">
        <v>213</v>
      </c>
      <c r="D194" s="42" t="n">
        <v>1</v>
      </c>
      <c r="E194" s="42" t="n">
        <v>169472471</v>
      </c>
      <c r="F194" s="43" t="n">
        <v>3.9776E-021</v>
      </c>
      <c r="G194" s="44" t="n">
        <v>0</v>
      </c>
      <c r="H194" s="42" t="s">
        <v>152</v>
      </c>
      <c r="I194" s="42" t="s">
        <v>153</v>
      </c>
      <c r="J194" s="42" t="n">
        <v>34</v>
      </c>
      <c r="K194" s="42" t="n">
        <v>25984</v>
      </c>
      <c r="L194" s="0"/>
      <c r="M194" s="0"/>
      <c r="N194" s="0"/>
      <c r="O194" s="0"/>
      <c r="P194" s="0"/>
      <c r="Q194" s="0"/>
      <c r="R194" s="0"/>
      <c r="S194" s="0"/>
      <c r="T194" s="0"/>
    </row>
    <row r="195" customFormat="false" ht="17" hidden="false" customHeight="true" outlineLevel="0" collapsed="false">
      <c r="A195" s="42" t="s">
        <v>236</v>
      </c>
      <c r="B195" s="42" t="s">
        <v>146</v>
      </c>
      <c r="C195" s="42" t="s">
        <v>193</v>
      </c>
      <c r="D195" s="42" t="n">
        <v>1</v>
      </c>
      <c r="E195" s="42" t="n">
        <v>169471917</v>
      </c>
      <c r="F195" s="43" t="n">
        <v>6.3758E-021</v>
      </c>
      <c r="G195" s="44" t="n">
        <v>0</v>
      </c>
      <c r="H195" s="42" t="s">
        <v>149</v>
      </c>
      <c r="I195" s="42" t="s">
        <v>148</v>
      </c>
      <c r="J195" s="42" t="n">
        <v>36</v>
      </c>
      <c r="K195" s="42" t="n">
        <v>26608</v>
      </c>
      <c r="L195" s="0"/>
      <c r="M195" s="0"/>
      <c r="N195" s="0"/>
      <c r="O195" s="0"/>
      <c r="P195" s="0"/>
      <c r="Q195" s="0"/>
      <c r="R195" s="0"/>
      <c r="S195" s="0"/>
      <c r="T195" s="0"/>
    </row>
    <row r="196" customFormat="false" ht="17" hidden="false" customHeight="true" outlineLevel="0" collapsed="false">
      <c r="A196" s="42" t="s">
        <v>236</v>
      </c>
      <c r="B196" s="42" t="s">
        <v>146</v>
      </c>
      <c r="C196" s="42" t="s">
        <v>201</v>
      </c>
      <c r="D196" s="42" t="n">
        <v>1</v>
      </c>
      <c r="E196" s="42" t="n">
        <v>169512651</v>
      </c>
      <c r="F196" s="43" t="n">
        <v>7.7065E-021</v>
      </c>
      <c r="G196" s="44" t="n">
        <v>0</v>
      </c>
      <c r="H196" s="42" t="s">
        <v>152</v>
      </c>
      <c r="I196" s="42" t="s">
        <v>153</v>
      </c>
      <c r="J196" s="42" t="n">
        <v>35</v>
      </c>
      <c r="K196" s="42" t="n">
        <v>26494</v>
      </c>
      <c r="L196" s="0"/>
      <c r="M196" s="0"/>
      <c r="N196" s="0"/>
      <c r="O196" s="0"/>
      <c r="P196" s="0"/>
      <c r="Q196" s="0"/>
      <c r="R196" s="0"/>
      <c r="S196" s="0"/>
      <c r="T196" s="0"/>
    </row>
    <row r="197" customFormat="false" ht="17" hidden="false" customHeight="true" outlineLevel="0" collapsed="false">
      <c r="A197" s="42" t="s">
        <v>236</v>
      </c>
      <c r="B197" s="42" t="s">
        <v>146</v>
      </c>
      <c r="C197" s="42" t="s">
        <v>199</v>
      </c>
      <c r="D197" s="42" t="n">
        <v>1</v>
      </c>
      <c r="E197" s="42" t="n">
        <v>169512594</v>
      </c>
      <c r="F197" s="43" t="n">
        <v>8.0191E-021</v>
      </c>
      <c r="G197" s="44" t="n">
        <v>0</v>
      </c>
      <c r="H197" s="42" t="s">
        <v>152</v>
      </c>
      <c r="I197" s="42" t="s">
        <v>153</v>
      </c>
      <c r="J197" s="42" t="n">
        <v>35</v>
      </c>
      <c r="K197" s="42" t="n">
        <v>26494</v>
      </c>
      <c r="L197" s="0"/>
      <c r="M197" s="0"/>
      <c r="N197" s="0"/>
      <c r="O197" s="0"/>
      <c r="P197" s="0"/>
      <c r="Q197" s="0"/>
      <c r="R197" s="0"/>
      <c r="S197" s="0"/>
      <c r="T197" s="0"/>
    </row>
    <row r="198" customFormat="false" ht="17" hidden="false" customHeight="true" outlineLevel="0" collapsed="false">
      <c r="A198" s="42" t="s">
        <v>236</v>
      </c>
      <c r="B198" s="42" t="s">
        <v>146</v>
      </c>
      <c r="C198" s="42" t="s">
        <v>200</v>
      </c>
      <c r="D198" s="42" t="n">
        <v>1</v>
      </c>
      <c r="E198" s="42" t="n">
        <v>169512562</v>
      </c>
      <c r="F198" s="43" t="n">
        <v>8.3442E-021</v>
      </c>
      <c r="G198" s="44" t="n">
        <v>0</v>
      </c>
      <c r="H198" s="42" t="s">
        <v>148</v>
      </c>
      <c r="I198" s="42" t="s">
        <v>149</v>
      </c>
      <c r="J198" s="42" t="n">
        <v>35</v>
      </c>
      <c r="K198" s="42" t="n">
        <v>26494</v>
      </c>
      <c r="L198" s="0"/>
      <c r="M198" s="0"/>
      <c r="N198" s="0"/>
      <c r="O198" s="0"/>
      <c r="P198" s="0"/>
      <c r="Q198" s="0"/>
      <c r="R198" s="0"/>
      <c r="S198" s="0"/>
      <c r="T198" s="0"/>
    </row>
    <row r="199" customFormat="false" ht="17" hidden="false" customHeight="true" outlineLevel="0" collapsed="false">
      <c r="A199" s="42" t="s">
        <v>236</v>
      </c>
      <c r="B199" s="42" t="s">
        <v>146</v>
      </c>
      <c r="C199" s="42" t="s">
        <v>204</v>
      </c>
      <c r="D199" s="42" t="n">
        <v>1</v>
      </c>
      <c r="E199" s="42" t="n">
        <v>169511555</v>
      </c>
      <c r="F199" s="43" t="n">
        <v>9.5069E-021</v>
      </c>
      <c r="G199" s="44" t="n">
        <v>0</v>
      </c>
      <c r="H199" s="42" t="s">
        <v>148</v>
      </c>
      <c r="I199" s="42" t="s">
        <v>149</v>
      </c>
      <c r="J199" s="42" t="n">
        <v>34</v>
      </c>
      <c r="K199" s="42" t="n">
        <v>26110</v>
      </c>
      <c r="L199" s="0"/>
      <c r="M199" s="0"/>
      <c r="N199" s="0"/>
      <c r="O199" s="0"/>
      <c r="P199" s="0"/>
      <c r="Q199" s="0"/>
      <c r="R199" s="0"/>
      <c r="S199" s="0"/>
      <c r="T199" s="0"/>
    </row>
    <row r="200" customFormat="false" ht="17" hidden="false" customHeight="true" outlineLevel="0" collapsed="false">
      <c r="A200" s="42" t="s">
        <v>236</v>
      </c>
      <c r="B200" s="42" t="s">
        <v>146</v>
      </c>
      <c r="C200" s="42" t="s">
        <v>184</v>
      </c>
      <c r="D200" s="42" t="n">
        <v>1</v>
      </c>
      <c r="E200" s="42" t="n">
        <v>169473503</v>
      </c>
      <c r="F200" s="43" t="n">
        <v>1.0214E-020</v>
      </c>
      <c r="G200" s="44" t="n">
        <v>0</v>
      </c>
      <c r="H200" s="42" t="s">
        <v>148</v>
      </c>
      <c r="I200" s="42" t="s">
        <v>149</v>
      </c>
      <c r="J200" s="42" t="n">
        <v>36</v>
      </c>
      <c r="K200" s="42" t="n">
        <v>26609</v>
      </c>
      <c r="L200" s="0"/>
      <c r="M200" s="0"/>
      <c r="N200" s="0"/>
      <c r="O200" s="0"/>
      <c r="P200" s="0"/>
      <c r="Q200" s="0"/>
      <c r="R200" s="0"/>
      <c r="S200" s="0"/>
      <c r="T200" s="0"/>
    </row>
    <row r="201" customFormat="false" ht="17" hidden="false" customHeight="true" outlineLevel="0" collapsed="false">
      <c r="A201" s="42" t="s">
        <v>236</v>
      </c>
      <c r="B201" s="42" t="s">
        <v>146</v>
      </c>
      <c r="C201" s="42" t="s">
        <v>185</v>
      </c>
      <c r="D201" s="42" t="n">
        <v>1</v>
      </c>
      <c r="E201" s="42" t="n">
        <v>169507076</v>
      </c>
      <c r="F201" s="43" t="n">
        <v>1.1246E-020</v>
      </c>
      <c r="G201" s="44" t="n">
        <v>0</v>
      </c>
      <c r="H201" s="42" t="s">
        <v>152</v>
      </c>
      <c r="I201" s="42" t="s">
        <v>149</v>
      </c>
      <c r="J201" s="42" t="n">
        <v>35</v>
      </c>
      <c r="K201" s="42" t="n">
        <v>26492</v>
      </c>
      <c r="L201" s="0"/>
      <c r="M201" s="0"/>
      <c r="N201" s="0"/>
      <c r="O201" s="0"/>
      <c r="P201" s="0"/>
      <c r="Q201" s="0"/>
      <c r="R201" s="0"/>
      <c r="S201" s="0"/>
      <c r="T201" s="0"/>
    </row>
    <row r="202" customFormat="false" ht="17" hidden="false" customHeight="true" outlineLevel="0" collapsed="false">
      <c r="A202" s="42" t="s">
        <v>236</v>
      </c>
      <c r="B202" s="42" t="s">
        <v>146</v>
      </c>
      <c r="C202" s="42" t="s">
        <v>178</v>
      </c>
      <c r="D202" s="42" t="n">
        <v>1</v>
      </c>
      <c r="E202" s="42" t="n">
        <v>169502533</v>
      </c>
      <c r="F202" s="43" t="n">
        <v>1.1503E-020</v>
      </c>
      <c r="G202" s="44" t="n">
        <v>0</v>
      </c>
      <c r="H202" s="42" t="s">
        <v>148</v>
      </c>
      <c r="I202" s="42" t="s">
        <v>152</v>
      </c>
      <c r="J202" s="42" t="n">
        <v>35</v>
      </c>
      <c r="K202" s="42" t="n">
        <v>26494</v>
      </c>
      <c r="L202" s="0"/>
      <c r="M202" s="0"/>
      <c r="N202" s="0"/>
      <c r="O202" s="0"/>
      <c r="P202" s="0"/>
      <c r="Q202" s="0"/>
      <c r="R202" s="0"/>
      <c r="S202" s="0"/>
      <c r="T202" s="0"/>
    </row>
    <row r="203" customFormat="false" ht="17" hidden="false" customHeight="true" outlineLevel="0" collapsed="false">
      <c r="A203" s="42" t="s">
        <v>236</v>
      </c>
      <c r="B203" s="42" t="s">
        <v>146</v>
      </c>
      <c r="C203" s="42" t="s">
        <v>177</v>
      </c>
      <c r="D203" s="42" t="n">
        <v>1</v>
      </c>
      <c r="E203" s="42" t="n">
        <v>169503616</v>
      </c>
      <c r="F203" s="43" t="n">
        <v>1.2081E-020</v>
      </c>
      <c r="G203" s="44" t="n">
        <v>0</v>
      </c>
      <c r="H203" s="42" t="s">
        <v>148</v>
      </c>
      <c r="I203" s="42" t="s">
        <v>152</v>
      </c>
      <c r="J203" s="42" t="n">
        <v>35</v>
      </c>
      <c r="K203" s="42" t="n">
        <v>26493</v>
      </c>
      <c r="L203" s="0"/>
      <c r="M203" s="0"/>
      <c r="N203" s="0"/>
      <c r="O203" s="0"/>
      <c r="P203" s="0"/>
      <c r="Q203" s="0"/>
      <c r="R203" s="0"/>
      <c r="S203" s="0"/>
      <c r="T203" s="0"/>
    </row>
    <row r="204" customFormat="false" ht="17" hidden="false" customHeight="true" outlineLevel="0" collapsed="false">
      <c r="A204" s="42" t="s">
        <v>236</v>
      </c>
      <c r="B204" s="42" t="s">
        <v>146</v>
      </c>
      <c r="C204" s="42" t="s">
        <v>189</v>
      </c>
      <c r="D204" s="42" t="n">
        <v>1</v>
      </c>
      <c r="E204" s="42" t="n">
        <v>169478654</v>
      </c>
      <c r="F204" s="43" t="n">
        <v>1.2311E-020</v>
      </c>
      <c r="G204" s="44" t="n">
        <v>0</v>
      </c>
      <c r="H204" s="42" t="s">
        <v>149</v>
      </c>
      <c r="I204" s="42" t="s">
        <v>148</v>
      </c>
      <c r="J204" s="42" t="n">
        <v>35</v>
      </c>
      <c r="K204" s="42" t="n">
        <v>26494</v>
      </c>
      <c r="L204" s="0"/>
      <c r="M204" s="0"/>
      <c r="N204" s="0"/>
      <c r="O204" s="0"/>
      <c r="P204" s="0"/>
      <c r="Q204" s="0"/>
      <c r="R204" s="0"/>
      <c r="S204" s="0"/>
      <c r="T204" s="0"/>
    </row>
    <row r="205" customFormat="false" ht="17" hidden="false" customHeight="true" outlineLevel="0" collapsed="false">
      <c r="A205" s="42" t="s">
        <v>236</v>
      </c>
      <c r="B205" s="42" t="s">
        <v>146</v>
      </c>
      <c r="C205" s="42" t="s">
        <v>212</v>
      </c>
      <c r="D205" s="42" t="n">
        <v>1</v>
      </c>
      <c r="E205" s="42" t="n">
        <v>169511755</v>
      </c>
      <c r="F205" s="43" t="n">
        <v>1.2856E-020</v>
      </c>
      <c r="G205" s="44" t="n">
        <v>0</v>
      </c>
      <c r="H205" s="42" t="s">
        <v>148</v>
      </c>
      <c r="I205" s="42" t="s">
        <v>149</v>
      </c>
      <c r="J205" s="42" t="n">
        <v>35</v>
      </c>
      <c r="K205" s="42" t="n">
        <v>26225</v>
      </c>
      <c r="L205" s="0"/>
      <c r="M205" s="0"/>
      <c r="N205" s="0"/>
      <c r="O205" s="0"/>
      <c r="P205" s="0"/>
      <c r="Q205" s="0"/>
      <c r="R205" s="0"/>
      <c r="S205" s="0"/>
      <c r="T205" s="0"/>
    </row>
    <row r="206" customFormat="false" ht="17" hidden="false" customHeight="true" outlineLevel="0" collapsed="false">
      <c r="A206" s="42" t="s">
        <v>236</v>
      </c>
      <c r="B206" s="42" t="s">
        <v>146</v>
      </c>
      <c r="C206" s="42" t="s">
        <v>187</v>
      </c>
      <c r="D206" s="42" t="n">
        <v>1</v>
      </c>
      <c r="E206" s="42" t="n">
        <v>169483844</v>
      </c>
      <c r="F206" s="43" t="n">
        <v>1.4721E-020</v>
      </c>
      <c r="G206" s="44" t="n">
        <v>0</v>
      </c>
      <c r="H206" s="42" t="s">
        <v>149</v>
      </c>
      <c r="I206" s="42" t="s">
        <v>148</v>
      </c>
      <c r="J206" s="42" t="n">
        <v>35</v>
      </c>
      <c r="K206" s="42" t="n">
        <v>26494</v>
      </c>
      <c r="L206" s="0"/>
      <c r="M206" s="0"/>
      <c r="N206" s="0"/>
      <c r="O206" s="0"/>
      <c r="P206" s="0"/>
      <c r="Q206" s="0"/>
      <c r="R206" s="0"/>
      <c r="S206" s="0"/>
      <c r="T206" s="0"/>
    </row>
    <row r="207" customFormat="false" ht="17" hidden="false" customHeight="true" outlineLevel="0" collapsed="false">
      <c r="A207" s="42" t="s">
        <v>236</v>
      </c>
      <c r="B207" s="42" t="s">
        <v>146</v>
      </c>
      <c r="C207" s="42" t="s">
        <v>192</v>
      </c>
      <c r="D207" s="42" t="n">
        <v>1</v>
      </c>
      <c r="E207" s="42" t="n">
        <v>169512497</v>
      </c>
      <c r="F207" s="43" t="n">
        <v>1.5113E-020</v>
      </c>
      <c r="G207" s="44" t="n">
        <v>0</v>
      </c>
      <c r="H207" s="42" t="s">
        <v>152</v>
      </c>
      <c r="I207" s="42" t="s">
        <v>148</v>
      </c>
      <c r="J207" s="42" t="n">
        <v>36</v>
      </c>
      <c r="K207" s="42" t="n">
        <v>26609</v>
      </c>
      <c r="L207" s="0"/>
      <c r="M207" s="0"/>
      <c r="N207" s="0"/>
      <c r="O207" s="0"/>
      <c r="P207" s="0"/>
      <c r="Q207" s="0"/>
      <c r="R207" s="0"/>
      <c r="S207" s="0"/>
      <c r="T207" s="0"/>
    </row>
    <row r="208" customFormat="false" ht="17" hidden="false" customHeight="true" outlineLevel="0" collapsed="false">
      <c r="A208" s="42" t="s">
        <v>236</v>
      </c>
      <c r="B208" s="42" t="s">
        <v>146</v>
      </c>
      <c r="C208" s="42" t="s">
        <v>195</v>
      </c>
      <c r="D208" s="42" t="n">
        <v>1</v>
      </c>
      <c r="E208" s="42" t="n">
        <v>169512093</v>
      </c>
      <c r="F208" s="43" t="n">
        <v>1.6477E-020</v>
      </c>
      <c r="G208" s="44" t="n">
        <v>0</v>
      </c>
      <c r="H208" s="42" t="s">
        <v>153</v>
      </c>
      <c r="I208" s="42" t="s">
        <v>152</v>
      </c>
      <c r="J208" s="42" t="n">
        <v>36</v>
      </c>
      <c r="K208" s="42" t="n">
        <v>26609</v>
      </c>
      <c r="L208" s="0"/>
      <c r="M208" s="0"/>
      <c r="N208" s="0"/>
      <c r="O208" s="0"/>
      <c r="P208" s="0"/>
      <c r="Q208" s="0"/>
      <c r="R208" s="0"/>
      <c r="S208" s="0"/>
      <c r="T208" s="0"/>
    </row>
    <row r="209" customFormat="false" ht="17" hidden="false" customHeight="true" outlineLevel="0" collapsed="false">
      <c r="A209" s="42" t="s">
        <v>236</v>
      </c>
      <c r="B209" s="42" t="s">
        <v>146</v>
      </c>
      <c r="C209" s="42" t="s">
        <v>196</v>
      </c>
      <c r="D209" s="42" t="n">
        <v>1</v>
      </c>
      <c r="E209" s="42" t="n">
        <v>169512027</v>
      </c>
      <c r="F209" s="43" t="n">
        <v>1.6477E-020</v>
      </c>
      <c r="G209" s="44" t="n">
        <v>0</v>
      </c>
      <c r="H209" s="42" t="s">
        <v>148</v>
      </c>
      <c r="I209" s="42" t="s">
        <v>149</v>
      </c>
      <c r="J209" s="42" t="n">
        <v>36</v>
      </c>
      <c r="K209" s="42" t="n">
        <v>26609</v>
      </c>
    </row>
    <row r="210" customFormat="false" ht="17" hidden="false" customHeight="true" outlineLevel="0" collapsed="false">
      <c r="A210" s="42" t="s">
        <v>236</v>
      </c>
      <c r="B210" s="42" t="s">
        <v>146</v>
      </c>
      <c r="C210" s="42" t="s">
        <v>198</v>
      </c>
      <c r="D210" s="42" t="n">
        <v>1</v>
      </c>
      <c r="E210" s="42" t="n">
        <v>169512120</v>
      </c>
      <c r="F210" s="43" t="n">
        <v>1.9471E-020</v>
      </c>
      <c r="G210" s="44" t="n">
        <v>0</v>
      </c>
      <c r="H210" s="42" t="s">
        <v>152</v>
      </c>
      <c r="I210" s="42" t="s">
        <v>153</v>
      </c>
      <c r="J210" s="42" t="n">
        <v>36</v>
      </c>
      <c r="K210" s="42" t="n">
        <v>26609</v>
      </c>
    </row>
    <row r="211" customFormat="false" ht="17" hidden="false" customHeight="true" outlineLevel="0" collapsed="false">
      <c r="A211" s="42" t="s">
        <v>236</v>
      </c>
      <c r="B211" s="42" t="s">
        <v>146</v>
      </c>
      <c r="C211" s="42" t="s">
        <v>203</v>
      </c>
      <c r="D211" s="42" t="n">
        <v>1</v>
      </c>
      <c r="E211" s="42" t="n">
        <v>169511734</v>
      </c>
      <c r="F211" s="43" t="n">
        <v>1.9877E-020</v>
      </c>
      <c r="G211" s="44" t="n">
        <v>0</v>
      </c>
      <c r="H211" s="42" t="s">
        <v>148</v>
      </c>
      <c r="I211" s="42" t="s">
        <v>149</v>
      </c>
      <c r="J211" s="42" t="n">
        <v>35</v>
      </c>
      <c r="K211" s="42" t="n">
        <v>26224</v>
      </c>
    </row>
    <row r="212" customFormat="false" ht="17" hidden="false" customHeight="true" outlineLevel="0" collapsed="false">
      <c r="A212" s="42" t="s">
        <v>236</v>
      </c>
      <c r="B212" s="42" t="s">
        <v>146</v>
      </c>
      <c r="C212" s="42" t="s">
        <v>186</v>
      </c>
      <c r="D212" s="42" t="n">
        <v>1</v>
      </c>
      <c r="E212" s="42" t="n">
        <v>169508739</v>
      </c>
      <c r="F212" s="43" t="n">
        <v>2.1992E-020</v>
      </c>
      <c r="G212" s="44" t="n">
        <v>0</v>
      </c>
      <c r="H212" s="42" t="s">
        <v>149</v>
      </c>
      <c r="I212" s="42" t="s">
        <v>152</v>
      </c>
      <c r="J212" s="42" t="n">
        <v>36</v>
      </c>
      <c r="K212" s="42" t="n">
        <v>26609</v>
      </c>
    </row>
    <row r="213" customFormat="false" ht="17" hidden="false" customHeight="true" outlineLevel="0" collapsed="false">
      <c r="A213" s="42" t="s">
        <v>236</v>
      </c>
      <c r="B213" s="42" t="s">
        <v>146</v>
      </c>
      <c r="C213" s="42" t="s">
        <v>182</v>
      </c>
      <c r="D213" s="42" t="n">
        <v>1</v>
      </c>
      <c r="E213" s="42" t="n">
        <v>169480045</v>
      </c>
      <c r="F213" s="43" t="n">
        <v>2.2116E-020</v>
      </c>
      <c r="G213" s="44" t="n">
        <v>0</v>
      </c>
      <c r="H213" s="42" t="s">
        <v>148</v>
      </c>
      <c r="I213" s="42" t="s">
        <v>149</v>
      </c>
      <c r="J213" s="42" t="n">
        <v>36</v>
      </c>
      <c r="K213" s="42" t="n">
        <v>26609</v>
      </c>
    </row>
    <row r="214" customFormat="false" ht="17" hidden="false" customHeight="true" outlineLevel="0" collapsed="false">
      <c r="A214" s="42" t="s">
        <v>236</v>
      </c>
      <c r="B214" s="42" t="s">
        <v>146</v>
      </c>
      <c r="C214" s="42" t="s">
        <v>188</v>
      </c>
      <c r="D214" s="42" t="n">
        <v>1</v>
      </c>
      <c r="E214" s="42" t="n">
        <v>169512913</v>
      </c>
      <c r="F214" s="43" t="n">
        <v>2.3045E-020</v>
      </c>
      <c r="G214" s="44" t="n">
        <v>0</v>
      </c>
      <c r="H214" s="42" t="s">
        <v>149</v>
      </c>
      <c r="I214" s="42" t="s">
        <v>148</v>
      </c>
      <c r="J214" s="42" t="n">
        <v>36</v>
      </c>
      <c r="K214" s="42" t="n">
        <v>26608</v>
      </c>
    </row>
    <row r="215" customFormat="false" ht="17" hidden="false" customHeight="true" outlineLevel="0" collapsed="false">
      <c r="A215" s="42" t="s">
        <v>236</v>
      </c>
      <c r="B215" s="42" t="s">
        <v>146</v>
      </c>
      <c r="C215" s="42" t="s">
        <v>180</v>
      </c>
      <c r="D215" s="42" t="n">
        <v>1</v>
      </c>
      <c r="E215" s="42" t="n">
        <v>169481950</v>
      </c>
      <c r="F215" s="43" t="n">
        <v>2.8093E-020</v>
      </c>
      <c r="G215" s="44" t="n">
        <v>0</v>
      </c>
      <c r="H215" s="42" t="s">
        <v>152</v>
      </c>
      <c r="I215" s="42" t="s">
        <v>153</v>
      </c>
      <c r="J215" s="42" t="n">
        <v>36</v>
      </c>
      <c r="K215" s="42" t="n">
        <v>26609</v>
      </c>
    </row>
    <row r="216" customFormat="false" ht="17" hidden="false" customHeight="true" outlineLevel="0" collapsed="false">
      <c r="A216" s="42" t="s">
        <v>236</v>
      </c>
      <c r="B216" s="42" t="s">
        <v>146</v>
      </c>
      <c r="C216" s="42" t="s">
        <v>183</v>
      </c>
      <c r="D216" s="42" t="n">
        <v>1</v>
      </c>
      <c r="E216" s="42" t="n">
        <v>169495433</v>
      </c>
      <c r="F216" s="43" t="n">
        <v>3.3041E-020</v>
      </c>
      <c r="G216" s="44" t="n">
        <v>0</v>
      </c>
      <c r="H216" s="42" t="s">
        <v>148</v>
      </c>
      <c r="I216" s="42" t="s">
        <v>149</v>
      </c>
      <c r="J216" s="42" t="n">
        <v>36</v>
      </c>
      <c r="K216" s="42" t="n">
        <v>26609</v>
      </c>
    </row>
    <row r="217" customFormat="false" ht="17" hidden="false" customHeight="true" outlineLevel="0" collapsed="false">
      <c r="A217" s="42" t="s">
        <v>236</v>
      </c>
      <c r="B217" s="42" t="s">
        <v>146</v>
      </c>
      <c r="C217" s="42" t="s">
        <v>174</v>
      </c>
      <c r="D217" s="42" t="n">
        <v>1</v>
      </c>
      <c r="E217" s="42" t="n">
        <v>169500348</v>
      </c>
      <c r="F217" s="43" t="n">
        <v>3.3288E-020</v>
      </c>
      <c r="G217" s="44" t="n">
        <v>0</v>
      </c>
      <c r="H217" s="42" t="s">
        <v>152</v>
      </c>
      <c r="I217" s="42" t="s">
        <v>153</v>
      </c>
      <c r="J217" s="42" t="n">
        <v>36</v>
      </c>
      <c r="K217" s="42" t="n">
        <v>26609</v>
      </c>
    </row>
    <row r="218" customFormat="false" ht="17" hidden="false" customHeight="true" outlineLevel="0" collapsed="false">
      <c r="A218" s="42" t="s">
        <v>236</v>
      </c>
      <c r="B218" s="42" t="s">
        <v>146</v>
      </c>
      <c r="C218" s="42" t="s">
        <v>175</v>
      </c>
      <c r="D218" s="42" t="n">
        <v>1</v>
      </c>
      <c r="E218" s="42" t="n">
        <v>169499951</v>
      </c>
      <c r="F218" s="43" t="n">
        <v>4.0096E-020</v>
      </c>
      <c r="G218" s="44" t="n">
        <v>0</v>
      </c>
      <c r="H218" s="42" t="s">
        <v>149</v>
      </c>
      <c r="I218" s="42" t="s">
        <v>148</v>
      </c>
      <c r="J218" s="42" t="n">
        <v>36</v>
      </c>
      <c r="K218" s="42" t="n">
        <v>26609</v>
      </c>
    </row>
    <row r="219" customFormat="false" ht="17" hidden="false" customHeight="true" outlineLevel="0" collapsed="false">
      <c r="A219" s="42" t="s">
        <v>236</v>
      </c>
      <c r="B219" s="42" t="s">
        <v>146</v>
      </c>
      <c r="C219" s="42" t="s">
        <v>208</v>
      </c>
      <c r="D219" s="42" t="n">
        <v>1</v>
      </c>
      <c r="E219" s="42" t="n">
        <v>169486501</v>
      </c>
      <c r="F219" s="43" t="n">
        <v>4.047E-020</v>
      </c>
      <c r="G219" s="44" t="n">
        <v>0</v>
      </c>
      <c r="H219" s="42" t="s">
        <v>148</v>
      </c>
      <c r="I219" s="42" t="s">
        <v>153</v>
      </c>
      <c r="J219" s="42" t="n">
        <v>36</v>
      </c>
      <c r="K219" s="42" t="n">
        <v>26608</v>
      </c>
    </row>
    <row r="220" customFormat="false" ht="17" hidden="false" customHeight="true" outlineLevel="0" collapsed="false">
      <c r="A220" s="42" t="s">
        <v>236</v>
      </c>
      <c r="B220" s="42" t="s">
        <v>146</v>
      </c>
      <c r="C220" s="42" t="s">
        <v>207</v>
      </c>
      <c r="D220" s="42" t="n">
        <v>1</v>
      </c>
      <c r="E220" s="42" t="n">
        <v>169489512</v>
      </c>
      <c r="F220" s="43" t="n">
        <v>4.6605E-020</v>
      </c>
      <c r="G220" s="44" t="n">
        <v>0</v>
      </c>
      <c r="H220" s="42" t="s">
        <v>153</v>
      </c>
      <c r="I220" s="42" t="s">
        <v>152</v>
      </c>
      <c r="J220" s="42" t="n">
        <v>36</v>
      </c>
      <c r="K220" s="42" t="n">
        <v>26609</v>
      </c>
    </row>
    <row r="221" customFormat="false" ht="17" hidden="false" customHeight="true" outlineLevel="0" collapsed="false">
      <c r="A221" s="42" t="s">
        <v>236</v>
      </c>
      <c r="B221" s="42" t="s">
        <v>146</v>
      </c>
      <c r="C221" s="42" t="s">
        <v>214</v>
      </c>
      <c r="D221" s="42" t="n">
        <v>1</v>
      </c>
      <c r="E221" s="42" t="n">
        <v>169513436</v>
      </c>
      <c r="F221" s="43" t="n">
        <v>4.7127E-020</v>
      </c>
      <c r="G221" s="44" t="n">
        <v>0</v>
      </c>
      <c r="H221" s="42" t="s">
        <v>152</v>
      </c>
      <c r="I221" s="42" t="s">
        <v>148</v>
      </c>
      <c r="J221" s="42" t="n">
        <v>36</v>
      </c>
      <c r="K221" s="42" t="n">
        <v>26599</v>
      </c>
    </row>
    <row r="222" customFormat="false" ht="17" hidden="false" customHeight="true" outlineLevel="0" collapsed="false">
      <c r="A222" s="42" t="s">
        <v>236</v>
      </c>
      <c r="B222" s="42" t="s">
        <v>146</v>
      </c>
      <c r="C222" s="42" t="s">
        <v>210</v>
      </c>
      <c r="D222" s="42" t="n">
        <v>1</v>
      </c>
      <c r="E222" s="42" t="n">
        <v>169489585</v>
      </c>
      <c r="F222" s="43" t="n">
        <v>4.9272E-020</v>
      </c>
      <c r="G222" s="44" t="n">
        <v>0</v>
      </c>
      <c r="H222" s="42" t="s">
        <v>148</v>
      </c>
      <c r="I222" s="42" t="s">
        <v>149</v>
      </c>
      <c r="J222" s="42" t="n">
        <v>36</v>
      </c>
      <c r="K222" s="42" t="n">
        <v>26609</v>
      </c>
    </row>
    <row r="223" customFormat="false" ht="17" hidden="false" customHeight="true" outlineLevel="0" collapsed="false">
      <c r="A223" s="42" t="s">
        <v>236</v>
      </c>
      <c r="B223" s="42" t="s">
        <v>146</v>
      </c>
      <c r="C223" s="42" t="s">
        <v>211</v>
      </c>
      <c r="D223" s="42" t="n">
        <v>1</v>
      </c>
      <c r="E223" s="42" t="n">
        <v>169490592</v>
      </c>
      <c r="F223" s="43" t="n">
        <v>5.1039E-020</v>
      </c>
      <c r="G223" s="44" t="n">
        <v>0</v>
      </c>
      <c r="H223" s="42" t="s">
        <v>153</v>
      </c>
      <c r="I223" s="42" t="s">
        <v>152</v>
      </c>
      <c r="J223" s="42" t="n">
        <v>36</v>
      </c>
      <c r="K223" s="42" t="n">
        <v>26607</v>
      </c>
    </row>
    <row r="224" customFormat="false" ht="17" hidden="false" customHeight="true" outlineLevel="0" collapsed="false">
      <c r="A224" s="42" t="s">
        <v>236</v>
      </c>
      <c r="B224" s="42" t="s">
        <v>146</v>
      </c>
      <c r="C224" s="42" t="s">
        <v>206</v>
      </c>
      <c r="D224" s="42" t="n">
        <v>1</v>
      </c>
      <c r="E224" s="42" t="n">
        <v>169491149</v>
      </c>
      <c r="F224" s="43" t="n">
        <v>5.1323E-020</v>
      </c>
      <c r="G224" s="44" t="n">
        <v>0</v>
      </c>
      <c r="H224" s="42" t="s">
        <v>152</v>
      </c>
      <c r="I224" s="42" t="s">
        <v>153</v>
      </c>
      <c r="J224" s="42" t="n">
        <v>35</v>
      </c>
      <c r="K224" s="42" t="n">
        <v>26491</v>
      </c>
    </row>
    <row r="225" customFormat="false" ht="17" hidden="false" customHeight="true" outlineLevel="0" collapsed="false">
      <c r="A225" s="42" t="s">
        <v>236</v>
      </c>
      <c r="B225" s="42" t="s">
        <v>146</v>
      </c>
      <c r="C225" s="42" t="s">
        <v>209</v>
      </c>
      <c r="D225" s="42" t="n">
        <v>1</v>
      </c>
      <c r="E225" s="42" t="n">
        <v>169489358</v>
      </c>
      <c r="F225" s="43" t="n">
        <v>5.3657E-020</v>
      </c>
      <c r="G225" s="44" t="n">
        <v>0</v>
      </c>
      <c r="H225" s="42" t="s">
        <v>148</v>
      </c>
      <c r="I225" s="42" t="s">
        <v>149</v>
      </c>
      <c r="J225" s="42" t="n">
        <v>36</v>
      </c>
      <c r="K225" s="42" t="n">
        <v>26609</v>
      </c>
    </row>
    <row r="226" customFormat="false" ht="17" hidden="false" customHeight="true" outlineLevel="0" collapsed="false">
      <c r="A226" s="42" t="s">
        <v>236</v>
      </c>
      <c r="B226" s="42" t="s">
        <v>146</v>
      </c>
      <c r="C226" s="42" t="s">
        <v>181</v>
      </c>
      <c r="D226" s="42" t="n">
        <v>1</v>
      </c>
      <c r="E226" s="42" t="n">
        <v>169497820</v>
      </c>
      <c r="F226" s="43" t="n">
        <v>6.1195E-020</v>
      </c>
      <c r="G226" s="44" t="n">
        <v>0</v>
      </c>
      <c r="H226" s="42" t="s">
        <v>152</v>
      </c>
      <c r="I226" s="42" t="s">
        <v>153</v>
      </c>
      <c r="J226" s="42" t="n">
        <v>36</v>
      </c>
      <c r="K226" s="42" t="n">
        <v>26609</v>
      </c>
    </row>
    <row r="227" customFormat="false" ht="17" hidden="false" customHeight="true" outlineLevel="0" collapsed="false">
      <c r="A227" s="42" t="s">
        <v>236</v>
      </c>
      <c r="B227" s="42" t="s">
        <v>146</v>
      </c>
      <c r="C227" s="42" t="s">
        <v>176</v>
      </c>
      <c r="D227" s="42" t="n">
        <v>1</v>
      </c>
      <c r="E227" s="42" t="n">
        <v>169499381</v>
      </c>
      <c r="F227" s="43" t="n">
        <v>6.5528E-020</v>
      </c>
      <c r="G227" s="44" t="n">
        <v>0</v>
      </c>
      <c r="H227" s="42" t="s">
        <v>148</v>
      </c>
      <c r="I227" s="42" t="s">
        <v>152</v>
      </c>
      <c r="J227" s="42" t="n">
        <v>36</v>
      </c>
      <c r="K227" s="42" t="n">
        <v>26609</v>
      </c>
    </row>
    <row r="228" customFormat="false" ht="17" hidden="false" customHeight="true" outlineLevel="0" collapsed="false">
      <c r="A228" s="42" t="s">
        <v>236</v>
      </c>
      <c r="B228" s="42" t="s">
        <v>146</v>
      </c>
      <c r="C228" s="42" t="s">
        <v>197</v>
      </c>
      <c r="D228" s="42" t="n">
        <v>1</v>
      </c>
      <c r="E228" s="42" t="n">
        <v>169504829</v>
      </c>
      <c r="F228" s="43" t="n">
        <v>6.9905E-020</v>
      </c>
      <c r="G228" s="44" t="n">
        <v>0</v>
      </c>
      <c r="H228" s="42" t="s">
        <v>149</v>
      </c>
      <c r="I228" s="42" t="s">
        <v>148</v>
      </c>
      <c r="J228" s="42" t="n">
        <v>35</v>
      </c>
      <c r="K228" s="42" t="n">
        <v>26494</v>
      </c>
    </row>
    <row r="229" customFormat="false" ht="17" hidden="false" customHeight="true" outlineLevel="0" collapsed="false">
      <c r="A229" s="42" t="s">
        <v>236</v>
      </c>
      <c r="B229" s="42" t="s">
        <v>146</v>
      </c>
      <c r="C229" s="42" t="s">
        <v>179</v>
      </c>
      <c r="D229" s="42" t="n">
        <v>1</v>
      </c>
      <c r="E229" s="42" t="n">
        <v>169498181</v>
      </c>
      <c r="F229" s="43" t="n">
        <v>8.1777E-020</v>
      </c>
      <c r="G229" s="44" t="n">
        <v>0</v>
      </c>
      <c r="H229" s="42" t="s">
        <v>149</v>
      </c>
      <c r="I229" s="42" t="s">
        <v>148</v>
      </c>
      <c r="J229" s="42" t="n">
        <v>36</v>
      </c>
      <c r="K229" s="42" t="n">
        <v>26609</v>
      </c>
    </row>
    <row r="230" customFormat="false" ht="17" hidden="false" customHeight="true" outlineLevel="0" collapsed="false">
      <c r="A230" s="42" t="s">
        <v>240</v>
      </c>
      <c r="B230" s="42" t="s">
        <v>146</v>
      </c>
      <c r="C230" s="42" t="s">
        <v>239</v>
      </c>
      <c r="D230" s="42" t="n">
        <v>1</v>
      </c>
      <c r="E230" s="42" t="n">
        <v>169522631</v>
      </c>
      <c r="F230" s="43" t="n">
        <v>8.5633E-020</v>
      </c>
      <c r="G230" s="44" t="n">
        <v>0</v>
      </c>
      <c r="H230" s="42" t="s">
        <v>152</v>
      </c>
      <c r="I230" s="42" t="s">
        <v>149</v>
      </c>
      <c r="J230" s="42" t="n">
        <v>30</v>
      </c>
      <c r="K230" s="42" t="n">
        <v>27096</v>
      </c>
    </row>
    <row r="231" customFormat="false" ht="17" hidden="false" customHeight="true" outlineLevel="0" collapsed="false">
      <c r="A231" s="42" t="s">
        <v>236</v>
      </c>
      <c r="B231" s="42" t="s">
        <v>146</v>
      </c>
      <c r="C231" s="42" t="s">
        <v>202</v>
      </c>
      <c r="D231" s="42" t="n">
        <v>1</v>
      </c>
      <c r="E231" s="42" t="n">
        <v>169492676</v>
      </c>
      <c r="F231" s="43" t="n">
        <v>9.4935E-020</v>
      </c>
      <c r="G231" s="44" t="n">
        <v>0</v>
      </c>
      <c r="H231" s="42" t="s">
        <v>149</v>
      </c>
      <c r="I231" s="42" t="s">
        <v>148</v>
      </c>
      <c r="J231" s="42" t="n">
        <v>36</v>
      </c>
      <c r="K231" s="42" t="n">
        <v>26607</v>
      </c>
    </row>
    <row r="232" customFormat="false" ht="17" hidden="false" customHeight="true" outlineLevel="0" collapsed="false">
      <c r="A232" s="42" t="s">
        <v>236</v>
      </c>
      <c r="B232" s="42" t="s">
        <v>146</v>
      </c>
      <c r="C232" s="42" t="s">
        <v>205</v>
      </c>
      <c r="D232" s="42" t="n">
        <v>1</v>
      </c>
      <c r="E232" s="42" t="n">
        <v>169510380</v>
      </c>
      <c r="F232" s="43" t="n">
        <v>1.5869E-019</v>
      </c>
      <c r="G232" s="44" t="n">
        <v>0</v>
      </c>
      <c r="H232" s="42" t="s">
        <v>152</v>
      </c>
      <c r="I232" s="42" t="s">
        <v>153</v>
      </c>
      <c r="J232" s="42" t="n">
        <v>35</v>
      </c>
      <c r="K232" s="42" t="n">
        <v>26483</v>
      </c>
    </row>
    <row r="233" customFormat="false" ht="17" hidden="false" customHeight="true" outlineLevel="0" collapsed="false">
      <c r="A233" s="42" t="s">
        <v>241</v>
      </c>
      <c r="B233" s="42" t="s">
        <v>146</v>
      </c>
      <c r="C233" s="42" t="s">
        <v>239</v>
      </c>
      <c r="D233" s="42" t="n">
        <v>1</v>
      </c>
      <c r="E233" s="42" t="n">
        <v>169522631</v>
      </c>
      <c r="F233" s="43" t="n">
        <v>2.3811E-018</v>
      </c>
      <c r="G233" s="44" t="n">
        <v>0</v>
      </c>
      <c r="H233" s="42" t="s">
        <v>152</v>
      </c>
      <c r="I233" s="42" t="s">
        <v>149</v>
      </c>
      <c r="J233" s="42" t="n">
        <v>31</v>
      </c>
      <c r="K233" s="42" t="n">
        <v>27310</v>
      </c>
    </row>
    <row r="234" customFormat="false" ht="17" hidden="false" customHeight="true" outlineLevel="0" collapsed="false">
      <c r="A234" s="42" t="s">
        <v>241</v>
      </c>
      <c r="B234" s="42" t="s">
        <v>146</v>
      </c>
      <c r="C234" s="42" t="s">
        <v>230</v>
      </c>
      <c r="D234" s="42" t="n">
        <v>1</v>
      </c>
      <c r="E234" s="42" t="n">
        <v>169515381</v>
      </c>
      <c r="F234" s="43" t="n">
        <v>5.1052E-014</v>
      </c>
      <c r="G234" s="44" t="n">
        <v>0</v>
      </c>
      <c r="H234" s="42" t="s">
        <v>148</v>
      </c>
      <c r="I234" s="42" t="s">
        <v>149</v>
      </c>
      <c r="J234" s="42" t="n">
        <v>37</v>
      </c>
      <c r="K234" s="42" t="n">
        <v>31684</v>
      </c>
    </row>
    <row r="235" customFormat="false" ht="17" hidden="false" customHeight="true" outlineLevel="0" collapsed="false">
      <c r="A235" s="42" t="s">
        <v>241</v>
      </c>
      <c r="B235" s="42" t="s">
        <v>146</v>
      </c>
      <c r="C235" s="42" t="s">
        <v>237</v>
      </c>
      <c r="D235" s="42" t="n">
        <v>1</v>
      </c>
      <c r="E235" s="42" t="n">
        <v>169520098</v>
      </c>
      <c r="F235" s="43" t="n">
        <v>3.7029E-013</v>
      </c>
      <c r="G235" s="44" t="n">
        <v>0</v>
      </c>
      <c r="H235" s="42" t="s">
        <v>153</v>
      </c>
      <c r="I235" s="42" t="s">
        <v>152</v>
      </c>
      <c r="J235" s="42" t="n">
        <v>36</v>
      </c>
      <c r="K235" s="42" t="n">
        <v>28917</v>
      </c>
    </row>
    <row r="236" customFormat="false" ht="17" hidden="false" customHeight="true" outlineLevel="0" collapsed="false">
      <c r="A236" s="42" t="s">
        <v>236</v>
      </c>
      <c r="B236" s="42" t="s">
        <v>146</v>
      </c>
      <c r="C236" s="42" t="s">
        <v>164</v>
      </c>
      <c r="D236" s="42" t="n">
        <v>1</v>
      </c>
      <c r="E236" s="42" t="n">
        <v>169512980</v>
      </c>
      <c r="F236" s="43" t="n">
        <v>8.1149E-013</v>
      </c>
      <c r="G236" s="44" t="n">
        <v>0</v>
      </c>
      <c r="H236" s="42" t="s">
        <v>152</v>
      </c>
      <c r="I236" s="42" t="s">
        <v>153</v>
      </c>
      <c r="J236" s="42" t="n">
        <v>36</v>
      </c>
      <c r="K236" s="42" t="n">
        <v>26602</v>
      </c>
    </row>
    <row r="237" customFormat="false" ht="17" hidden="false" customHeight="true" outlineLevel="0" collapsed="false">
      <c r="A237" s="42" t="s">
        <v>236</v>
      </c>
      <c r="B237" s="42" t="s">
        <v>146</v>
      </c>
      <c r="C237" s="42" t="s">
        <v>151</v>
      </c>
      <c r="D237" s="42" t="n">
        <v>1</v>
      </c>
      <c r="E237" s="42" t="n">
        <v>169476326</v>
      </c>
      <c r="F237" s="43" t="n">
        <v>1.1791E-012</v>
      </c>
      <c r="G237" s="44" t="n">
        <v>0</v>
      </c>
      <c r="H237" s="42" t="s">
        <v>152</v>
      </c>
      <c r="I237" s="42" t="s">
        <v>153</v>
      </c>
      <c r="J237" s="42" t="n">
        <v>35</v>
      </c>
      <c r="K237" s="42" t="n">
        <v>26490</v>
      </c>
    </row>
    <row r="238" customFormat="false" ht="17" hidden="false" customHeight="true" outlineLevel="0" collapsed="false">
      <c r="A238" s="42" t="s">
        <v>241</v>
      </c>
      <c r="B238" s="42" t="s">
        <v>146</v>
      </c>
      <c r="C238" s="42" t="s">
        <v>235</v>
      </c>
      <c r="D238" s="42" t="n">
        <v>1</v>
      </c>
      <c r="E238" s="42" t="n">
        <v>169520993</v>
      </c>
      <c r="F238" s="43" t="n">
        <v>2.2624E-011</v>
      </c>
      <c r="G238" s="44" t="n">
        <v>0</v>
      </c>
      <c r="H238" s="42" t="s">
        <v>149</v>
      </c>
      <c r="I238" s="42" t="s">
        <v>152</v>
      </c>
      <c r="J238" s="42" t="n">
        <v>37</v>
      </c>
      <c r="K238" s="42" t="n">
        <v>31680</v>
      </c>
    </row>
    <row r="239" customFormat="false" ht="17" hidden="false" customHeight="true" outlineLevel="0" collapsed="false">
      <c r="A239" s="42" t="s">
        <v>241</v>
      </c>
      <c r="B239" s="42" t="s">
        <v>146</v>
      </c>
      <c r="C239" s="42" t="s">
        <v>222</v>
      </c>
      <c r="D239" s="42" t="n">
        <v>1</v>
      </c>
      <c r="E239" s="42" t="n">
        <v>169514337</v>
      </c>
      <c r="F239" s="43" t="n">
        <v>3.3843E-011</v>
      </c>
      <c r="G239" s="44" t="n">
        <v>0</v>
      </c>
      <c r="H239" s="42" t="s">
        <v>153</v>
      </c>
      <c r="I239" s="42" t="s">
        <v>152</v>
      </c>
      <c r="J239" s="42" t="n">
        <v>37</v>
      </c>
      <c r="K239" s="42" t="n">
        <v>31684</v>
      </c>
    </row>
    <row r="240" customFormat="false" ht="17" hidden="false" customHeight="true" outlineLevel="0" collapsed="false">
      <c r="A240" s="42" t="s">
        <v>236</v>
      </c>
      <c r="B240" s="42" t="s">
        <v>146</v>
      </c>
      <c r="C240" s="42" t="s">
        <v>157</v>
      </c>
      <c r="D240" s="42" t="n">
        <v>1</v>
      </c>
      <c r="E240" s="42" t="n">
        <v>169507844</v>
      </c>
      <c r="F240" s="43" t="n">
        <v>3.7865E-011</v>
      </c>
      <c r="G240" s="44" t="n">
        <v>0</v>
      </c>
      <c r="H240" s="42" t="s">
        <v>149</v>
      </c>
      <c r="I240" s="42" t="s">
        <v>153</v>
      </c>
      <c r="J240" s="42" t="n">
        <v>35</v>
      </c>
      <c r="K240" s="42" t="n">
        <v>26492</v>
      </c>
    </row>
    <row r="241" customFormat="false" ht="17" hidden="false" customHeight="true" outlineLevel="0" collapsed="false">
      <c r="A241" s="42" t="s">
        <v>236</v>
      </c>
      <c r="B241" s="42" t="s">
        <v>146</v>
      </c>
      <c r="C241" s="42" t="s">
        <v>222</v>
      </c>
      <c r="D241" s="42" t="n">
        <v>1</v>
      </c>
      <c r="E241" s="42" t="n">
        <v>169514337</v>
      </c>
      <c r="F241" s="43" t="n">
        <v>3.9166E-011</v>
      </c>
      <c r="G241" s="44" t="n">
        <v>0</v>
      </c>
      <c r="H241" s="42" t="s">
        <v>153</v>
      </c>
      <c r="I241" s="42" t="s">
        <v>152</v>
      </c>
      <c r="J241" s="42" t="n">
        <v>36</v>
      </c>
      <c r="K241" s="42" t="n">
        <v>26609</v>
      </c>
    </row>
    <row r="242" customFormat="false" ht="17" hidden="false" customHeight="true" outlineLevel="0" collapsed="false">
      <c r="A242" s="42" t="s">
        <v>236</v>
      </c>
      <c r="B242" s="42" t="s">
        <v>146</v>
      </c>
      <c r="C242" s="42" t="s">
        <v>147</v>
      </c>
      <c r="D242" s="42" t="n">
        <v>1</v>
      </c>
      <c r="E242" s="42" t="n">
        <v>169501056</v>
      </c>
      <c r="F242" s="43" t="n">
        <v>9.2333E-011</v>
      </c>
      <c r="G242" s="44" t="n">
        <v>0</v>
      </c>
      <c r="H242" s="42" t="s">
        <v>148</v>
      </c>
      <c r="I242" s="42" t="s">
        <v>149</v>
      </c>
      <c r="J242" s="42" t="n">
        <v>35</v>
      </c>
      <c r="K242" s="42" t="n">
        <v>26488</v>
      </c>
    </row>
    <row r="243" customFormat="false" ht="17" hidden="false" customHeight="true" outlineLevel="0" collapsed="false">
      <c r="A243" s="42" t="s">
        <v>241</v>
      </c>
      <c r="B243" s="42" t="s">
        <v>146</v>
      </c>
      <c r="C243" s="42" t="s">
        <v>228</v>
      </c>
      <c r="D243" s="42" t="n">
        <v>1</v>
      </c>
      <c r="E243" s="42" t="n">
        <v>169516373</v>
      </c>
      <c r="F243" s="43" t="n">
        <v>1.1698E-010</v>
      </c>
      <c r="G243" s="44" t="n">
        <v>0</v>
      </c>
      <c r="H243" s="42" t="s">
        <v>149</v>
      </c>
      <c r="I243" s="42" t="s">
        <v>148</v>
      </c>
      <c r="J243" s="42" t="n">
        <v>36</v>
      </c>
      <c r="K243" s="42" t="n">
        <v>31567</v>
      </c>
    </row>
    <row r="244" customFormat="false" ht="17" hidden="false" customHeight="true" outlineLevel="0" collapsed="false">
      <c r="A244" s="42" t="s">
        <v>241</v>
      </c>
      <c r="B244" s="42" t="s">
        <v>146</v>
      </c>
      <c r="C244" s="42" t="s">
        <v>224</v>
      </c>
      <c r="D244" s="42" t="n">
        <v>1</v>
      </c>
      <c r="E244" s="42" t="n">
        <v>169516700</v>
      </c>
      <c r="F244" s="43" t="n">
        <v>1.2445E-010</v>
      </c>
      <c r="G244" s="44" t="n">
        <v>0</v>
      </c>
      <c r="H244" s="42" t="s">
        <v>148</v>
      </c>
      <c r="I244" s="42" t="s">
        <v>153</v>
      </c>
      <c r="J244" s="42" t="n">
        <v>36</v>
      </c>
      <c r="K244" s="42" t="n">
        <v>31567</v>
      </c>
    </row>
    <row r="245" customFormat="false" ht="17" hidden="false" customHeight="true" outlineLevel="0" collapsed="false">
      <c r="A245" s="42" t="s">
        <v>241</v>
      </c>
      <c r="B245" s="42" t="s">
        <v>146</v>
      </c>
      <c r="C245" s="42" t="s">
        <v>226</v>
      </c>
      <c r="D245" s="42" t="n">
        <v>1</v>
      </c>
      <c r="E245" s="42" t="n">
        <v>169515936</v>
      </c>
      <c r="F245" s="43" t="n">
        <v>1.3808E-010</v>
      </c>
      <c r="G245" s="44" t="n">
        <v>0</v>
      </c>
      <c r="H245" s="42" t="s">
        <v>148</v>
      </c>
      <c r="I245" s="42" t="s">
        <v>149</v>
      </c>
      <c r="J245" s="42" t="n">
        <v>36</v>
      </c>
      <c r="K245" s="42" t="n">
        <v>31569</v>
      </c>
    </row>
    <row r="246" customFormat="false" ht="17" hidden="false" customHeight="true" outlineLevel="0" collapsed="false">
      <c r="A246" s="42" t="s">
        <v>241</v>
      </c>
      <c r="B246" s="42" t="s">
        <v>146</v>
      </c>
      <c r="C246" s="42" t="s">
        <v>225</v>
      </c>
      <c r="D246" s="42" t="n">
        <v>1</v>
      </c>
      <c r="E246" s="42" t="n">
        <v>169515874</v>
      </c>
      <c r="F246" s="43" t="n">
        <v>1.5887E-010</v>
      </c>
      <c r="G246" s="44" t="n">
        <v>0</v>
      </c>
      <c r="H246" s="42" t="s">
        <v>152</v>
      </c>
      <c r="I246" s="42" t="s">
        <v>149</v>
      </c>
      <c r="J246" s="42" t="n">
        <v>36</v>
      </c>
      <c r="K246" s="42" t="n">
        <v>31569</v>
      </c>
    </row>
    <row r="247" customFormat="false" ht="17" hidden="false" customHeight="true" outlineLevel="0" collapsed="false">
      <c r="A247" s="42" t="s">
        <v>241</v>
      </c>
      <c r="B247" s="42" t="s">
        <v>146</v>
      </c>
      <c r="C247" s="42" t="s">
        <v>227</v>
      </c>
      <c r="D247" s="42" t="n">
        <v>1</v>
      </c>
      <c r="E247" s="42" t="n">
        <v>169516139</v>
      </c>
      <c r="F247" s="43" t="n">
        <v>1.705E-010</v>
      </c>
      <c r="G247" s="44" t="n">
        <v>0</v>
      </c>
      <c r="H247" s="42" t="s">
        <v>148</v>
      </c>
      <c r="I247" s="42" t="s">
        <v>153</v>
      </c>
      <c r="J247" s="42" t="n">
        <v>36</v>
      </c>
      <c r="K247" s="42" t="n">
        <v>31568</v>
      </c>
    </row>
    <row r="248" customFormat="false" ht="17" hidden="false" customHeight="true" outlineLevel="0" collapsed="false">
      <c r="A248" s="42" t="s">
        <v>236</v>
      </c>
      <c r="B248" s="42" t="s">
        <v>146</v>
      </c>
      <c r="C248" s="42" t="s">
        <v>155</v>
      </c>
      <c r="D248" s="42" t="n">
        <v>1</v>
      </c>
      <c r="E248" s="42" t="n">
        <v>169484552</v>
      </c>
      <c r="F248" s="43" t="n">
        <v>1.8296E-010</v>
      </c>
      <c r="G248" s="44" t="n">
        <v>0</v>
      </c>
      <c r="H248" s="42" t="s">
        <v>153</v>
      </c>
      <c r="I248" s="42" t="s">
        <v>149</v>
      </c>
      <c r="J248" s="42" t="n">
        <v>36</v>
      </c>
      <c r="K248" s="42" t="n">
        <v>26609</v>
      </c>
    </row>
    <row r="249" customFormat="false" ht="17" hidden="false" customHeight="true" outlineLevel="0" collapsed="false">
      <c r="A249" s="42" t="s">
        <v>236</v>
      </c>
      <c r="B249" s="42" t="s">
        <v>146</v>
      </c>
      <c r="C249" s="42" t="s">
        <v>158</v>
      </c>
      <c r="D249" s="42" t="n">
        <v>1</v>
      </c>
      <c r="E249" s="42" t="n">
        <v>169498975</v>
      </c>
      <c r="F249" s="43" t="n">
        <v>1.8585E-010</v>
      </c>
      <c r="G249" s="44" t="n">
        <v>0</v>
      </c>
      <c r="H249" s="42" t="s">
        <v>148</v>
      </c>
      <c r="I249" s="42" t="s">
        <v>149</v>
      </c>
      <c r="J249" s="42" t="n">
        <v>35</v>
      </c>
      <c r="K249" s="42" t="n">
        <v>26225</v>
      </c>
    </row>
    <row r="250" customFormat="false" ht="17" hidden="false" customHeight="true" outlineLevel="0" collapsed="false">
      <c r="A250" s="42" t="s">
        <v>241</v>
      </c>
      <c r="B250" s="42" t="s">
        <v>146</v>
      </c>
      <c r="C250" s="42" t="s">
        <v>223</v>
      </c>
      <c r="D250" s="42" t="n">
        <v>1</v>
      </c>
      <c r="E250" s="42" t="n">
        <v>169517975</v>
      </c>
      <c r="F250" s="43" t="n">
        <v>1.8658E-010</v>
      </c>
      <c r="G250" s="44" t="n">
        <v>0</v>
      </c>
      <c r="H250" s="42" t="s">
        <v>149</v>
      </c>
      <c r="I250" s="42" t="s">
        <v>148</v>
      </c>
      <c r="J250" s="42" t="n">
        <v>36</v>
      </c>
      <c r="K250" s="42" t="n">
        <v>31567</v>
      </c>
    </row>
    <row r="251" customFormat="false" ht="17" hidden="false" customHeight="true" outlineLevel="0" collapsed="false">
      <c r="A251" s="42" t="s">
        <v>236</v>
      </c>
      <c r="B251" s="42" t="s">
        <v>146</v>
      </c>
      <c r="C251" s="42" t="s">
        <v>160</v>
      </c>
      <c r="D251" s="42" t="n">
        <v>1</v>
      </c>
      <c r="E251" s="42" t="n">
        <v>169486767</v>
      </c>
      <c r="F251" s="43" t="n">
        <v>2.036E-010</v>
      </c>
      <c r="G251" s="44" t="n">
        <v>0</v>
      </c>
      <c r="H251" s="42" t="s">
        <v>153</v>
      </c>
      <c r="I251" s="42" t="s">
        <v>149</v>
      </c>
      <c r="J251" s="42" t="n">
        <v>36</v>
      </c>
      <c r="K251" s="42" t="n">
        <v>26608</v>
      </c>
    </row>
    <row r="252" customFormat="false" ht="17" hidden="false" customHeight="true" outlineLevel="0" collapsed="false">
      <c r="A252" s="42" t="s">
        <v>241</v>
      </c>
      <c r="B252" s="42" t="s">
        <v>146</v>
      </c>
      <c r="C252" s="42" t="s">
        <v>229</v>
      </c>
      <c r="D252" s="42" t="n">
        <v>1</v>
      </c>
      <c r="E252" s="42" t="n">
        <v>169517833</v>
      </c>
      <c r="F252" s="43" t="n">
        <v>2.3642E-010</v>
      </c>
      <c r="G252" s="44" t="n">
        <v>0</v>
      </c>
      <c r="H252" s="42" t="s">
        <v>153</v>
      </c>
      <c r="I252" s="42" t="s">
        <v>148</v>
      </c>
      <c r="J252" s="42" t="n">
        <v>36</v>
      </c>
      <c r="K252" s="42" t="n">
        <v>31568</v>
      </c>
    </row>
    <row r="253" customFormat="false" ht="17" hidden="false" customHeight="true" outlineLevel="0" collapsed="false">
      <c r="A253" s="42" t="s">
        <v>241</v>
      </c>
      <c r="B253" s="42" t="s">
        <v>146</v>
      </c>
      <c r="C253" s="42" t="s">
        <v>221</v>
      </c>
      <c r="D253" s="42" t="n">
        <v>1</v>
      </c>
      <c r="E253" s="42" t="n">
        <v>169514779</v>
      </c>
      <c r="F253" s="43" t="n">
        <v>2.458E-010</v>
      </c>
      <c r="G253" s="44" t="n">
        <v>0</v>
      </c>
      <c r="H253" s="42" t="s">
        <v>152</v>
      </c>
      <c r="I253" s="42" t="s">
        <v>153</v>
      </c>
      <c r="J253" s="42" t="n">
        <v>36</v>
      </c>
      <c r="K253" s="42" t="n">
        <v>31569</v>
      </c>
    </row>
    <row r="254" customFormat="false" ht="17" hidden="false" customHeight="true" outlineLevel="0" collapsed="false">
      <c r="A254" s="42" t="s">
        <v>241</v>
      </c>
      <c r="B254" s="42" t="s">
        <v>146</v>
      </c>
      <c r="C254" s="42" t="s">
        <v>218</v>
      </c>
      <c r="D254" s="42" t="n">
        <v>1</v>
      </c>
      <c r="E254" s="42" t="n">
        <v>169515296</v>
      </c>
      <c r="F254" s="43" t="n">
        <v>3.0503E-010</v>
      </c>
      <c r="G254" s="44" t="n">
        <v>0</v>
      </c>
      <c r="H254" s="42" t="s">
        <v>153</v>
      </c>
      <c r="I254" s="42" t="s">
        <v>148</v>
      </c>
      <c r="J254" s="42" t="n">
        <v>37</v>
      </c>
      <c r="K254" s="42" t="n">
        <v>31684</v>
      </c>
    </row>
    <row r="255" customFormat="false" ht="17" hidden="false" customHeight="true" outlineLevel="0" collapsed="false">
      <c r="A255" s="42" t="s">
        <v>241</v>
      </c>
      <c r="B255" s="42" t="s">
        <v>146</v>
      </c>
      <c r="C255" s="42" t="s">
        <v>217</v>
      </c>
      <c r="D255" s="42" t="n">
        <v>1</v>
      </c>
      <c r="E255" s="42" t="n">
        <v>169515204</v>
      </c>
      <c r="F255" s="43" t="n">
        <v>3.2117E-010</v>
      </c>
      <c r="G255" s="44" t="n">
        <v>0</v>
      </c>
      <c r="H255" s="42" t="s">
        <v>148</v>
      </c>
      <c r="I255" s="42" t="s">
        <v>149</v>
      </c>
      <c r="J255" s="42" t="n">
        <v>37</v>
      </c>
      <c r="K255" s="42" t="n">
        <v>31684</v>
      </c>
    </row>
    <row r="256" customFormat="false" ht="17" hidden="false" customHeight="true" outlineLevel="0" collapsed="false">
      <c r="A256" s="42" t="s">
        <v>241</v>
      </c>
      <c r="B256" s="42" t="s">
        <v>146</v>
      </c>
      <c r="C256" s="42" t="s">
        <v>220</v>
      </c>
      <c r="D256" s="42" t="n">
        <v>1</v>
      </c>
      <c r="E256" s="42" t="n">
        <v>169515183</v>
      </c>
      <c r="F256" s="43" t="n">
        <v>3.2659E-010</v>
      </c>
      <c r="G256" s="44" t="n">
        <v>0</v>
      </c>
      <c r="H256" s="42" t="s">
        <v>148</v>
      </c>
      <c r="I256" s="42" t="s">
        <v>152</v>
      </c>
      <c r="J256" s="42" t="n">
        <v>37</v>
      </c>
      <c r="K256" s="42" t="n">
        <v>31684</v>
      </c>
    </row>
    <row r="257" customFormat="false" ht="17" hidden="false" customHeight="true" outlineLevel="0" collapsed="false">
      <c r="A257" s="42" t="s">
        <v>241</v>
      </c>
      <c r="B257" s="42" t="s">
        <v>146</v>
      </c>
      <c r="C257" s="42" t="s">
        <v>216</v>
      </c>
      <c r="D257" s="42" t="n">
        <v>1</v>
      </c>
      <c r="E257" s="42" t="n">
        <v>169515307</v>
      </c>
      <c r="F257" s="43" t="n">
        <v>3.5099E-010</v>
      </c>
      <c r="G257" s="44" t="n">
        <v>0</v>
      </c>
      <c r="H257" s="42" t="s">
        <v>153</v>
      </c>
      <c r="I257" s="42" t="s">
        <v>152</v>
      </c>
      <c r="J257" s="42" t="n">
        <v>37</v>
      </c>
      <c r="K257" s="42" t="n">
        <v>31684</v>
      </c>
    </row>
    <row r="258" customFormat="false" ht="17" hidden="false" customHeight="true" outlineLevel="0" collapsed="false">
      <c r="A258" s="42" t="s">
        <v>241</v>
      </c>
      <c r="B258" s="42" t="s">
        <v>146</v>
      </c>
      <c r="C258" s="42" t="s">
        <v>219</v>
      </c>
      <c r="D258" s="42" t="n">
        <v>1</v>
      </c>
      <c r="E258" s="42" t="n">
        <v>169515536</v>
      </c>
      <c r="F258" s="43" t="n">
        <v>3.5099E-010</v>
      </c>
      <c r="G258" s="44" t="n">
        <v>0</v>
      </c>
      <c r="H258" s="42" t="s">
        <v>149</v>
      </c>
      <c r="I258" s="42" t="s">
        <v>148</v>
      </c>
      <c r="J258" s="42" t="n">
        <v>37</v>
      </c>
      <c r="K258" s="42" t="n">
        <v>31684</v>
      </c>
    </row>
    <row r="259" customFormat="false" ht="17" hidden="false" customHeight="true" outlineLevel="0" collapsed="false">
      <c r="A259" s="42" t="s">
        <v>241</v>
      </c>
      <c r="B259" s="42" t="s">
        <v>146</v>
      </c>
      <c r="C259" s="42" t="s">
        <v>215</v>
      </c>
      <c r="D259" s="42" t="n">
        <v>1</v>
      </c>
      <c r="E259" s="42" t="n">
        <v>169514355</v>
      </c>
      <c r="F259" s="43" t="n">
        <v>3.8745E-010</v>
      </c>
      <c r="G259" s="44" t="n">
        <v>0</v>
      </c>
      <c r="H259" s="42" t="s">
        <v>148</v>
      </c>
      <c r="I259" s="42" t="s">
        <v>153</v>
      </c>
      <c r="J259" s="42" t="n">
        <v>37</v>
      </c>
      <c r="K259" s="42" t="n">
        <v>31684</v>
      </c>
    </row>
    <row r="260" customFormat="false" ht="17" hidden="false" customHeight="true" outlineLevel="0" collapsed="false">
      <c r="A260" s="42" t="s">
        <v>236</v>
      </c>
      <c r="B260" s="42" t="s">
        <v>146</v>
      </c>
      <c r="C260" s="42" t="s">
        <v>159</v>
      </c>
      <c r="D260" s="42" t="n">
        <v>1</v>
      </c>
      <c r="E260" s="42" t="n">
        <v>169506241</v>
      </c>
      <c r="F260" s="43" t="n">
        <v>4.011E-010</v>
      </c>
      <c r="G260" s="44" t="n">
        <v>0</v>
      </c>
      <c r="H260" s="42" t="s">
        <v>153</v>
      </c>
      <c r="I260" s="42" t="s">
        <v>152</v>
      </c>
      <c r="J260" s="42" t="n">
        <v>35</v>
      </c>
      <c r="K260" s="42" t="n">
        <v>26487</v>
      </c>
    </row>
    <row r="261" customFormat="false" ht="17" hidden="false" customHeight="true" outlineLevel="0" collapsed="false">
      <c r="A261" s="42" t="s">
        <v>236</v>
      </c>
      <c r="B261" s="42" t="s">
        <v>146</v>
      </c>
      <c r="C261" s="42" t="s">
        <v>173</v>
      </c>
      <c r="D261" s="42" t="n">
        <v>1</v>
      </c>
      <c r="E261" s="42" t="n">
        <v>169512643</v>
      </c>
      <c r="F261" s="43" t="n">
        <v>5.2581E-010</v>
      </c>
      <c r="G261" s="44" t="n">
        <v>0</v>
      </c>
      <c r="H261" s="42" t="s">
        <v>148</v>
      </c>
      <c r="I261" s="42" t="s">
        <v>152</v>
      </c>
      <c r="J261" s="42" t="n">
        <v>35</v>
      </c>
      <c r="K261" s="42" t="n">
        <v>26494</v>
      </c>
    </row>
    <row r="262" customFormat="false" ht="17" hidden="false" customHeight="true" outlineLevel="0" collapsed="false">
      <c r="A262" s="42" t="s">
        <v>241</v>
      </c>
      <c r="B262" s="42" t="s">
        <v>146</v>
      </c>
      <c r="C262" s="42" t="s">
        <v>232</v>
      </c>
      <c r="D262" s="42" t="n">
        <v>1</v>
      </c>
      <c r="E262" s="42" t="n">
        <v>169520592</v>
      </c>
      <c r="F262" s="43" t="n">
        <v>6.608E-010</v>
      </c>
      <c r="G262" s="44" t="n">
        <v>0</v>
      </c>
      <c r="H262" s="42" t="s">
        <v>152</v>
      </c>
      <c r="I262" s="42" t="s">
        <v>153</v>
      </c>
      <c r="J262" s="42" t="n">
        <v>36</v>
      </c>
      <c r="K262" s="42" t="n">
        <v>31569</v>
      </c>
    </row>
    <row r="263" customFormat="false" ht="17" hidden="false" customHeight="true" outlineLevel="0" collapsed="false">
      <c r="A263" s="42" t="s">
        <v>241</v>
      </c>
      <c r="B263" s="42" t="s">
        <v>146</v>
      </c>
      <c r="C263" s="42" t="s">
        <v>234</v>
      </c>
      <c r="D263" s="42" t="n">
        <v>1</v>
      </c>
      <c r="E263" s="42" t="n">
        <v>169520549</v>
      </c>
      <c r="F263" s="43" t="n">
        <v>7.5172E-010</v>
      </c>
      <c r="G263" s="44" t="n">
        <v>1.31656902113093E-005</v>
      </c>
      <c r="H263" s="42" t="s">
        <v>152</v>
      </c>
      <c r="I263" s="42" t="s">
        <v>153</v>
      </c>
      <c r="J263" s="42" t="n">
        <v>36</v>
      </c>
      <c r="K263" s="42" t="n">
        <v>31569</v>
      </c>
    </row>
    <row r="264" customFormat="false" ht="17" hidden="false" customHeight="true" outlineLevel="0" collapsed="false">
      <c r="A264" s="42" t="s">
        <v>241</v>
      </c>
      <c r="B264" s="42" t="s">
        <v>146</v>
      </c>
      <c r="C264" s="42" t="s">
        <v>233</v>
      </c>
      <c r="D264" s="42" t="n">
        <v>1</v>
      </c>
      <c r="E264" s="42" t="n">
        <v>169520459</v>
      </c>
      <c r="F264" s="43" t="n">
        <v>7.6608E-010</v>
      </c>
      <c r="G264" s="44" t="n">
        <v>1.31648235913639E-005</v>
      </c>
      <c r="H264" s="42" t="s">
        <v>148</v>
      </c>
      <c r="I264" s="42" t="s">
        <v>153</v>
      </c>
      <c r="J264" s="42" t="n">
        <v>36</v>
      </c>
      <c r="K264" s="42" t="n">
        <v>31569</v>
      </c>
    </row>
    <row r="265" customFormat="false" ht="17" hidden="false" customHeight="true" outlineLevel="0" collapsed="false">
      <c r="A265" s="42" t="s">
        <v>236</v>
      </c>
      <c r="B265" s="42" t="s">
        <v>146</v>
      </c>
      <c r="C265" s="42" t="s">
        <v>237</v>
      </c>
      <c r="D265" s="42" t="n">
        <v>1</v>
      </c>
      <c r="E265" s="42" t="n">
        <v>169520098</v>
      </c>
      <c r="F265" s="43" t="n">
        <v>7.817E-010</v>
      </c>
      <c r="G265" s="44" t="n">
        <v>1.31630906936949E-005</v>
      </c>
      <c r="H265" s="42" t="s">
        <v>153</v>
      </c>
      <c r="I265" s="42" t="s">
        <v>152</v>
      </c>
      <c r="J265" s="42" t="n">
        <v>35</v>
      </c>
      <c r="K265" s="42" t="n">
        <v>23842</v>
      </c>
    </row>
    <row r="266" customFormat="false" ht="17" hidden="false" customHeight="true" outlineLevel="0" collapsed="false">
      <c r="A266" s="42" t="s">
        <v>236</v>
      </c>
      <c r="B266" s="42" t="s">
        <v>146</v>
      </c>
      <c r="C266" s="42" t="s">
        <v>235</v>
      </c>
      <c r="D266" s="42" t="n">
        <v>1</v>
      </c>
      <c r="E266" s="42" t="n">
        <v>169520993</v>
      </c>
      <c r="F266" s="43" t="n">
        <v>8.6129E-010</v>
      </c>
      <c r="G266" s="44" t="n">
        <v>1.3156163662676E-005</v>
      </c>
      <c r="H266" s="42" t="s">
        <v>149</v>
      </c>
      <c r="I266" s="42" t="s">
        <v>152</v>
      </c>
      <c r="J266" s="42" t="n">
        <v>36</v>
      </c>
      <c r="K266" s="42" t="n">
        <v>26605</v>
      </c>
    </row>
    <row r="267" customFormat="false" ht="17" hidden="false" customHeight="true" outlineLevel="0" collapsed="false">
      <c r="A267" s="42" t="s">
        <v>241</v>
      </c>
      <c r="B267" s="42" t="s">
        <v>146</v>
      </c>
      <c r="C267" s="42" t="s">
        <v>231</v>
      </c>
      <c r="D267" s="42" t="n">
        <v>1</v>
      </c>
      <c r="E267" s="42" t="n">
        <v>169520364</v>
      </c>
      <c r="F267" s="43" t="n">
        <v>1.139E-009</v>
      </c>
      <c r="G267" s="44" t="n">
        <v>1.311303435615E-005</v>
      </c>
      <c r="H267" s="42" t="s">
        <v>149</v>
      </c>
      <c r="I267" s="42" t="s">
        <v>148</v>
      </c>
      <c r="J267" s="42" t="n">
        <v>37</v>
      </c>
      <c r="K267" s="42" t="n">
        <v>31684</v>
      </c>
    </row>
    <row r="268" customFormat="false" ht="17" hidden="false" customHeight="true" outlineLevel="0" collapsed="false">
      <c r="A268" s="42" t="s">
        <v>240</v>
      </c>
      <c r="B268" s="42" t="s">
        <v>146</v>
      </c>
      <c r="C268" s="42" t="s">
        <v>170</v>
      </c>
      <c r="D268" s="42" t="n">
        <v>1</v>
      </c>
      <c r="E268" s="42" t="n">
        <v>169473196</v>
      </c>
      <c r="F268" s="43" t="n">
        <v>1.2414E-009</v>
      </c>
      <c r="G268" s="44" t="n">
        <v>1.3107018808572E-005</v>
      </c>
      <c r="H268" s="42" t="s">
        <v>153</v>
      </c>
      <c r="I268" s="42" t="s">
        <v>152</v>
      </c>
      <c r="J268" s="42" t="n">
        <v>35</v>
      </c>
      <c r="K268" s="42" t="n">
        <v>31351</v>
      </c>
    </row>
    <row r="269" customFormat="false" ht="17" hidden="false" customHeight="true" outlineLevel="0" collapsed="false">
      <c r="A269" s="42" t="s">
        <v>240</v>
      </c>
      <c r="B269" s="42" t="s">
        <v>146</v>
      </c>
      <c r="C269" s="42" t="s">
        <v>169</v>
      </c>
      <c r="D269" s="42" t="n">
        <v>1</v>
      </c>
      <c r="E269" s="42" t="n">
        <v>169473140</v>
      </c>
      <c r="F269" s="43" t="n">
        <v>1.3663E-009</v>
      </c>
      <c r="G269" s="44" t="n">
        <v>1.30941469163284E-005</v>
      </c>
      <c r="H269" s="42" t="s">
        <v>149</v>
      </c>
      <c r="I269" s="42" t="s">
        <v>152</v>
      </c>
      <c r="J269" s="42" t="n">
        <v>35</v>
      </c>
      <c r="K269" s="42" t="n">
        <v>31351</v>
      </c>
    </row>
    <row r="270" customFormat="false" ht="17" hidden="false" customHeight="true" outlineLevel="0" collapsed="false">
      <c r="A270" s="42" t="s">
        <v>240</v>
      </c>
      <c r="B270" s="42" t="s">
        <v>146</v>
      </c>
      <c r="C270" s="42" t="s">
        <v>168</v>
      </c>
      <c r="D270" s="42" t="n">
        <v>1</v>
      </c>
      <c r="E270" s="42" t="n">
        <v>169473520</v>
      </c>
      <c r="F270" s="43" t="n">
        <v>1.4812E-009</v>
      </c>
      <c r="G270" s="44" t="n">
        <v>1.30855796911803E-005</v>
      </c>
      <c r="H270" s="42" t="s">
        <v>152</v>
      </c>
      <c r="I270" s="42" t="s">
        <v>153</v>
      </c>
      <c r="J270" s="42" t="n">
        <v>35</v>
      </c>
      <c r="K270" s="42" t="n">
        <v>31352</v>
      </c>
    </row>
    <row r="271" customFormat="false" ht="17" hidden="false" customHeight="true" outlineLevel="0" collapsed="false">
      <c r="A271" s="42" t="s">
        <v>236</v>
      </c>
      <c r="B271" s="42" t="s">
        <v>146</v>
      </c>
      <c r="C271" s="42" t="s">
        <v>161</v>
      </c>
      <c r="D271" s="42" t="n">
        <v>1</v>
      </c>
      <c r="E271" s="42" t="n">
        <v>169505158</v>
      </c>
      <c r="F271" s="43" t="n">
        <v>2.8572E-009</v>
      </c>
      <c r="G271" s="44" t="n">
        <v>2.60027302866801E-005</v>
      </c>
      <c r="H271" s="42" t="s">
        <v>148</v>
      </c>
      <c r="I271" s="42" t="s">
        <v>149</v>
      </c>
      <c r="J271" s="42" t="n">
        <v>36</v>
      </c>
      <c r="K271" s="42" t="n">
        <v>26609</v>
      </c>
    </row>
    <row r="272" customFormat="false" ht="17" hidden="false" customHeight="true" outlineLevel="0" collapsed="false">
      <c r="A272" s="42" t="s">
        <v>236</v>
      </c>
      <c r="B272" s="42" t="s">
        <v>146</v>
      </c>
      <c r="C272" s="42" t="s">
        <v>171</v>
      </c>
      <c r="D272" s="42" t="n">
        <v>1</v>
      </c>
      <c r="E272" s="42" t="n">
        <v>169512524</v>
      </c>
      <c r="F272" s="43" t="n">
        <v>2.8993E-009</v>
      </c>
      <c r="G272" s="44" t="n">
        <v>2.60010400416017E-005</v>
      </c>
      <c r="H272" s="42" t="s">
        <v>149</v>
      </c>
      <c r="I272" s="42" t="s">
        <v>148</v>
      </c>
      <c r="J272" s="42" t="n">
        <v>36</v>
      </c>
      <c r="K272" s="42" t="n">
        <v>26609</v>
      </c>
    </row>
    <row r="273" customFormat="false" ht="17" hidden="false" customHeight="true" outlineLevel="0" collapsed="false">
      <c r="A273" s="42" t="s">
        <v>236</v>
      </c>
      <c r="B273" s="42" t="s">
        <v>146</v>
      </c>
      <c r="C273" s="42" t="s">
        <v>167</v>
      </c>
      <c r="D273" s="42" t="n">
        <v>1</v>
      </c>
      <c r="E273" s="42" t="n">
        <v>169509163</v>
      </c>
      <c r="F273" s="43" t="n">
        <v>3.613E-009</v>
      </c>
      <c r="G273" s="44" t="n">
        <v>2.59470679813181E-005</v>
      </c>
      <c r="H273" s="42" t="s">
        <v>153</v>
      </c>
      <c r="I273" s="42" t="s">
        <v>152</v>
      </c>
      <c r="J273" s="42" t="n">
        <v>35</v>
      </c>
      <c r="K273" s="42" t="n">
        <v>26494</v>
      </c>
    </row>
    <row r="274" customFormat="false" ht="17" hidden="false" customHeight="true" outlineLevel="0" collapsed="false">
      <c r="A274" s="42" t="s">
        <v>236</v>
      </c>
      <c r="B274" s="42" t="s">
        <v>146</v>
      </c>
      <c r="C274" s="42" t="s">
        <v>230</v>
      </c>
      <c r="D274" s="42" t="n">
        <v>1</v>
      </c>
      <c r="E274" s="42" t="n">
        <v>169515381</v>
      </c>
      <c r="F274" s="43" t="n">
        <v>4.1275E-009</v>
      </c>
      <c r="G274" s="44" t="n">
        <v>3.23918113500907E-005</v>
      </c>
      <c r="H274" s="42" t="s">
        <v>148</v>
      </c>
      <c r="I274" s="42" t="s">
        <v>149</v>
      </c>
      <c r="J274" s="42" t="n">
        <v>36</v>
      </c>
      <c r="K274" s="42" t="n">
        <v>26609</v>
      </c>
    </row>
    <row r="275" customFormat="false" ht="17" hidden="false" customHeight="true" outlineLevel="0" collapsed="false">
      <c r="A275" s="42" t="s">
        <v>236</v>
      </c>
      <c r="B275" s="42" t="s">
        <v>146</v>
      </c>
      <c r="C275" s="42" t="s">
        <v>166</v>
      </c>
      <c r="D275" s="42" t="n">
        <v>1</v>
      </c>
      <c r="E275" s="42" t="n">
        <v>169508576</v>
      </c>
      <c r="F275" s="43" t="n">
        <v>4.1375E-009</v>
      </c>
      <c r="G275" s="44" t="n">
        <v>3.23918113500907E-005</v>
      </c>
      <c r="H275" s="42" t="s">
        <v>148</v>
      </c>
      <c r="I275" s="42" t="s">
        <v>152</v>
      </c>
      <c r="J275" s="42" t="n">
        <v>36</v>
      </c>
      <c r="K275" s="42" t="n">
        <v>26609</v>
      </c>
    </row>
    <row r="276" customFormat="false" ht="17" hidden="false" customHeight="true" outlineLevel="0" collapsed="false">
      <c r="A276" s="42" t="s">
        <v>240</v>
      </c>
      <c r="B276" s="42" t="s">
        <v>146</v>
      </c>
      <c r="C276" s="42" t="s">
        <v>238</v>
      </c>
      <c r="D276" s="42" t="n">
        <v>1</v>
      </c>
      <c r="E276" s="42" t="n">
        <v>169519549</v>
      </c>
      <c r="F276" s="43" t="n">
        <v>4.4805E-009</v>
      </c>
      <c r="G276" s="44" t="n">
        <v>3.2368744740079E-005</v>
      </c>
      <c r="H276" s="42" t="s">
        <v>152</v>
      </c>
      <c r="I276" s="42" t="s">
        <v>153</v>
      </c>
      <c r="J276" s="42" t="n">
        <v>23</v>
      </c>
      <c r="K276" s="42" t="n">
        <v>24090</v>
      </c>
    </row>
    <row r="277" customFormat="false" ht="17" hidden="false" customHeight="true" outlineLevel="0" collapsed="false">
      <c r="A277" s="42" t="s">
        <v>236</v>
      </c>
      <c r="B277" s="42" t="s">
        <v>146</v>
      </c>
      <c r="C277" s="42" t="s">
        <v>165</v>
      </c>
      <c r="D277" s="42" t="n">
        <v>1</v>
      </c>
      <c r="E277" s="42" t="n">
        <v>169494196</v>
      </c>
      <c r="F277" s="43" t="n">
        <v>4.6622E-009</v>
      </c>
      <c r="G277" s="44" t="n">
        <v>3.23457109587269E-005</v>
      </c>
      <c r="H277" s="42" t="s">
        <v>149</v>
      </c>
      <c r="I277" s="42" t="s">
        <v>148</v>
      </c>
      <c r="J277" s="42" t="n">
        <v>36</v>
      </c>
      <c r="K277" s="42" t="n">
        <v>26609</v>
      </c>
    </row>
    <row r="278" customFormat="false" ht="17" hidden="false" customHeight="true" outlineLevel="0" collapsed="false">
      <c r="A278" s="42" t="s">
        <v>236</v>
      </c>
      <c r="B278" s="42" t="s">
        <v>146</v>
      </c>
      <c r="C278" s="42" t="s">
        <v>172</v>
      </c>
      <c r="D278" s="42" t="n">
        <v>1</v>
      </c>
      <c r="E278" s="42" t="n">
        <v>169510524</v>
      </c>
      <c r="F278" s="43" t="n">
        <v>4.7874E-009</v>
      </c>
      <c r="G278" s="44" t="n">
        <v>3.23394347066813E-005</v>
      </c>
      <c r="H278" s="42" t="s">
        <v>153</v>
      </c>
      <c r="I278" s="42" t="s">
        <v>152</v>
      </c>
      <c r="J278" s="42" t="n">
        <v>31</v>
      </c>
      <c r="K278" s="42" t="n">
        <v>25002</v>
      </c>
    </row>
    <row r="279" customFormat="false" ht="17" hidden="false" customHeight="true" outlineLevel="0" collapsed="false">
      <c r="A279" s="42" t="s">
        <v>236</v>
      </c>
      <c r="B279" s="42" t="s">
        <v>146</v>
      </c>
      <c r="C279" s="42" t="s">
        <v>163</v>
      </c>
      <c r="D279" s="42" t="n">
        <v>1</v>
      </c>
      <c r="E279" s="42" t="n">
        <v>169499190</v>
      </c>
      <c r="F279" s="43" t="n">
        <v>1.038E-008</v>
      </c>
      <c r="G279" s="44" t="n">
        <v>5.78480524489009E-005</v>
      </c>
      <c r="H279" s="42" t="s">
        <v>153</v>
      </c>
      <c r="I279" s="42" t="s">
        <v>152</v>
      </c>
      <c r="J279" s="42" t="n">
        <v>36</v>
      </c>
      <c r="K279" s="42" t="n">
        <v>26608</v>
      </c>
    </row>
    <row r="280" customFormat="false" ht="17" hidden="false" customHeight="true" outlineLevel="0" collapsed="false">
      <c r="A280" s="42" t="s">
        <v>236</v>
      </c>
      <c r="B280" s="42" t="s">
        <v>146</v>
      </c>
      <c r="C280" s="42" t="s">
        <v>162</v>
      </c>
      <c r="D280" s="42" t="n">
        <v>1</v>
      </c>
      <c r="E280" s="42" t="n">
        <v>169499659</v>
      </c>
      <c r="F280" s="43" t="n">
        <v>1.0417E-008</v>
      </c>
      <c r="G280" s="44" t="n">
        <v>5.78480524489009E-005</v>
      </c>
      <c r="H280" s="42" t="s">
        <v>152</v>
      </c>
      <c r="I280" s="42" t="s">
        <v>149</v>
      </c>
      <c r="J280" s="42" t="n">
        <v>36</v>
      </c>
      <c r="K280" s="42" t="n">
        <v>26607</v>
      </c>
    </row>
    <row r="281" customFormat="false" ht="17" hidden="false" customHeight="true" outlineLevel="0" collapsed="false">
      <c r="A281" s="42" t="s">
        <v>241</v>
      </c>
      <c r="B281" s="42" t="s">
        <v>146</v>
      </c>
      <c r="C281" s="42" t="s">
        <v>208</v>
      </c>
      <c r="D281" s="42" t="n">
        <v>1</v>
      </c>
      <c r="E281" s="42" t="n">
        <v>169486501</v>
      </c>
      <c r="F281" s="43" t="n">
        <v>1.3836E-008</v>
      </c>
      <c r="G281" s="44" t="n">
        <v>7.05128205128205E-005</v>
      </c>
      <c r="H281" s="42" t="s">
        <v>148</v>
      </c>
      <c r="I281" s="42" t="s">
        <v>153</v>
      </c>
      <c r="J281" s="42" t="n">
        <v>37</v>
      </c>
      <c r="K281" s="42" t="n">
        <v>31683</v>
      </c>
    </row>
    <row r="282" customFormat="false" ht="17" hidden="false" customHeight="true" outlineLevel="0" collapsed="false">
      <c r="A282" s="42" t="s">
        <v>241</v>
      </c>
      <c r="B282" s="42" t="s">
        <v>146</v>
      </c>
      <c r="C282" s="42" t="s">
        <v>213</v>
      </c>
      <c r="D282" s="42" t="n">
        <v>1</v>
      </c>
      <c r="E282" s="42" t="n">
        <v>169472471</v>
      </c>
      <c r="F282" s="43" t="n">
        <v>1.6082E-008</v>
      </c>
      <c r="G282" s="44" t="n">
        <v>8.96172065036487E-005</v>
      </c>
      <c r="H282" s="42" t="s">
        <v>152</v>
      </c>
      <c r="I282" s="42" t="s">
        <v>153</v>
      </c>
      <c r="J282" s="42" t="n">
        <v>35</v>
      </c>
      <c r="K282" s="42" t="n">
        <v>31059</v>
      </c>
    </row>
    <row r="283" customFormat="false" ht="17" hidden="false" customHeight="true" outlineLevel="0" collapsed="false">
      <c r="A283" s="42" t="s">
        <v>241</v>
      </c>
      <c r="B283" s="42" t="s">
        <v>146</v>
      </c>
      <c r="C283" s="42" t="s">
        <v>191</v>
      </c>
      <c r="D283" s="42" t="n">
        <v>1</v>
      </c>
      <c r="E283" s="42" t="n">
        <v>169469621</v>
      </c>
      <c r="F283" s="43" t="n">
        <v>1.8724E-008</v>
      </c>
      <c r="G283" s="44" t="n">
        <v>9.5828275729892E-005</v>
      </c>
      <c r="H283" s="42" t="s">
        <v>152</v>
      </c>
      <c r="I283" s="42" t="s">
        <v>149</v>
      </c>
      <c r="J283" s="42" t="n">
        <v>36</v>
      </c>
      <c r="K283" s="42" t="n">
        <v>31568</v>
      </c>
    </row>
    <row r="284" customFormat="false" ht="17" hidden="false" customHeight="true" outlineLevel="0" collapsed="false">
      <c r="A284" s="42" t="s">
        <v>241</v>
      </c>
      <c r="B284" s="42" t="s">
        <v>146</v>
      </c>
      <c r="C284" s="42" t="s">
        <v>206</v>
      </c>
      <c r="D284" s="42" t="n">
        <v>1</v>
      </c>
      <c r="E284" s="42" t="n">
        <v>169491149</v>
      </c>
      <c r="F284" s="43" t="n">
        <v>1.9207E-008</v>
      </c>
      <c r="G284" s="44" t="n">
        <v>0.000102190713418918</v>
      </c>
      <c r="H284" s="42" t="s">
        <v>152</v>
      </c>
      <c r="I284" s="42" t="s">
        <v>153</v>
      </c>
      <c r="J284" s="42" t="n">
        <v>36</v>
      </c>
      <c r="K284" s="42" t="n">
        <v>31566</v>
      </c>
    </row>
    <row r="285" customFormat="false" ht="17" hidden="false" customHeight="true" outlineLevel="0" collapsed="false">
      <c r="A285" s="42" t="s">
        <v>241</v>
      </c>
      <c r="B285" s="42" t="s">
        <v>146</v>
      </c>
      <c r="C285" s="42" t="s">
        <v>193</v>
      </c>
      <c r="D285" s="42" t="n">
        <v>1</v>
      </c>
      <c r="E285" s="42" t="n">
        <v>169471917</v>
      </c>
      <c r="F285" s="43" t="n">
        <v>1.9725E-008</v>
      </c>
      <c r="G285" s="44" t="n">
        <v>0.000102145045965271</v>
      </c>
      <c r="H285" s="42" t="s">
        <v>149</v>
      </c>
      <c r="I285" s="42" t="s">
        <v>148</v>
      </c>
      <c r="J285" s="42" t="n">
        <v>37</v>
      </c>
      <c r="K285" s="42" t="n">
        <v>31683</v>
      </c>
    </row>
    <row r="286" customFormat="false" ht="17" hidden="false" customHeight="true" outlineLevel="0" collapsed="false">
      <c r="A286" s="42" t="s">
        <v>241</v>
      </c>
      <c r="B286" s="42" t="s">
        <v>146</v>
      </c>
      <c r="C286" s="42" t="s">
        <v>181</v>
      </c>
      <c r="D286" s="42" t="n">
        <v>1</v>
      </c>
      <c r="E286" s="42" t="n">
        <v>169497820</v>
      </c>
      <c r="F286" s="43" t="n">
        <v>1.9885E-008</v>
      </c>
      <c r="G286" s="44" t="n">
        <v>0.00010852218321098</v>
      </c>
      <c r="H286" s="42" t="s">
        <v>152</v>
      </c>
      <c r="I286" s="42" t="s">
        <v>153</v>
      </c>
      <c r="J286" s="42" t="n">
        <v>37</v>
      </c>
      <c r="K286" s="42" t="n">
        <v>31684</v>
      </c>
    </row>
    <row r="287" customFormat="false" ht="17" hidden="false" customHeight="true" outlineLevel="0" collapsed="false">
      <c r="A287" s="42" t="s">
        <v>241</v>
      </c>
      <c r="B287" s="42" t="s">
        <v>146</v>
      </c>
      <c r="C287" s="42" t="s">
        <v>187</v>
      </c>
      <c r="D287" s="42" t="n">
        <v>1</v>
      </c>
      <c r="E287" s="42" t="n">
        <v>169483844</v>
      </c>
      <c r="F287" s="43" t="n">
        <v>1.9977E-008</v>
      </c>
      <c r="G287" s="44" t="n">
        <v>0.00010852218321098</v>
      </c>
      <c r="H287" s="42" t="s">
        <v>149</v>
      </c>
      <c r="I287" s="42" t="s">
        <v>148</v>
      </c>
      <c r="J287" s="42" t="n">
        <v>36</v>
      </c>
      <c r="K287" s="42" t="n">
        <v>31569</v>
      </c>
    </row>
    <row r="288" customFormat="false" ht="17" hidden="false" customHeight="true" outlineLevel="0" collapsed="false">
      <c r="A288" s="42" t="s">
        <v>241</v>
      </c>
      <c r="B288" s="42" t="s">
        <v>146</v>
      </c>
      <c r="C288" s="42" t="s">
        <v>190</v>
      </c>
      <c r="D288" s="42" t="n">
        <v>1</v>
      </c>
      <c r="E288" s="42" t="n">
        <v>169470317</v>
      </c>
      <c r="F288" s="43" t="n">
        <v>2.1435E-008</v>
      </c>
      <c r="G288" s="44" t="n">
        <v>0.000108466790021055</v>
      </c>
      <c r="H288" s="42" t="s">
        <v>152</v>
      </c>
      <c r="I288" s="42" t="s">
        <v>149</v>
      </c>
      <c r="J288" s="42" t="n">
        <v>36</v>
      </c>
      <c r="K288" s="42" t="n">
        <v>31568</v>
      </c>
    </row>
    <row r="289" customFormat="false" ht="17" hidden="false" customHeight="true" outlineLevel="0" collapsed="false">
      <c r="A289" s="42" t="s">
        <v>241</v>
      </c>
      <c r="B289" s="42" t="s">
        <v>146</v>
      </c>
      <c r="C289" s="42" t="s">
        <v>189</v>
      </c>
      <c r="D289" s="42" t="n">
        <v>1</v>
      </c>
      <c r="E289" s="42" t="n">
        <v>169478654</v>
      </c>
      <c r="F289" s="43" t="n">
        <v>2.1935E-008</v>
      </c>
      <c r="G289" s="44" t="n">
        <v>0.000108452950558214</v>
      </c>
      <c r="H289" s="42" t="s">
        <v>149</v>
      </c>
      <c r="I289" s="42" t="s">
        <v>148</v>
      </c>
      <c r="J289" s="42" t="n">
        <v>36</v>
      </c>
      <c r="K289" s="42" t="n">
        <v>31569</v>
      </c>
    </row>
    <row r="290" customFormat="false" ht="17" hidden="false" customHeight="true" outlineLevel="0" collapsed="false">
      <c r="A290" s="42" t="s">
        <v>241</v>
      </c>
      <c r="B290" s="42" t="s">
        <v>146</v>
      </c>
      <c r="C290" s="42" t="s">
        <v>210</v>
      </c>
      <c r="D290" s="42" t="n">
        <v>1</v>
      </c>
      <c r="E290" s="42" t="n">
        <v>169489585</v>
      </c>
      <c r="F290" s="43" t="n">
        <v>2.2318E-008</v>
      </c>
      <c r="G290" s="44" t="n">
        <v>0.000108446032151059</v>
      </c>
      <c r="H290" s="42" t="s">
        <v>148</v>
      </c>
      <c r="I290" s="42" t="s">
        <v>149</v>
      </c>
      <c r="J290" s="42" t="n">
        <v>37</v>
      </c>
      <c r="K290" s="42" t="n">
        <v>31684</v>
      </c>
    </row>
    <row r="291" customFormat="false" ht="17" hidden="false" customHeight="true" outlineLevel="0" collapsed="false">
      <c r="A291" s="42" t="s">
        <v>241</v>
      </c>
      <c r="B291" s="42" t="s">
        <v>146</v>
      </c>
      <c r="C291" s="42" t="s">
        <v>209</v>
      </c>
      <c r="D291" s="42" t="n">
        <v>1</v>
      </c>
      <c r="E291" s="42" t="n">
        <v>169489358</v>
      </c>
      <c r="F291" s="43" t="n">
        <v>2.2681E-008</v>
      </c>
      <c r="G291" s="44" t="n">
        <v>0.000108432197984437</v>
      </c>
      <c r="H291" s="42" t="s">
        <v>148</v>
      </c>
      <c r="I291" s="42" t="s">
        <v>149</v>
      </c>
      <c r="J291" s="42" t="n">
        <v>37</v>
      </c>
      <c r="K291" s="42" t="n">
        <v>31684</v>
      </c>
    </row>
    <row r="292" customFormat="false" ht="17" hidden="false" customHeight="true" outlineLevel="0" collapsed="false">
      <c r="A292" s="42" t="s">
        <v>241</v>
      </c>
      <c r="B292" s="42" t="s">
        <v>146</v>
      </c>
      <c r="C292" s="42" t="s">
        <v>202</v>
      </c>
      <c r="D292" s="42" t="n">
        <v>1</v>
      </c>
      <c r="E292" s="42" t="n">
        <v>169492676</v>
      </c>
      <c r="F292" s="43" t="n">
        <v>2.2759E-008</v>
      </c>
      <c r="G292" s="44" t="n">
        <v>0.000108432197984437</v>
      </c>
      <c r="H292" s="42" t="s">
        <v>149</v>
      </c>
      <c r="I292" s="42" t="s">
        <v>148</v>
      </c>
      <c r="J292" s="42" t="n">
        <v>37</v>
      </c>
      <c r="K292" s="42" t="n">
        <v>31682</v>
      </c>
    </row>
    <row r="293" customFormat="false" ht="17" hidden="false" customHeight="true" outlineLevel="0" collapsed="false">
      <c r="A293" s="42" t="s">
        <v>241</v>
      </c>
      <c r="B293" s="42" t="s">
        <v>146</v>
      </c>
      <c r="C293" s="42" t="s">
        <v>184</v>
      </c>
      <c r="D293" s="42" t="n">
        <v>1</v>
      </c>
      <c r="E293" s="42" t="n">
        <v>169473503</v>
      </c>
      <c r="F293" s="43" t="n">
        <v>2.2891E-008</v>
      </c>
      <c r="G293" s="44" t="n">
        <v>0.000108432197984437</v>
      </c>
      <c r="H293" s="42" t="s">
        <v>148</v>
      </c>
      <c r="I293" s="42" t="s">
        <v>149</v>
      </c>
      <c r="J293" s="42" t="n">
        <v>37</v>
      </c>
      <c r="K293" s="42" t="n">
        <v>31684</v>
      </c>
    </row>
    <row r="294" customFormat="false" ht="17" hidden="false" customHeight="true" outlineLevel="0" collapsed="false">
      <c r="A294" s="42" t="s">
        <v>241</v>
      </c>
      <c r="B294" s="42" t="s">
        <v>146</v>
      </c>
      <c r="C294" s="42" t="s">
        <v>211</v>
      </c>
      <c r="D294" s="42" t="n">
        <v>1</v>
      </c>
      <c r="E294" s="42" t="n">
        <v>169490592</v>
      </c>
      <c r="F294" s="43" t="n">
        <v>2.2891E-008</v>
      </c>
      <c r="G294" s="44" t="n">
        <v>0.000108432197984437</v>
      </c>
      <c r="H294" s="42" t="s">
        <v>153</v>
      </c>
      <c r="I294" s="42" t="s">
        <v>152</v>
      </c>
      <c r="J294" s="42" t="n">
        <v>37</v>
      </c>
      <c r="K294" s="42" t="n">
        <v>31682</v>
      </c>
    </row>
    <row r="295" customFormat="false" ht="17" hidden="false" customHeight="true" outlineLevel="0" collapsed="false">
      <c r="A295" s="42" t="s">
        <v>241</v>
      </c>
      <c r="B295" s="42" t="s">
        <v>146</v>
      </c>
      <c r="C295" s="42" t="s">
        <v>183</v>
      </c>
      <c r="D295" s="42" t="n">
        <v>1</v>
      </c>
      <c r="E295" s="42" t="n">
        <v>169495433</v>
      </c>
      <c r="F295" s="43" t="n">
        <v>2.297E-008</v>
      </c>
      <c r="G295" s="44" t="n">
        <v>0.000114781277898227</v>
      </c>
      <c r="H295" s="42" t="s">
        <v>148</v>
      </c>
      <c r="I295" s="42" t="s">
        <v>149</v>
      </c>
      <c r="J295" s="42" t="n">
        <v>37</v>
      </c>
      <c r="K295" s="42" t="n">
        <v>31684</v>
      </c>
    </row>
    <row r="296" customFormat="false" ht="17" hidden="false" customHeight="true" outlineLevel="0" collapsed="false">
      <c r="A296" s="42" t="s">
        <v>241</v>
      </c>
      <c r="B296" s="42" t="s">
        <v>146</v>
      </c>
      <c r="C296" s="42" t="s">
        <v>207</v>
      </c>
      <c r="D296" s="42" t="n">
        <v>1</v>
      </c>
      <c r="E296" s="42" t="n">
        <v>169489512</v>
      </c>
      <c r="F296" s="43" t="n">
        <v>2.3156E-008</v>
      </c>
      <c r="G296" s="44" t="n">
        <v>0.000114781277898227</v>
      </c>
      <c r="H296" s="42" t="s">
        <v>153</v>
      </c>
      <c r="I296" s="42" t="s">
        <v>152</v>
      </c>
      <c r="J296" s="42" t="n">
        <v>37</v>
      </c>
      <c r="K296" s="42" t="n">
        <v>31684</v>
      </c>
    </row>
    <row r="297" customFormat="false" ht="17" hidden="false" customHeight="true" outlineLevel="0" collapsed="false">
      <c r="A297" s="42" t="s">
        <v>241</v>
      </c>
      <c r="B297" s="42" t="s">
        <v>146</v>
      </c>
      <c r="C297" s="42" t="s">
        <v>179</v>
      </c>
      <c r="D297" s="42" t="n">
        <v>1</v>
      </c>
      <c r="E297" s="42" t="n">
        <v>169498181</v>
      </c>
      <c r="F297" s="43" t="n">
        <v>2.4358E-008</v>
      </c>
      <c r="G297" s="44" t="n">
        <v>0.00011472275334608</v>
      </c>
      <c r="H297" s="42" t="s">
        <v>149</v>
      </c>
      <c r="I297" s="42" t="s">
        <v>148</v>
      </c>
      <c r="J297" s="42" t="n">
        <v>37</v>
      </c>
      <c r="K297" s="42" t="n">
        <v>31684</v>
      </c>
    </row>
    <row r="298" customFormat="false" ht="17" hidden="false" customHeight="true" outlineLevel="0" collapsed="false">
      <c r="A298" s="42" t="s">
        <v>241</v>
      </c>
      <c r="B298" s="42" t="s">
        <v>146</v>
      </c>
      <c r="C298" s="42" t="s">
        <v>194</v>
      </c>
      <c r="D298" s="42" t="n">
        <v>1</v>
      </c>
      <c r="E298" s="42" t="n">
        <v>169469142</v>
      </c>
      <c r="F298" s="43" t="n">
        <v>2.6731E-008</v>
      </c>
      <c r="G298" s="44" t="n">
        <v>0.000114605883101999</v>
      </c>
      <c r="H298" s="42" t="s">
        <v>152</v>
      </c>
      <c r="I298" s="42" t="s">
        <v>148</v>
      </c>
      <c r="J298" s="42" t="n">
        <v>37</v>
      </c>
      <c r="K298" s="42" t="n">
        <v>31684</v>
      </c>
    </row>
    <row r="299" customFormat="false" ht="17" hidden="false" customHeight="true" outlineLevel="0" collapsed="false">
      <c r="A299" s="42" t="s">
        <v>241</v>
      </c>
      <c r="B299" s="42" t="s">
        <v>146</v>
      </c>
      <c r="C299" s="42" t="s">
        <v>214</v>
      </c>
      <c r="D299" s="42" t="n">
        <v>1</v>
      </c>
      <c r="E299" s="42" t="n">
        <v>169513436</v>
      </c>
      <c r="F299" s="43" t="n">
        <v>3.344E-008</v>
      </c>
      <c r="G299" s="44" t="n">
        <v>0.000139762403913347</v>
      </c>
      <c r="H299" s="42" t="s">
        <v>152</v>
      </c>
      <c r="I299" s="42" t="s">
        <v>148</v>
      </c>
      <c r="J299" s="42" t="n">
        <v>37</v>
      </c>
      <c r="K299" s="42" t="n">
        <v>31674</v>
      </c>
    </row>
    <row r="300" customFormat="false" ht="17" hidden="false" customHeight="true" outlineLevel="0" collapsed="false">
      <c r="A300" s="42" t="s">
        <v>241</v>
      </c>
      <c r="B300" s="42" t="s">
        <v>146</v>
      </c>
      <c r="C300" s="42" t="s">
        <v>176</v>
      </c>
      <c r="D300" s="42" t="n">
        <v>1</v>
      </c>
      <c r="E300" s="42" t="n">
        <v>169499381</v>
      </c>
      <c r="F300" s="43" t="n">
        <v>3.5077E-008</v>
      </c>
      <c r="G300" s="44" t="n">
        <v>0.000146041018477364</v>
      </c>
      <c r="H300" s="42" t="s">
        <v>148</v>
      </c>
      <c r="I300" s="42" t="s">
        <v>152</v>
      </c>
      <c r="J300" s="42" t="n">
        <v>37</v>
      </c>
      <c r="K300" s="42" t="n">
        <v>31684</v>
      </c>
    </row>
    <row r="301" customFormat="false" ht="17" hidden="false" customHeight="true" outlineLevel="0" collapsed="false">
      <c r="A301" s="42" t="s">
        <v>241</v>
      </c>
      <c r="B301" s="42" t="s">
        <v>146</v>
      </c>
      <c r="C301" s="42" t="s">
        <v>180</v>
      </c>
      <c r="D301" s="42" t="n">
        <v>1</v>
      </c>
      <c r="E301" s="42" t="n">
        <v>169481950</v>
      </c>
      <c r="F301" s="43" t="n">
        <v>3.7593E-008</v>
      </c>
      <c r="G301" s="44" t="n">
        <v>0.000152284263959391</v>
      </c>
      <c r="H301" s="42" t="s">
        <v>152</v>
      </c>
      <c r="I301" s="42" t="s">
        <v>153</v>
      </c>
      <c r="J301" s="42" t="n">
        <v>37</v>
      </c>
      <c r="K301" s="42" t="n">
        <v>31684</v>
      </c>
    </row>
    <row r="302" customFormat="false" ht="17" hidden="false" customHeight="true" outlineLevel="0" collapsed="false">
      <c r="A302" s="42" t="s">
        <v>241</v>
      </c>
      <c r="B302" s="42" t="s">
        <v>146</v>
      </c>
      <c r="C302" s="42" t="s">
        <v>182</v>
      </c>
      <c r="D302" s="42" t="n">
        <v>1</v>
      </c>
      <c r="E302" s="42" t="n">
        <v>169480045</v>
      </c>
      <c r="F302" s="43" t="n">
        <v>3.9921E-008</v>
      </c>
      <c r="G302" s="44" t="n">
        <v>0.000158579130986362</v>
      </c>
      <c r="H302" s="42" t="s">
        <v>148</v>
      </c>
      <c r="I302" s="42" t="s">
        <v>149</v>
      </c>
      <c r="J302" s="42" t="n">
        <v>37</v>
      </c>
      <c r="K302" s="42" t="n">
        <v>31684</v>
      </c>
    </row>
    <row r="303" customFormat="false" ht="17" hidden="false" customHeight="true" outlineLevel="0" collapsed="false">
      <c r="A303" s="42" t="s">
        <v>241</v>
      </c>
      <c r="B303" s="42" t="s">
        <v>146</v>
      </c>
      <c r="C303" s="42" t="s">
        <v>175</v>
      </c>
      <c r="D303" s="42" t="n">
        <v>1</v>
      </c>
      <c r="E303" s="42" t="n">
        <v>169499951</v>
      </c>
      <c r="F303" s="43" t="n">
        <v>6.2954E-008</v>
      </c>
      <c r="G303" s="44" t="n">
        <v>0.000271396112092906</v>
      </c>
      <c r="H303" s="42" t="s">
        <v>149</v>
      </c>
      <c r="I303" s="42" t="s">
        <v>148</v>
      </c>
      <c r="J303" s="42" t="n">
        <v>37</v>
      </c>
      <c r="K303" s="42" t="n">
        <v>31684</v>
      </c>
    </row>
    <row r="304" customFormat="false" ht="17" hidden="false" customHeight="true" outlineLevel="0" collapsed="false">
      <c r="A304" s="42" t="s">
        <v>241</v>
      </c>
      <c r="B304" s="42" t="s">
        <v>146</v>
      </c>
      <c r="C304" s="42" t="s">
        <v>174</v>
      </c>
      <c r="D304" s="42" t="n">
        <v>1</v>
      </c>
      <c r="E304" s="42" t="n">
        <v>169500348</v>
      </c>
      <c r="F304" s="43" t="n">
        <v>6.3025E-008</v>
      </c>
      <c r="G304" s="44" t="n">
        <v>0.000271378983906595</v>
      </c>
      <c r="H304" s="42" t="s">
        <v>152</v>
      </c>
      <c r="I304" s="42" t="s">
        <v>153</v>
      </c>
      <c r="J304" s="42" t="n">
        <v>37</v>
      </c>
      <c r="K304" s="42" t="n">
        <v>31684</v>
      </c>
    </row>
    <row r="305" customFormat="false" ht="17" hidden="false" customHeight="true" outlineLevel="0" collapsed="false">
      <c r="A305" s="42" t="s">
        <v>241</v>
      </c>
      <c r="B305" s="42" t="s">
        <v>146</v>
      </c>
      <c r="C305" s="42" t="s">
        <v>178</v>
      </c>
      <c r="D305" s="42" t="n">
        <v>1</v>
      </c>
      <c r="E305" s="42" t="n">
        <v>169502533</v>
      </c>
      <c r="F305" s="43" t="n">
        <v>7.5569E-008</v>
      </c>
      <c r="G305" s="44" t="n">
        <v>0.000296100296100296</v>
      </c>
      <c r="H305" s="42" t="s">
        <v>148</v>
      </c>
      <c r="I305" s="42" t="s">
        <v>152</v>
      </c>
      <c r="J305" s="42" t="n">
        <v>36</v>
      </c>
      <c r="K305" s="42" t="n">
        <v>31569</v>
      </c>
    </row>
    <row r="306" customFormat="false" ht="17" hidden="false" customHeight="true" outlineLevel="0" collapsed="false">
      <c r="A306" s="42" t="s">
        <v>241</v>
      </c>
      <c r="B306" s="42" t="s">
        <v>146</v>
      </c>
      <c r="C306" s="42" t="s">
        <v>197</v>
      </c>
      <c r="D306" s="42" t="n">
        <v>1</v>
      </c>
      <c r="E306" s="42" t="n">
        <v>169504829</v>
      </c>
      <c r="F306" s="43" t="n">
        <v>7.9703E-008</v>
      </c>
      <c r="G306" s="44" t="n">
        <v>0.000321118247072157</v>
      </c>
      <c r="H306" s="42" t="s">
        <v>149</v>
      </c>
      <c r="I306" s="42" t="s">
        <v>148</v>
      </c>
      <c r="J306" s="42" t="n">
        <v>36</v>
      </c>
      <c r="K306" s="42" t="n">
        <v>31569</v>
      </c>
    </row>
    <row r="307" customFormat="false" ht="17" hidden="false" customHeight="true" outlineLevel="0" collapsed="false">
      <c r="A307" s="42" t="s">
        <v>241</v>
      </c>
      <c r="B307" s="42" t="s">
        <v>146</v>
      </c>
      <c r="C307" s="42" t="s">
        <v>171</v>
      </c>
      <c r="D307" s="42" t="n">
        <v>1</v>
      </c>
      <c r="E307" s="42" t="n">
        <v>169512524</v>
      </c>
      <c r="F307" s="43" t="n">
        <v>8.5179E-008</v>
      </c>
      <c r="G307" s="44" t="n">
        <v>0.000333501132645356</v>
      </c>
      <c r="H307" s="42" t="s">
        <v>149</v>
      </c>
      <c r="I307" s="42" t="s">
        <v>148</v>
      </c>
      <c r="J307" s="42" t="n">
        <v>37</v>
      </c>
      <c r="K307" s="42" t="n">
        <v>31684</v>
      </c>
    </row>
    <row r="308" customFormat="false" ht="17" hidden="false" customHeight="true" outlineLevel="0" collapsed="false">
      <c r="A308" s="42" t="s">
        <v>241</v>
      </c>
      <c r="B308" s="42" t="s">
        <v>146</v>
      </c>
      <c r="C308" s="42" t="s">
        <v>177</v>
      </c>
      <c r="D308" s="42" t="n">
        <v>1</v>
      </c>
      <c r="E308" s="42" t="n">
        <v>169503616</v>
      </c>
      <c r="F308" s="43" t="n">
        <v>8.5273E-008</v>
      </c>
      <c r="G308" s="44" t="n">
        <v>0.000333501132645356</v>
      </c>
      <c r="H308" s="42" t="s">
        <v>148</v>
      </c>
      <c r="I308" s="42" t="s">
        <v>152</v>
      </c>
      <c r="J308" s="42" t="n">
        <v>36</v>
      </c>
      <c r="K308" s="42" t="n">
        <v>31568</v>
      </c>
    </row>
    <row r="309" customFormat="false" ht="17" hidden="false" customHeight="true" outlineLevel="0" collapsed="false">
      <c r="A309" s="42" t="s">
        <v>241</v>
      </c>
      <c r="B309" s="42" t="s">
        <v>146</v>
      </c>
      <c r="C309" s="42" t="s">
        <v>163</v>
      </c>
      <c r="D309" s="42" t="n">
        <v>1</v>
      </c>
      <c r="E309" s="42" t="n">
        <v>169499190</v>
      </c>
      <c r="F309" s="43" t="n">
        <v>8.5273E-008</v>
      </c>
      <c r="G309" s="44" t="n">
        <v>0.000333501132645356</v>
      </c>
      <c r="H309" s="42" t="s">
        <v>153</v>
      </c>
      <c r="I309" s="42" t="s">
        <v>152</v>
      </c>
      <c r="J309" s="42" t="n">
        <v>37</v>
      </c>
      <c r="K309" s="42" t="n">
        <v>31683</v>
      </c>
    </row>
    <row r="310" customFormat="false" ht="17" hidden="false" customHeight="true" outlineLevel="0" collapsed="false">
      <c r="A310" s="42" t="s">
        <v>241</v>
      </c>
      <c r="B310" s="42" t="s">
        <v>146</v>
      </c>
      <c r="C310" s="42" t="s">
        <v>165</v>
      </c>
      <c r="D310" s="42" t="n">
        <v>1</v>
      </c>
      <c r="E310" s="42" t="n">
        <v>169494196</v>
      </c>
      <c r="F310" s="43" t="n">
        <v>8.6031E-008</v>
      </c>
      <c r="G310" s="44" t="n">
        <v>0.000333501132645356</v>
      </c>
      <c r="H310" s="42" t="s">
        <v>149</v>
      </c>
      <c r="I310" s="42" t="s">
        <v>148</v>
      </c>
      <c r="J310" s="42" t="n">
        <v>37</v>
      </c>
      <c r="K310" s="42" t="n">
        <v>31684</v>
      </c>
    </row>
    <row r="311" customFormat="false" ht="17" hidden="false" customHeight="true" outlineLevel="0" collapsed="false">
      <c r="A311" s="42" t="s">
        <v>241</v>
      </c>
      <c r="B311" s="42" t="s">
        <v>146</v>
      </c>
      <c r="C311" s="42" t="s">
        <v>162</v>
      </c>
      <c r="D311" s="42" t="n">
        <v>1</v>
      </c>
      <c r="E311" s="42" t="n">
        <v>169499659</v>
      </c>
      <c r="F311" s="43" t="n">
        <v>8.6987E-008</v>
      </c>
      <c r="G311" s="44" t="n">
        <v>0.000333480148493047</v>
      </c>
      <c r="H311" s="42" t="s">
        <v>152</v>
      </c>
      <c r="I311" s="42" t="s">
        <v>149</v>
      </c>
      <c r="J311" s="42" t="n">
        <v>37</v>
      </c>
      <c r="K311" s="42" t="n">
        <v>31682</v>
      </c>
    </row>
    <row r="312" customFormat="false" ht="17" hidden="false" customHeight="true" outlineLevel="0" collapsed="false">
      <c r="A312" s="42" t="s">
        <v>241</v>
      </c>
      <c r="B312" s="42" t="s">
        <v>146</v>
      </c>
      <c r="C312" s="42" t="s">
        <v>205</v>
      </c>
      <c r="D312" s="42" t="n">
        <v>1</v>
      </c>
      <c r="E312" s="42" t="n">
        <v>169510380</v>
      </c>
      <c r="F312" s="43" t="n">
        <v>1.3687E-007</v>
      </c>
      <c r="G312" s="44" t="n">
        <v>0.000457278877474317</v>
      </c>
      <c r="H312" s="42" t="s">
        <v>152</v>
      </c>
      <c r="I312" s="42" t="s">
        <v>153</v>
      </c>
      <c r="J312" s="42" t="n">
        <v>36</v>
      </c>
      <c r="K312" s="42" t="n">
        <v>31558</v>
      </c>
    </row>
    <row r="313" customFormat="false" ht="17" hidden="false" customHeight="true" outlineLevel="0" collapsed="false">
      <c r="A313" s="42" t="s">
        <v>241</v>
      </c>
      <c r="B313" s="42" t="s">
        <v>146</v>
      </c>
      <c r="C313" s="42" t="s">
        <v>185</v>
      </c>
      <c r="D313" s="42" t="n">
        <v>1</v>
      </c>
      <c r="E313" s="42" t="n">
        <v>169507076</v>
      </c>
      <c r="F313" s="43" t="n">
        <v>1.4421E-007</v>
      </c>
      <c r="G313" s="44" t="n">
        <v>0.00047565402428339</v>
      </c>
      <c r="H313" s="42" t="s">
        <v>152</v>
      </c>
      <c r="I313" s="42" t="s">
        <v>149</v>
      </c>
      <c r="J313" s="42" t="n">
        <v>36</v>
      </c>
      <c r="K313" s="42" t="n">
        <v>31567</v>
      </c>
    </row>
    <row r="314" customFormat="false" ht="17" hidden="false" customHeight="true" outlineLevel="0" collapsed="false">
      <c r="A314" s="42" t="s">
        <v>241</v>
      </c>
      <c r="B314" s="42" t="s">
        <v>146</v>
      </c>
      <c r="C314" s="42" t="s">
        <v>166</v>
      </c>
      <c r="D314" s="42" t="n">
        <v>1</v>
      </c>
      <c r="E314" s="42" t="n">
        <v>169508576</v>
      </c>
      <c r="F314" s="43" t="n">
        <v>1.5679E-007</v>
      </c>
      <c r="G314" s="44" t="n">
        <v>0.000525426909363858</v>
      </c>
      <c r="H314" s="42" t="s">
        <v>148</v>
      </c>
      <c r="I314" s="42" t="s">
        <v>152</v>
      </c>
      <c r="J314" s="42" t="n">
        <v>37</v>
      </c>
      <c r="K314" s="42" t="n">
        <v>31684</v>
      </c>
    </row>
    <row r="315" customFormat="false" ht="17" hidden="false" customHeight="true" outlineLevel="0" collapsed="false">
      <c r="A315" s="42" t="s">
        <v>241</v>
      </c>
      <c r="B315" s="42" t="s">
        <v>146</v>
      </c>
      <c r="C315" s="42" t="s">
        <v>173</v>
      </c>
      <c r="D315" s="42" t="n">
        <v>1</v>
      </c>
      <c r="E315" s="42" t="n">
        <v>169512643</v>
      </c>
      <c r="F315" s="43" t="n">
        <v>1.6093E-007</v>
      </c>
      <c r="G315" s="44" t="n">
        <v>0.000537802513914077</v>
      </c>
      <c r="H315" s="42" t="s">
        <v>148</v>
      </c>
      <c r="I315" s="42" t="s">
        <v>152</v>
      </c>
      <c r="J315" s="42" t="n">
        <v>36</v>
      </c>
      <c r="K315" s="42" t="n">
        <v>31569</v>
      </c>
    </row>
    <row r="316" customFormat="false" ht="17" hidden="false" customHeight="true" outlineLevel="0" collapsed="false">
      <c r="A316" s="42" t="s">
        <v>241</v>
      </c>
      <c r="B316" s="42" t="s">
        <v>146</v>
      </c>
      <c r="C316" s="42" t="s">
        <v>167</v>
      </c>
      <c r="D316" s="42" t="n">
        <v>1</v>
      </c>
      <c r="E316" s="42" t="n">
        <v>169509163</v>
      </c>
      <c r="F316" s="43" t="n">
        <v>1.9171E-007</v>
      </c>
      <c r="G316" s="44" t="n">
        <v>0.000630225882940222</v>
      </c>
      <c r="H316" s="42" t="s">
        <v>153</v>
      </c>
      <c r="I316" s="42" t="s">
        <v>152</v>
      </c>
      <c r="J316" s="42" t="n">
        <v>36</v>
      </c>
      <c r="K316" s="42" t="n">
        <v>31569</v>
      </c>
    </row>
    <row r="317" customFormat="false" ht="17" hidden="false" customHeight="true" outlineLevel="0" collapsed="false">
      <c r="A317" s="42" t="s">
        <v>241</v>
      </c>
      <c r="B317" s="42" t="s">
        <v>146</v>
      </c>
      <c r="C317" s="42" t="s">
        <v>201</v>
      </c>
      <c r="D317" s="42" t="n">
        <v>1</v>
      </c>
      <c r="E317" s="42" t="n">
        <v>169512651</v>
      </c>
      <c r="F317" s="43" t="n">
        <v>2.1648E-007</v>
      </c>
      <c r="G317" s="44" t="n">
        <v>0.000704444860046132</v>
      </c>
      <c r="H317" s="42" t="s">
        <v>152</v>
      </c>
      <c r="I317" s="42" t="s">
        <v>153</v>
      </c>
      <c r="J317" s="42" t="n">
        <v>36</v>
      </c>
      <c r="K317" s="42" t="n">
        <v>31569</v>
      </c>
    </row>
    <row r="318" customFormat="false" ht="17" hidden="false" customHeight="true" outlineLevel="0" collapsed="false">
      <c r="A318" s="42" t="s">
        <v>241</v>
      </c>
      <c r="B318" s="42" t="s">
        <v>146</v>
      </c>
      <c r="C318" s="42" t="s">
        <v>188</v>
      </c>
      <c r="D318" s="42" t="n">
        <v>1</v>
      </c>
      <c r="E318" s="42" t="n">
        <v>169512913</v>
      </c>
      <c r="F318" s="43" t="n">
        <v>2.2913E-007</v>
      </c>
      <c r="G318" s="44" t="n">
        <v>0.000747477264233213</v>
      </c>
      <c r="H318" s="42" t="s">
        <v>149</v>
      </c>
      <c r="I318" s="42" t="s">
        <v>148</v>
      </c>
      <c r="J318" s="42" t="n">
        <v>37</v>
      </c>
      <c r="K318" s="42" t="n">
        <v>31683</v>
      </c>
    </row>
    <row r="319" customFormat="false" ht="17" hidden="false" customHeight="true" outlineLevel="0" collapsed="false">
      <c r="A319" s="42" t="s">
        <v>241</v>
      </c>
      <c r="B319" s="42" t="s">
        <v>146</v>
      </c>
      <c r="C319" s="42" t="s">
        <v>161</v>
      </c>
      <c r="D319" s="42" t="n">
        <v>1</v>
      </c>
      <c r="E319" s="42" t="n">
        <v>169505158</v>
      </c>
      <c r="F319" s="43" t="n">
        <v>2.3061E-007</v>
      </c>
      <c r="G319" s="44" t="n">
        <v>0.000747430706944877</v>
      </c>
      <c r="H319" s="42" t="s">
        <v>148</v>
      </c>
      <c r="I319" s="42" t="s">
        <v>149</v>
      </c>
      <c r="J319" s="42" t="n">
        <v>37</v>
      </c>
      <c r="K319" s="42" t="n">
        <v>31684</v>
      </c>
    </row>
    <row r="320" customFormat="false" ht="17" hidden="false" customHeight="true" outlineLevel="0" collapsed="false">
      <c r="A320" s="42" t="s">
        <v>241</v>
      </c>
      <c r="B320" s="42" t="s">
        <v>146</v>
      </c>
      <c r="C320" s="42" t="s">
        <v>199</v>
      </c>
      <c r="D320" s="42" t="n">
        <v>1</v>
      </c>
      <c r="E320" s="42" t="n">
        <v>169512594</v>
      </c>
      <c r="F320" s="43" t="n">
        <v>2.3086E-007</v>
      </c>
      <c r="G320" s="44" t="n">
        <v>0.000747430706944877</v>
      </c>
      <c r="H320" s="42" t="s">
        <v>152</v>
      </c>
      <c r="I320" s="42" t="s">
        <v>153</v>
      </c>
      <c r="J320" s="42" t="n">
        <v>36</v>
      </c>
      <c r="K320" s="42" t="n">
        <v>31569</v>
      </c>
    </row>
    <row r="321" customFormat="false" ht="17" hidden="false" customHeight="true" outlineLevel="0" collapsed="false">
      <c r="A321" s="42" t="s">
        <v>241</v>
      </c>
      <c r="B321" s="42" t="s">
        <v>146</v>
      </c>
      <c r="C321" s="42" t="s">
        <v>200</v>
      </c>
      <c r="D321" s="42" t="n">
        <v>1</v>
      </c>
      <c r="E321" s="42" t="n">
        <v>169512562</v>
      </c>
      <c r="F321" s="43" t="n">
        <v>2.58E-007</v>
      </c>
      <c r="G321" s="44" t="n">
        <v>0.000827011565725656</v>
      </c>
      <c r="H321" s="42" t="s">
        <v>148</v>
      </c>
      <c r="I321" s="42" t="s">
        <v>149</v>
      </c>
      <c r="J321" s="42" t="n">
        <v>36</v>
      </c>
      <c r="K321" s="42" t="n">
        <v>31569</v>
      </c>
    </row>
    <row r="322" customFormat="false" ht="17" hidden="false" customHeight="true" outlineLevel="0" collapsed="false">
      <c r="A322" s="42" t="s">
        <v>241</v>
      </c>
      <c r="B322" s="42" t="s">
        <v>146</v>
      </c>
      <c r="C322" s="42" t="s">
        <v>186</v>
      </c>
      <c r="D322" s="42" t="n">
        <v>1</v>
      </c>
      <c r="E322" s="42" t="n">
        <v>169508739</v>
      </c>
      <c r="F322" s="43" t="n">
        <v>2.6952E-007</v>
      </c>
      <c r="G322" s="44" t="n">
        <v>0.00088864031817052</v>
      </c>
      <c r="H322" s="42" t="s">
        <v>149</v>
      </c>
      <c r="I322" s="42" t="s">
        <v>152</v>
      </c>
      <c r="J322" s="42" t="n">
        <v>37</v>
      </c>
      <c r="K322" s="42" t="n">
        <v>31684</v>
      </c>
    </row>
    <row r="323" customFormat="false" ht="17" hidden="false" customHeight="true" outlineLevel="0" collapsed="false">
      <c r="A323" s="42" t="s">
        <v>241</v>
      </c>
      <c r="B323" s="42" t="s">
        <v>146</v>
      </c>
      <c r="C323" s="42" t="s">
        <v>198</v>
      </c>
      <c r="D323" s="42" t="n">
        <v>1</v>
      </c>
      <c r="E323" s="42" t="n">
        <v>169512120</v>
      </c>
      <c r="F323" s="43" t="n">
        <v>2.9408E-007</v>
      </c>
      <c r="G323" s="44" t="n">
        <v>0.00096201588877855</v>
      </c>
      <c r="H323" s="42" t="s">
        <v>152</v>
      </c>
      <c r="I323" s="42" t="s">
        <v>153</v>
      </c>
      <c r="J323" s="42" t="n">
        <v>37</v>
      </c>
      <c r="K323" s="42" t="n">
        <v>31684</v>
      </c>
    </row>
    <row r="324" customFormat="false" ht="17" hidden="false" customHeight="true" outlineLevel="0" collapsed="false">
      <c r="A324" s="42" t="s">
        <v>241</v>
      </c>
      <c r="B324" s="42" t="s">
        <v>146</v>
      </c>
      <c r="C324" s="42" t="s">
        <v>195</v>
      </c>
      <c r="D324" s="42" t="n">
        <v>1</v>
      </c>
      <c r="E324" s="42" t="n">
        <v>169512093</v>
      </c>
      <c r="F324" s="43" t="n">
        <v>3.1308E-007</v>
      </c>
      <c r="G324" s="44" t="n">
        <v>0.00101730661869611</v>
      </c>
      <c r="H324" s="42" t="s">
        <v>153</v>
      </c>
      <c r="I324" s="42" t="s">
        <v>152</v>
      </c>
      <c r="J324" s="42" t="n">
        <v>37</v>
      </c>
      <c r="K324" s="42" t="n">
        <v>31684</v>
      </c>
    </row>
    <row r="325" customFormat="false" ht="17" hidden="false" customHeight="true" outlineLevel="0" collapsed="false">
      <c r="A325" s="42" t="s">
        <v>241</v>
      </c>
      <c r="B325" s="42" t="s">
        <v>146</v>
      </c>
      <c r="C325" s="42" t="s">
        <v>196</v>
      </c>
      <c r="D325" s="42" t="n">
        <v>1</v>
      </c>
      <c r="E325" s="42" t="n">
        <v>169512027</v>
      </c>
      <c r="F325" s="43" t="n">
        <v>3.1308E-007</v>
      </c>
      <c r="G325" s="44" t="n">
        <v>0.00101730661869611</v>
      </c>
      <c r="H325" s="42" t="s">
        <v>148</v>
      </c>
      <c r="I325" s="42" t="s">
        <v>149</v>
      </c>
      <c r="J325" s="42" t="n">
        <v>37</v>
      </c>
      <c r="K325" s="42" t="n">
        <v>31684</v>
      </c>
    </row>
    <row r="326" customFormat="false" ht="17" hidden="false" customHeight="true" outlineLevel="0" collapsed="false">
      <c r="A326" s="42" t="s">
        <v>241</v>
      </c>
      <c r="B326" s="42" t="s">
        <v>146</v>
      </c>
      <c r="C326" s="42" t="s">
        <v>212</v>
      </c>
      <c r="D326" s="42" t="n">
        <v>1</v>
      </c>
      <c r="E326" s="42" t="n">
        <v>169511755</v>
      </c>
      <c r="F326" s="43" t="n">
        <v>3.1374E-007</v>
      </c>
      <c r="G326" s="44" t="n">
        <v>0.00101724351817392</v>
      </c>
      <c r="H326" s="42" t="s">
        <v>148</v>
      </c>
      <c r="I326" s="42" t="s">
        <v>149</v>
      </c>
      <c r="J326" s="42" t="n">
        <v>36</v>
      </c>
      <c r="K326" s="42" t="n">
        <v>31300</v>
      </c>
    </row>
    <row r="327" customFormat="false" ht="17" hidden="false" customHeight="true" outlineLevel="0" collapsed="false">
      <c r="A327" s="42" t="s">
        <v>241</v>
      </c>
      <c r="B327" s="42" t="s">
        <v>146</v>
      </c>
      <c r="C327" s="42" t="s">
        <v>192</v>
      </c>
      <c r="D327" s="42" t="n">
        <v>1</v>
      </c>
      <c r="E327" s="42" t="n">
        <v>169512497</v>
      </c>
      <c r="F327" s="43" t="n">
        <v>3.1574E-007</v>
      </c>
      <c r="G327" s="44" t="n">
        <v>0.00102338274514668</v>
      </c>
      <c r="H327" s="42" t="s">
        <v>152</v>
      </c>
      <c r="I327" s="42" t="s">
        <v>148</v>
      </c>
      <c r="J327" s="42" t="n">
        <v>37</v>
      </c>
      <c r="K327" s="42" t="n">
        <v>31684</v>
      </c>
    </row>
    <row r="328" customFormat="false" ht="17" hidden="false" customHeight="true" outlineLevel="0" collapsed="false">
      <c r="A328" s="42" t="s">
        <v>241</v>
      </c>
      <c r="B328" s="42" t="s">
        <v>146</v>
      </c>
      <c r="C328" s="42" t="s">
        <v>204</v>
      </c>
      <c r="D328" s="42" t="n">
        <v>1</v>
      </c>
      <c r="E328" s="42" t="n">
        <v>169511555</v>
      </c>
      <c r="F328" s="43" t="n">
        <v>3.8831E-007</v>
      </c>
      <c r="G328" s="44" t="n">
        <v>0.00121890855092192</v>
      </c>
      <c r="H328" s="42" t="s">
        <v>148</v>
      </c>
      <c r="I328" s="42" t="s">
        <v>149</v>
      </c>
      <c r="J328" s="42" t="n">
        <v>35</v>
      </c>
      <c r="K328" s="42" t="n">
        <v>31185</v>
      </c>
    </row>
    <row r="329" customFormat="false" ht="17" hidden="false" customHeight="true" outlineLevel="0" collapsed="false">
      <c r="A329" s="42" t="s">
        <v>241</v>
      </c>
      <c r="B329" s="42" t="s">
        <v>146</v>
      </c>
      <c r="C329" s="42" t="s">
        <v>160</v>
      </c>
      <c r="D329" s="42" t="n">
        <v>1</v>
      </c>
      <c r="E329" s="42" t="n">
        <v>169486767</v>
      </c>
      <c r="F329" s="43" t="n">
        <v>5.2104E-007</v>
      </c>
      <c r="G329" s="44" t="n">
        <v>0.00168979340117175</v>
      </c>
      <c r="H329" s="42" t="s">
        <v>153</v>
      </c>
      <c r="I329" s="42" t="s">
        <v>149</v>
      </c>
      <c r="J329" s="42" t="n">
        <v>37</v>
      </c>
      <c r="K329" s="42" t="n">
        <v>31683</v>
      </c>
    </row>
    <row r="330" customFormat="false" ht="17" hidden="false" customHeight="true" outlineLevel="0" collapsed="false">
      <c r="A330" s="42" t="s">
        <v>241</v>
      </c>
      <c r="B330" s="42" t="s">
        <v>146</v>
      </c>
      <c r="C330" s="42" t="s">
        <v>164</v>
      </c>
      <c r="D330" s="42" t="n">
        <v>1</v>
      </c>
      <c r="E330" s="42" t="n">
        <v>169512980</v>
      </c>
      <c r="F330" s="43" t="n">
        <v>5.3089E-007</v>
      </c>
      <c r="G330" s="44" t="n">
        <v>0.00171414477740782</v>
      </c>
      <c r="H330" s="42" t="s">
        <v>152</v>
      </c>
      <c r="I330" s="42" t="s">
        <v>153</v>
      </c>
      <c r="J330" s="42" t="n">
        <v>37</v>
      </c>
      <c r="K330" s="42" t="n">
        <v>31677</v>
      </c>
    </row>
    <row r="331" customFormat="false" ht="17" hidden="false" customHeight="true" outlineLevel="0" collapsed="false">
      <c r="A331" s="42" t="s">
        <v>241</v>
      </c>
      <c r="B331" s="42" t="s">
        <v>146</v>
      </c>
      <c r="C331" s="42" t="s">
        <v>203</v>
      </c>
      <c r="D331" s="42" t="n">
        <v>1</v>
      </c>
      <c r="E331" s="42" t="n">
        <v>169511734</v>
      </c>
      <c r="F331" s="43" t="n">
        <v>5.4999E-007</v>
      </c>
      <c r="G331" s="44" t="n">
        <v>0.0017689842209073</v>
      </c>
      <c r="H331" s="42" t="s">
        <v>148</v>
      </c>
      <c r="I331" s="42" t="s">
        <v>149</v>
      </c>
      <c r="J331" s="42" t="n">
        <v>36</v>
      </c>
      <c r="K331" s="42" t="n">
        <v>31299</v>
      </c>
    </row>
    <row r="332" customFormat="false" ht="17" hidden="false" customHeight="true" outlineLevel="0" collapsed="false">
      <c r="A332" s="42" t="s">
        <v>241</v>
      </c>
      <c r="B332" s="42" t="s">
        <v>146</v>
      </c>
      <c r="C332" s="42" t="s">
        <v>159</v>
      </c>
      <c r="D332" s="42" t="n">
        <v>1</v>
      </c>
      <c r="E332" s="42" t="n">
        <v>169506241</v>
      </c>
      <c r="F332" s="43" t="n">
        <v>5.6211E-007</v>
      </c>
      <c r="G332" s="44" t="n">
        <v>0.00182400788760168</v>
      </c>
      <c r="H332" s="42" t="s">
        <v>153</v>
      </c>
      <c r="I332" s="42" t="s">
        <v>152</v>
      </c>
      <c r="J332" s="42" t="n">
        <v>36</v>
      </c>
      <c r="K332" s="42" t="n">
        <v>31562</v>
      </c>
    </row>
    <row r="333" customFormat="false" ht="17" hidden="false" customHeight="true" outlineLevel="0" collapsed="false">
      <c r="A333" s="42" t="s">
        <v>241</v>
      </c>
      <c r="B333" s="42" t="s">
        <v>146</v>
      </c>
      <c r="C333" s="42" t="s">
        <v>155</v>
      </c>
      <c r="D333" s="42" t="n">
        <v>1</v>
      </c>
      <c r="E333" s="42" t="n">
        <v>169484552</v>
      </c>
      <c r="F333" s="43" t="n">
        <v>6.8772E-007</v>
      </c>
      <c r="G333" s="44" t="n">
        <v>0.00212137981922155</v>
      </c>
      <c r="H333" s="42" t="s">
        <v>153</v>
      </c>
      <c r="I333" s="42" t="s">
        <v>149</v>
      </c>
      <c r="J333" s="42" t="n">
        <v>37</v>
      </c>
      <c r="K333" s="42" t="n">
        <v>31684</v>
      </c>
    </row>
    <row r="334" customFormat="false" ht="17" hidden="false" customHeight="true" outlineLevel="0" collapsed="false">
      <c r="A334" s="42" t="s">
        <v>241</v>
      </c>
      <c r="B334" s="42" t="s">
        <v>146</v>
      </c>
      <c r="C334" s="42" t="s">
        <v>158</v>
      </c>
      <c r="D334" s="42" t="n">
        <v>1</v>
      </c>
      <c r="E334" s="42" t="n">
        <v>169498975</v>
      </c>
      <c r="F334" s="43" t="n">
        <v>8.1142E-007</v>
      </c>
      <c r="G334" s="44" t="n">
        <v>0.00257747775391224</v>
      </c>
      <c r="H334" s="42" t="s">
        <v>148</v>
      </c>
      <c r="I334" s="42" t="s">
        <v>149</v>
      </c>
      <c r="J334" s="42" t="n">
        <v>36</v>
      </c>
      <c r="K334" s="42" t="n">
        <v>31300</v>
      </c>
    </row>
    <row r="335" customFormat="false" ht="17" hidden="false" customHeight="true" outlineLevel="0" collapsed="false">
      <c r="A335" s="42" t="s">
        <v>110</v>
      </c>
      <c r="B335" s="42" t="s">
        <v>110</v>
      </c>
      <c r="C335" s="42" t="s">
        <v>242</v>
      </c>
      <c r="D335" s="42" t="n">
        <v>2</v>
      </c>
      <c r="E335" s="42" t="n">
        <v>224689693</v>
      </c>
      <c r="F335" s="43" t="n">
        <v>5.5049E-027</v>
      </c>
      <c r="G335" s="44" t="n">
        <v>0</v>
      </c>
      <c r="H335" s="42" t="s">
        <v>152</v>
      </c>
      <c r="I335" s="42" t="s">
        <v>153</v>
      </c>
      <c r="J335" s="42" t="n">
        <v>22</v>
      </c>
      <c r="K335" s="42" t="n">
        <v>25333</v>
      </c>
    </row>
    <row r="336" customFormat="false" ht="17" hidden="false" customHeight="true" outlineLevel="0" collapsed="false">
      <c r="A336" s="42" t="s">
        <v>110</v>
      </c>
      <c r="B336" s="42" t="s">
        <v>110</v>
      </c>
      <c r="C336" s="42" t="s">
        <v>130</v>
      </c>
      <c r="D336" s="42" t="n">
        <v>2</v>
      </c>
      <c r="E336" s="42" t="n">
        <v>224667932</v>
      </c>
      <c r="F336" s="43" t="n">
        <v>2.7708E-026</v>
      </c>
      <c r="G336" s="44" t="n">
        <v>0</v>
      </c>
      <c r="H336" s="42" t="s">
        <v>153</v>
      </c>
      <c r="I336" s="42" t="s">
        <v>152</v>
      </c>
      <c r="J336" s="42" t="n">
        <v>18</v>
      </c>
      <c r="K336" s="42" t="n">
        <v>18193</v>
      </c>
    </row>
    <row r="337" customFormat="false" ht="17" hidden="false" customHeight="true" outlineLevel="0" collapsed="false">
      <c r="A337" s="42" t="s">
        <v>110</v>
      </c>
      <c r="B337" s="42" t="s">
        <v>110</v>
      </c>
      <c r="C337" s="42" t="s">
        <v>243</v>
      </c>
      <c r="D337" s="42" t="n">
        <v>2</v>
      </c>
      <c r="E337" s="42" t="n">
        <v>224596542</v>
      </c>
      <c r="F337" s="43" t="n">
        <v>2.1557E-023</v>
      </c>
      <c r="G337" s="44" t="n">
        <v>0</v>
      </c>
      <c r="H337" s="42" t="s">
        <v>148</v>
      </c>
      <c r="I337" s="42" t="s">
        <v>152</v>
      </c>
      <c r="J337" s="42" t="n">
        <v>20</v>
      </c>
      <c r="K337" s="42" t="n">
        <v>23919</v>
      </c>
    </row>
    <row r="338" customFormat="false" ht="17" hidden="false" customHeight="true" outlineLevel="0" collapsed="false">
      <c r="A338" s="42" t="s">
        <v>244</v>
      </c>
      <c r="B338" s="42" t="s">
        <v>110</v>
      </c>
      <c r="C338" s="42" t="s">
        <v>245</v>
      </c>
      <c r="D338" s="42" t="n">
        <v>2</v>
      </c>
      <c r="E338" s="42" t="n">
        <v>224890840</v>
      </c>
      <c r="F338" s="43" t="n">
        <v>4.0885E-013</v>
      </c>
      <c r="G338" s="44" t="n">
        <v>0</v>
      </c>
      <c r="H338" s="42" t="s">
        <v>148</v>
      </c>
      <c r="I338" s="42" t="s">
        <v>152</v>
      </c>
      <c r="J338" s="42" t="n">
        <v>37</v>
      </c>
      <c r="K338" s="42" t="n">
        <v>31684</v>
      </c>
    </row>
    <row r="339" customFormat="false" ht="17" hidden="false" customHeight="true" outlineLevel="0" collapsed="false">
      <c r="A339" s="42" t="s">
        <v>244</v>
      </c>
      <c r="B339" s="42" t="s">
        <v>110</v>
      </c>
      <c r="C339" s="42" t="s">
        <v>246</v>
      </c>
      <c r="D339" s="42" t="n">
        <v>2</v>
      </c>
      <c r="E339" s="42" t="n">
        <v>224893921</v>
      </c>
      <c r="F339" s="43" t="n">
        <v>4.6279E-013</v>
      </c>
      <c r="G339" s="44" t="n">
        <v>0</v>
      </c>
      <c r="H339" s="42" t="s">
        <v>148</v>
      </c>
      <c r="I339" s="42" t="s">
        <v>149</v>
      </c>
      <c r="J339" s="42" t="n">
        <v>37</v>
      </c>
      <c r="K339" s="42" t="n">
        <v>31684</v>
      </c>
    </row>
    <row r="340" customFormat="false" ht="17" hidden="false" customHeight="true" outlineLevel="0" collapsed="false">
      <c r="A340" s="42" t="s">
        <v>244</v>
      </c>
      <c r="B340" s="42" t="s">
        <v>110</v>
      </c>
      <c r="C340" s="42" t="s">
        <v>247</v>
      </c>
      <c r="D340" s="42" t="n">
        <v>2</v>
      </c>
      <c r="E340" s="42" t="n">
        <v>224907347</v>
      </c>
      <c r="F340" s="43" t="n">
        <v>5.4412E-013</v>
      </c>
      <c r="G340" s="44" t="n">
        <v>0</v>
      </c>
      <c r="H340" s="42" t="s">
        <v>148</v>
      </c>
      <c r="I340" s="42" t="s">
        <v>149</v>
      </c>
      <c r="J340" s="42" t="n">
        <v>37</v>
      </c>
      <c r="K340" s="42" t="n">
        <v>31670</v>
      </c>
    </row>
    <row r="341" customFormat="false" ht="17" hidden="false" customHeight="true" outlineLevel="0" collapsed="false">
      <c r="A341" s="42" t="s">
        <v>244</v>
      </c>
      <c r="B341" s="42" t="s">
        <v>110</v>
      </c>
      <c r="C341" s="42" t="s">
        <v>242</v>
      </c>
      <c r="D341" s="42" t="n">
        <v>2</v>
      </c>
      <c r="E341" s="42" t="n">
        <v>224689693</v>
      </c>
      <c r="F341" s="43" t="n">
        <v>9.1167E-012</v>
      </c>
      <c r="G341" s="44" t="n">
        <v>0</v>
      </c>
      <c r="H341" s="42" t="s">
        <v>152</v>
      </c>
      <c r="I341" s="42" t="s">
        <v>153</v>
      </c>
      <c r="J341" s="42" t="n">
        <v>23</v>
      </c>
      <c r="K341" s="42" t="n">
        <v>26082</v>
      </c>
    </row>
    <row r="342" customFormat="false" ht="17" hidden="false" customHeight="true" outlineLevel="0" collapsed="false">
      <c r="A342" s="42" t="s">
        <v>244</v>
      </c>
      <c r="B342" s="42" t="s">
        <v>110</v>
      </c>
      <c r="C342" s="42" t="s">
        <v>248</v>
      </c>
      <c r="D342" s="42" t="n">
        <v>2</v>
      </c>
      <c r="E342" s="42" t="n">
        <v>224916118</v>
      </c>
      <c r="F342" s="43" t="n">
        <v>4.8457E-011</v>
      </c>
      <c r="G342" s="44" t="n">
        <v>0</v>
      </c>
      <c r="H342" s="42" t="s">
        <v>148</v>
      </c>
      <c r="I342" s="42" t="s">
        <v>153</v>
      </c>
      <c r="J342" s="42" t="n">
        <v>36</v>
      </c>
      <c r="K342" s="42" t="n">
        <v>31562</v>
      </c>
    </row>
    <row r="343" customFormat="false" ht="17" hidden="false" customHeight="true" outlineLevel="0" collapsed="false">
      <c r="A343" s="42" t="s">
        <v>244</v>
      </c>
      <c r="B343" s="42" t="s">
        <v>110</v>
      </c>
      <c r="C343" s="42" t="s">
        <v>249</v>
      </c>
      <c r="D343" s="42" t="n">
        <v>2</v>
      </c>
      <c r="E343" s="42" t="n">
        <v>224915530</v>
      </c>
      <c r="F343" s="43" t="n">
        <v>6.6387E-011</v>
      </c>
      <c r="G343" s="44" t="n">
        <v>0</v>
      </c>
      <c r="H343" s="42" t="s">
        <v>153</v>
      </c>
      <c r="I343" s="42" t="s">
        <v>152</v>
      </c>
      <c r="J343" s="42" t="n">
        <v>36</v>
      </c>
      <c r="K343" s="42" t="n">
        <v>31566</v>
      </c>
    </row>
    <row r="344" customFormat="false" ht="17" hidden="false" customHeight="true" outlineLevel="0" collapsed="false">
      <c r="A344" s="42" t="s">
        <v>244</v>
      </c>
      <c r="B344" s="42" t="s">
        <v>110</v>
      </c>
      <c r="C344" s="42" t="s">
        <v>250</v>
      </c>
      <c r="D344" s="42" t="n">
        <v>2</v>
      </c>
      <c r="E344" s="42" t="n">
        <v>224915479</v>
      </c>
      <c r="F344" s="43" t="n">
        <v>7.0307E-011</v>
      </c>
      <c r="G344" s="44" t="n">
        <v>0</v>
      </c>
      <c r="H344" s="42" t="s">
        <v>148</v>
      </c>
      <c r="I344" s="42" t="s">
        <v>153</v>
      </c>
      <c r="J344" s="42" t="n">
        <v>36</v>
      </c>
      <c r="K344" s="42" t="n">
        <v>31566</v>
      </c>
    </row>
    <row r="345" customFormat="false" ht="17" hidden="false" customHeight="true" outlineLevel="0" collapsed="false">
      <c r="A345" s="42" t="s">
        <v>244</v>
      </c>
      <c r="B345" s="42" t="s">
        <v>110</v>
      </c>
      <c r="C345" s="42" t="s">
        <v>251</v>
      </c>
      <c r="D345" s="42" t="n">
        <v>2</v>
      </c>
      <c r="E345" s="42" t="n">
        <v>224921591</v>
      </c>
      <c r="F345" s="43" t="n">
        <v>9.0275E-011</v>
      </c>
      <c r="G345" s="44" t="n">
        <v>0</v>
      </c>
      <c r="H345" s="42" t="s">
        <v>153</v>
      </c>
      <c r="I345" s="42" t="s">
        <v>152</v>
      </c>
      <c r="J345" s="42" t="n">
        <v>36</v>
      </c>
      <c r="K345" s="42" t="n">
        <v>31565</v>
      </c>
    </row>
    <row r="346" customFormat="false" ht="17" hidden="false" customHeight="true" outlineLevel="0" collapsed="false">
      <c r="A346" s="42" t="s">
        <v>244</v>
      </c>
      <c r="B346" s="42" t="s">
        <v>110</v>
      </c>
      <c r="C346" s="42" t="s">
        <v>252</v>
      </c>
      <c r="D346" s="42" t="n">
        <v>2</v>
      </c>
      <c r="E346" s="42" t="n">
        <v>224922096</v>
      </c>
      <c r="F346" s="43" t="n">
        <v>9.27E-011</v>
      </c>
      <c r="G346" s="44" t="n">
        <v>0</v>
      </c>
      <c r="H346" s="42" t="s">
        <v>153</v>
      </c>
      <c r="I346" s="42" t="s">
        <v>148</v>
      </c>
      <c r="J346" s="42" t="n">
        <v>36</v>
      </c>
      <c r="K346" s="42" t="n">
        <v>31565</v>
      </c>
    </row>
    <row r="347" customFormat="false" ht="17" hidden="false" customHeight="true" outlineLevel="0" collapsed="false">
      <c r="A347" s="42" t="s">
        <v>244</v>
      </c>
      <c r="B347" s="42" t="s">
        <v>110</v>
      </c>
      <c r="C347" s="42" t="s">
        <v>253</v>
      </c>
      <c r="D347" s="42" t="n">
        <v>2</v>
      </c>
      <c r="E347" s="42" t="n">
        <v>224921152</v>
      </c>
      <c r="F347" s="43" t="n">
        <v>9.944E-011</v>
      </c>
      <c r="G347" s="44" t="n">
        <v>0</v>
      </c>
      <c r="H347" s="42" t="s">
        <v>153</v>
      </c>
      <c r="I347" s="42" t="s">
        <v>152</v>
      </c>
      <c r="J347" s="42" t="n">
        <v>36</v>
      </c>
      <c r="K347" s="42" t="n">
        <v>31565</v>
      </c>
    </row>
    <row r="348" customFormat="false" ht="17" hidden="false" customHeight="true" outlineLevel="0" collapsed="false">
      <c r="A348" s="42" t="s">
        <v>244</v>
      </c>
      <c r="B348" s="42" t="s">
        <v>110</v>
      </c>
      <c r="C348" s="42" t="s">
        <v>254</v>
      </c>
      <c r="D348" s="42" t="n">
        <v>2</v>
      </c>
      <c r="E348" s="42" t="n">
        <v>224921988</v>
      </c>
      <c r="F348" s="43" t="n">
        <v>1.0484E-010</v>
      </c>
      <c r="G348" s="44" t="n">
        <v>0</v>
      </c>
      <c r="H348" s="42" t="s">
        <v>153</v>
      </c>
      <c r="I348" s="42" t="s">
        <v>152</v>
      </c>
      <c r="J348" s="42" t="n">
        <v>36</v>
      </c>
      <c r="K348" s="42" t="n">
        <v>31564</v>
      </c>
    </row>
    <row r="349" customFormat="false" ht="17" hidden="false" customHeight="true" outlineLevel="0" collapsed="false">
      <c r="A349" s="42" t="s">
        <v>244</v>
      </c>
      <c r="B349" s="42" t="s">
        <v>110</v>
      </c>
      <c r="C349" s="42" t="s">
        <v>255</v>
      </c>
      <c r="D349" s="42" t="n">
        <v>2</v>
      </c>
      <c r="E349" s="42" t="n">
        <v>224922231</v>
      </c>
      <c r="F349" s="43" t="n">
        <v>1.117E-010</v>
      </c>
      <c r="G349" s="44" t="n">
        <v>0</v>
      </c>
      <c r="H349" s="42" t="s">
        <v>153</v>
      </c>
      <c r="I349" s="42" t="s">
        <v>152</v>
      </c>
      <c r="J349" s="42" t="n">
        <v>36</v>
      </c>
      <c r="K349" s="42" t="n">
        <v>31565</v>
      </c>
    </row>
    <row r="350" customFormat="false" ht="17" hidden="false" customHeight="true" outlineLevel="0" collapsed="false">
      <c r="A350" s="42" t="s">
        <v>244</v>
      </c>
      <c r="B350" s="42" t="s">
        <v>110</v>
      </c>
      <c r="C350" s="42" t="s">
        <v>256</v>
      </c>
      <c r="D350" s="42" t="n">
        <v>2</v>
      </c>
      <c r="E350" s="42" t="n">
        <v>224927844</v>
      </c>
      <c r="F350" s="43" t="n">
        <v>1.9076E-010</v>
      </c>
      <c r="G350" s="44" t="n">
        <v>0</v>
      </c>
      <c r="H350" s="42" t="s">
        <v>153</v>
      </c>
      <c r="I350" s="42" t="s">
        <v>152</v>
      </c>
      <c r="J350" s="42" t="n">
        <v>36</v>
      </c>
      <c r="K350" s="42" t="n">
        <v>31562</v>
      </c>
    </row>
    <row r="351" customFormat="false" ht="17" hidden="false" customHeight="true" outlineLevel="0" collapsed="false">
      <c r="A351" s="42" t="s">
        <v>110</v>
      </c>
      <c r="B351" s="42" t="s">
        <v>110</v>
      </c>
      <c r="C351" s="42" t="s">
        <v>113</v>
      </c>
      <c r="D351" s="42" t="n">
        <v>2</v>
      </c>
      <c r="E351" s="42" t="n">
        <v>224360830</v>
      </c>
      <c r="F351" s="43" t="n">
        <v>1.1139E-008</v>
      </c>
      <c r="G351" s="44" t="n">
        <v>5.78071809364763E-005</v>
      </c>
      <c r="H351" s="42" t="s">
        <v>152</v>
      </c>
      <c r="I351" s="42" t="s">
        <v>153</v>
      </c>
      <c r="J351" s="42" t="n">
        <v>26</v>
      </c>
      <c r="K351" s="42" t="n">
        <v>24539</v>
      </c>
    </row>
    <row r="352" customFormat="false" ht="17" hidden="false" customHeight="true" outlineLevel="0" collapsed="false">
      <c r="A352" s="42" t="s">
        <v>244</v>
      </c>
      <c r="B352" s="42" t="s">
        <v>110</v>
      </c>
      <c r="C352" s="42" t="s">
        <v>257</v>
      </c>
      <c r="D352" s="42" t="n">
        <v>2</v>
      </c>
      <c r="E352" s="42" t="n">
        <v>224899844</v>
      </c>
      <c r="F352" s="43" t="n">
        <v>1.5014E-008</v>
      </c>
      <c r="G352" s="44" t="n">
        <v>7.04450848543068E-005</v>
      </c>
      <c r="H352" s="42" t="s">
        <v>149</v>
      </c>
      <c r="I352" s="42" t="s">
        <v>148</v>
      </c>
      <c r="J352" s="42" t="n">
        <v>37</v>
      </c>
      <c r="K352" s="42" t="n">
        <v>31684</v>
      </c>
    </row>
    <row r="353" customFormat="false" ht="17" hidden="false" customHeight="true" outlineLevel="0" collapsed="false">
      <c r="A353" s="42" t="s">
        <v>244</v>
      </c>
      <c r="B353" s="42" t="s">
        <v>110</v>
      </c>
      <c r="C353" s="42" t="s">
        <v>258</v>
      </c>
      <c r="D353" s="42" t="n">
        <v>2</v>
      </c>
      <c r="E353" s="42" t="n">
        <v>224897746</v>
      </c>
      <c r="F353" s="43" t="n">
        <v>1.6327E-008</v>
      </c>
      <c r="G353" s="44" t="n">
        <v>8.95828001023803E-005</v>
      </c>
      <c r="H353" s="42" t="s">
        <v>148</v>
      </c>
      <c r="I353" s="42" t="s">
        <v>149</v>
      </c>
      <c r="J353" s="42" t="n">
        <v>36</v>
      </c>
      <c r="K353" s="42" t="n">
        <v>31568</v>
      </c>
    </row>
    <row r="354" customFormat="false" ht="17" hidden="false" customHeight="true" outlineLevel="0" collapsed="false">
      <c r="A354" s="42" t="s">
        <v>244</v>
      </c>
      <c r="B354" s="42" t="s">
        <v>110</v>
      </c>
      <c r="C354" s="42" t="s">
        <v>259</v>
      </c>
      <c r="D354" s="42" t="n">
        <v>2</v>
      </c>
      <c r="E354" s="42" t="n">
        <v>224910345</v>
      </c>
      <c r="F354" s="43" t="n">
        <v>1.7124E-008</v>
      </c>
      <c r="G354" s="44" t="n">
        <v>9.59324635456639E-005</v>
      </c>
      <c r="H354" s="42" t="s">
        <v>153</v>
      </c>
      <c r="I354" s="42" t="s">
        <v>152</v>
      </c>
      <c r="J354" s="42" t="n">
        <v>35</v>
      </c>
      <c r="K354" s="42" t="n">
        <v>31231</v>
      </c>
    </row>
    <row r="355" customFormat="false" ht="17" hidden="false" customHeight="true" outlineLevel="0" collapsed="false">
      <c r="A355" s="42" t="s">
        <v>244</v>
      </c>
      <c r="B355" s="42" t="s">
        <v>110</v>
      </c>
      <c r="C355" s="42" t="s">
        <v>260</v>
      </c>
      <c r="D355" s="42" t="n">
        <v>2</v>
      </c>
      <c r="E355" s="42" t="n">
        <v>224898155</v>
      </c>
      <c r="F355" s="43" t="n">
        <v>1.8273E-008</v>
      </c>
      <c r="G355" s="44" t="n">
        <v>9.58588957055215E-005</v>
      </c>
      <c r="H355" s="42" t="s">
        <v>148</v>
      </c>
      <c r="I355" s="42" t="s">
        <v>149</v>
      </c>
      <c r="J355" s="42" t="n">
        <v>36</v>
      </c>
      <c r="K355" s="42" t="n">
        <v>31568</v>
      </c>
    </row>
    <row r="356" customFormat="false" ht="17" hidden="false" customHeight="true" outlineLevel="0" collapsed="false">
      <c r="A356" s="42" t="s">
        <v>244</v>
      </c>
      <c r="B356" s="42" t="s">
        <v>110</v>
      </c>
      <c r="C356" s="42" t="s">
        <v>261</v>
      </c>
      <c r="D356" s="42" t="n">
        <v>2</v>
      </c>
      <c r="E356" s="42" t="n">
        <v>224899192</v>
      </c>
      <c r="F356" s="43" t="n">
        <v>1.868E-008</v>
      </c>
      <c r="G356" s="44" t="n">
        <v>9.58343981599796E-005</v>
      </c>
      <c r="H356" s="42" t="s">
        <v>152</v>
      </c>
      <c r="I356" s="42" t="s">
        <v>153</v>
      </c>
      <c r="J356" s="42" t="n">
        <v>36</v>
      </c>
      <c r="K356" s="42" t="n">
        <v>31568</v>
      </c>
    </row>
    <row r="357" customFormat="false" ht="17" hidden="false" customHeight="true" outlineLevel="0" collapsed="false">
      <c r="A357" s="42" t="s">
        <v>244</v>
      </c>
      <c r="B357" s="42" t="s">
        <v>110</v>
      </c>
      <c r="C357" s="42" t="s">
        <v>262</v>
      </c>
      <c r="D357" s="42" t="n">
        <v>2</v>
      </c>
      <c r="E357" s="42" t="n">
        <v>224896337</v>
      </c>
      <c r="F357" s="43" t="n">
        <v>2.146E-008</v>
      </c>
      <c r="G357" s="44" t="n">
        <v>0.000108459869848156</v>
      </c>
      <c r="H357" s="42" t="s">
        <v>148</v>
      </c>
      <c r="I357" s="42" t="s">
        <v>149</v>
      </c>
      <c r="J357" s="42" t="n">
        <v>36</v>
      </c>
      <c r="K357" s="42" t="n">
        <v>31563</v>
      </c>
    </row>
    <row r="358" customFormat="false" ht="17" hidden="false" customHeight="true" outlineLevel="0" collapsed="false">
      <c r="A358" s="42" t="s">
        <v>244</v>
      </c>
      <c r="B358" s="42" t="s">
        <v>110</v>
      </c>
      <c r="C358" s="42" t="s">
        <v>263</v>
      </c>
      <c r="D358" s="42" t="n">
        <v>2</v>
      </c>
      <c r="E358" s="42" t="n">
        <v>224896342</v>
      </c>
      <c r="F358" s="43" t="n">
        <v>2.1709E-008</v>
      </c>
      <c r="G358" s="44" t="n">
        <v>0.000108459869848156</v>
      </c>
      <c r="H358" s="42" t="s">
        <v>148</v>
      </c>
      <c r="I358" s="42" t="s">
        <v>152</v>
      </c>
      <c r="J358" s="42" t="n">
        <v>36</v>
      </c>
      <c r="K358" s="42" t="n">
        <v>31563</v>
      </c>
    </row>
    <row r="359" customFormat="false" ht="17" hidden="false" customHeight="true" outlineLevel="0" collapsed="false">
      <c r="A359" s="42" t="s">
        <v>244</v>
      </c>
      <c r="B359" s="42" t="s">
        <v>110</v>
      </c>
      <c r="C359" s="42" t="s">
        <v>264</v>
      </c>
      <c r="D359" s="42" t="n">
        <v>2</v>
      </c>
      <c r="E359" s="42" t="n">
        <v>224899915</v>
      </c>
      <c r="F359" s="43" t="n">
        <v>3.0455E-008</v>
      </c>
      <c r="G359" s="44" t="n">
        <v>0.000139895714104032</v>
      </c>
      <c r="H359" s="42" t="s">
        <v>153</v>
      </c>
      <c r="I359" s="42" t="s">
        <v>152</v>
      </c>
      <c r="J359" s="42" t="n">
        <v>37</v>
      </c>
      <c r="K359" s="42" t="n">
        <v>31684</v>
      </c>
    </row>
    <row r="360" customFormat="false" ht="17" hidden="false" customHeight="true" outlineLevel="0" collapsed="false">
      <c r="A360" s="42" t="s">
        <v>244</v>
      </c>
      <c r="B360" s="42" t="s">
        <v>110</v>
      </c>
      <c r="C360" s="42" t="s">
        <v>265</v>
      </c>
      <c r="D360" s="42" t="n">
        <v>2</v>
      </c>
      <c r="E360" s="42" t="n">
        <v>224900075</v>
      </c>
      <c r="F360" s="43" t="n">
        <v>4.0743E-008</v>
      </c>
      <c r="G360" s="44" t="n">
        <v>0.000158559015665631</v>
      </c>
      <c r="H360" s="42" t="s">
        <v>149</v>
      </c>
      <c r="I360" s="42" t="s">
        <v>148</v>
      </c>
      <c r="J360" s="42" t="n">
        <v>36</v>
      </c>
      <c r="K360" s="42" t="n">
        <v>31568</v>
      </c>
    </row>
    <row r="361" customFormat="false" ht="17" hidden="false" customHeight="true" outlineLevel="0" collapsed="false">
      <c r="A361" s="42" t="s">
        <v>244</v>
      </c>
      <c r="B361" s="42" t="s">
        <v>110</v>
      </c>
      <c r="C361" s="42" t="s">
        <v>266</v>
      </c>
      <c r="D361" s="42" t="n">
        <v>2</v>
      </c>
      <c r="E361" s="42" t="n">
        <v>224901091</v>
      </c>
      <c r="F361" s="43" t="n">
        <v>5.0597E-008</v>
      </c>
      <c r="G361" s="44" t="n">
        <v>0.000202377940804452</v>
      </c>
      <c r="H361" s="42" t="s">
        <v>152</v>
      </c>
      <c r="I361" s="42" t="s">
        <v>153</v>
      </c>
      <c r="J361" s="42" t="n">
        <v>36</v>
      </c>
      <c r="K361" s="42" t="n">
        <v>31569</v>
      </c>
    </row>
    <row r="362" customFormat="false" ht="17" hidden="false" customHeight="true" outlineLevel="0" collapsed="false">
      <c r="A362" s="42" t="s">
        <v>244</v>
      </c>
      <c r="B362" s="42" t="s">
        <v>110</v>
      </c>
      <c r="C362" s="42" t="s">
        <v>267</v>
      </c>
      <c r="D362" s="42" t="n">
        <v>2</v>
      </c>
      <c r="E362" s="42" t="n">
        <v>224901100</v>
      </c>
      <c r="F362" s="43" t="n">
        <v>5.1689E-008</v>
      </c>
      <c r="G362" s="44" t="n">
        <v>0.000202313965985964</v>
      </c>
      <c r="H362" s="42" t="s">
        <v>152</v>
      </c>
      <c r="I362" s="42" t="s">
        <v>153</v>
      </c>
      <c r="J362" s="42" t="n">
        <v>37</v>
      </c>
      <c r="K362" s="42" t="n">
        <v>31684</v>
      </c>
    </row>
    <row r="363" customFormat="false" ht="17" hidden="false" customHeight="true" outlineLevel="0" collapsed="false">
      <c r="A363" s="42" t="s">
        <v>244</v>
      </c>
      <c r="B363" s="42" t="s">
        <v>110</v>
      </c>
      <c r="C363" s="42" t="s">
        <v>268</v>
      </c>
      <c r="D363" s="42" t="n">
        <v>2</v>
      </c>
      <c r="E363" s="42" t="n">
        <v>224900152</v>
      </c>
      <c r="F363" s="43" t="n">
        <v>5.4429E-008</v>
      </c>
      <c r="G363" s="44" t="n">
        <v>0.000227545667151255</v>
      </c>
      <c r="H363" s="42" t="s">
        <v>152</v>
      </c>
      <c r="I363" s="42" t="s">
        <v>149</v>
      </c>
      <c r="J363" s="42" t="n">
        <v>26</v>
      </c>
      <c r="K363" s="42" t="n">
        <v>26987</v>
      </c>
    </row>
    <row r="364" customFormat="false" ht="17" hidden="false" customHeight="true" outlineLevel="0" collapsed="false">
      <c r="A364" s="42" t="s">
        <v>244</v>
      </c>
      <c r="B364" s="42" t="s">
        <v>110</v>
      </c>
      <c r="C364" s="42" t="s">
        <v>269</v>
      </c>
      <c r="D364" s="42" t="n">
        <v>2</v>
      </c>
      <c r="E364" s="42" t="n">
        <v>224922881</v>
      </c>
      <c r="F364" s="43" t="n">
        <v>5.5726E-008</v>
      </c>
      <c r="G364" s="44" t="n">
        <v>0.000240111209402249</v>
      </c>
      <c r="H364" s="42" t="s">
        <v>148</v>
      </c>
      <c r="I364" s="42" t="s">
        <v>149</v>
      </c>
      <c r="J364" s="42" t="n">
        <v>36</v>
      </c>
      <c r="K364" s="42" t="n">
        <v>31565</v>
      </c>
    </row>
    <row r="365" customFormat="false" ht="17" hidden="false" customHeight="true" outlineLevel="0" collapsed="false">
      <c r="A365" s="42" t="s">
        <v>244</v>
      </c>
      <c r="B365" s="42" t="s">
        <v>110</v>
      </c>
      <c r="C365" s="42" t="s">
        <v>270</v>
      </c>
      <c r="D365" s="42" t="n">
        <v>2</v>
      </c>
      <c r="E365" s="42" t="n">
        <v>224924960</v>
      </c>
      <c r="F365" s="43" t="n">
        <v>6.1908E-008</v>
      </c>
      <c r="G365" s="44" t="n">
        <v>0.000271498926632151</v>
      </c>
      <c r="H365" s="42" t="s">
        <v>148</v>
      </c>
      <c r="I365" s="42" t="s">
        <v>149</v>
      </c>
      <c r="J365" s="42" t="n">
        <v>37</v>
      </c>
      <c r="K365" s="42" t="n">
        <v>31684</v>
      </c>
    </row>
    <row r="366" customFormat="false" ht="17" hidden="false" customHeight="true" outlineLevel="0" collapsed="false">
      <c r="A366" s="42" t="s">
        <v>244</v>
      </c>
      <c r="B366" s="42" t="s">
        <v>110</v>
      </c>
      <c r="C366" s="42" t="s">
        <v>271</v>
      </c>
      <c r="D366" s="42" t="n">
        <v>2</v>
      </c>
      <c r="E366" s="42" t="n">
        <v>224925060</v>
      </c>
      <c r="F366" s="43" t="n">
        <v>6.3875E-008</v>
      </c>
      <c r="G366" s="44" t="n">
        <v>0.000277690123067214</v>
      </c>
      <c r="H366" s="42" t="s">
        <v>148</v>
      </c>
      <c r="I366" s="42" t="s">
        <v>152</v>
      </c>
      <c r="J366" s="42" t="n">
        <v>37</v>
      </c>
      <c r="K366" s="42" t="n">
        <v>31684</v>
      </c>
    </row>
    <row r="367" customFormat="false" ht="17" hidden="false" customHeight="true" outlineLevel="0" collapsed="false">
      <c r="A367" s="42" t="s">
        <v>244</v>
      </c>
      <c r="B367" s="42" t="s">
        <v>110</v>
      </c>
      <c r="C367" s="42" t="s">
        <v>272</v>
      </c>
      <c r="D367" s="42" t="n">
        <v>2</v>
      </c>
      <c r="E367" s="42" t="n">
        <v>224924196</v>
      </c>
      <c r="F367" s="43" t="n">
        <v>7.6328E-008</v>
      </c>
      <c r="G367" s="44" t="n">
        <v>0.000296025697549915</v>
      </c>
      <c r="H367" s="42" t="s">
        <v>153</v>
      </c>
      <c r="I367" s="42" t="s">
        <v>152</v>
      </c>
      <c r="J367" s="42" t="n">
        <v>36</v>
      </c>
      <c r="K367" s="42" t="n">
        <v>31568</v>
      </c>
    </row>
    <row r="368" customFormat="false" ht="17" hidden="false" customHeight="true" outlineLevel="0" collapsed="false">
      <c r="A368" s="42" t="s">
        <v>244</v>
      </c>
      <c r="B368" s="42" t="s">
        <v>110</v>
      </c>
      <c r="C368" s="42" t="s">
        <v>273</v>
      </c>
      <c r="D368" s="42" t="n">
        <v>2</v>
      </c>
      <c r="E368" s="42" t="n">
        <v>224908946</v>
      </c>
      <c r="F368" s="43" t="n">
        <v>8.6891E-008</v>
      </c>
      <c r="G368" s="44" t="n">
        <v>0.000333480148493047</v>
      </c>
      <c r="H368" s="42" t="s">
        <v>148</v>
      </c>
      <c r="I368" s="42" t="s">
        <v>149</v>
      </c>
      <c r="J368" s="42" t="n">
        <v>34</v>
      </c>
      <c r="K368" s="42" t="n">
        <v>30723</v>
      </c>
    </row>
    <row r="369" customFormat="false" ht="17" hidden="false" customHeight="true" outlineLevel="0" collapsed="false">
      <c r="A369" s="42" t="s">
        <v>244</v>
      </c>
      <c r="B369" s="42" t="s">
        <v>110</v>
      </c>
      <c r="C369" s="42" t="s">
        <v>274</v>
      </c>
      <c r="D369" s="42" t="n">
        <v>2</v>
      </c>
      <c r="E369" s="42" t="n">
        <v>224921814</v>
      </c>
      <c r="F369" s="43" t="n">
        <v>1.1193E-007</v>
      </c>
      <c r="G369" s="44" t="n">
        <v>0.00038280514590524</v>
      </c>
      <c r="H369" s="42" t="s">
        <v>149</v>
      </c>
      <c r="I369" s="42" t="s">
        <v>148</v>
      </c>
      <c r="J369" s="42" t="n">
        <v>36</v>
      </c>
      <c r="K369" s="42" t="n">
        <v>31562</v>
      </c>
    </row>
    <row r="370" customFormat="false" ht="17" hidden="false" customHeight="true" outlineLevel="0" collapsed="false">
      <c r="A370" s="42" t="s">
        <v>244</v>
      </c>
      <c r="B370" s="42" t="s">
        <v>110</v>
      </c>
      <c r="C370" s="42" t="s">
        <v>275</v>
      </c>
      <c r="D370" s="42" t="n">
        <v>2</v>
      </c>
      <c r="E370" s="42" t="n">
        <v>224925671</v>
      </c>
      <c r="F370" s="43" t="n">
        <v>1.1682E-007</v>
      </c>
      <c r="G370" s="44" t="n">
        <v>0.000395132965378826</v>
      </c>
      <c r="H370" s="42" t="s">
        <v>153</v>
      </c>
      <c r="I370" s="42" t="s">
        <v>152</v>
      </c>
      <c r="J370" s="42" t="n">
        <v>36</v>
      </c>
      <c r="K370" s="42" t="n">
        <v>31565</v>
      </c>
    </row>
    <row r="371" customFormat="false" ht="17" hidden="false" customHeight="true" outlineLevel="0" collapsed="false">
      <c r="A371" s="42" t="s">
        <v>244</v>
      </c>
      <c r="B371" s="42" t="s">
        <v>110</v>
      </c>
      <c r="C371" s="42" t="s">
        <v>276</v>
      </c>
      <c r="D371" s="42" t="n">
        <v>2</v>
      </c>
      <c r="E371" s="42" t="n">
        <v>224925674</v>
      </c>
      <c r="F371" s="43" t="n">
        <v>1.2598E-007</v>
      </c>
      <c r="G371" s="44" t="n">
        <v>0.000426305560779888</v>
      </c>
      <c r="H371" s="42" t="s">
        <v>153</v>
      </c>
      <c r="I371" s="42" t="s">
        <v>152</v>
      </c>
      <c r="J371" s="42" t="n">
        <v>36</v>
      </c>
      <c r="K371" s="42" t="n">
        <v>31565</v>
      </c>
    </row>
    <row r="372" customFormat="false" ht="17" hidden="false" customHeight="true" outlineLevel="0" collapsed="false">
      <c r="A372" s="42" t="s">
        <v>244</v>
      </c>
      <c r="B372" s="42" t="s">
        <v>110</v>
      </c>
      <c r="C372" s="42" t="s">
        <v>277</v>
      </c>
      <c r="D372" s="42" t="n">
        <v>2</v>
      </c>
      <c r="E372" s="42" t="n">
        <v>224897225</v>
      </c>
      <c r="F372" s="43" t="n">
        <v>3.3325E-007</v>
      </c>
      <c r="G372" s="44" t="n">
        <v>0.00108446427464832</v>
      </c>
      <c r="H372" s="42" t="s">
        <v>148</v>
      </c>
      <c r="I372" s="42" t="s">
        <v>149</v>
      </c>
      <c r="J372" s="42" t="n">
        <v>36</v>
      </c>
      <c r="K372" s="42" t="n">
        <v>31567</v>
      </c>
    </row>
    <row r="373" customFormat="false" ht="17" hidden="false" customHeight="true" outlineLevel="0" collapsed="false">
      <c r="A373" s="42" t="s">
        <v>244</v>
      </c>
      <c r="B373" s="42" t="s">
        <v>110</v>
      </c>
      <c r="C373" s="42" t="s">
        <v>278</v>
      </c>
      <c r="D373" s="42" t="n">
        <v>2</v>
      </c>
      <c r="E373" s="42" t="n">
        <v>224892945</v>
      </c>
      <c r="F373" s="43" t="n">
        <v>4.5163E-007</v>
      </c>
      <c r="G373" s="44" t="n">
        <v>0.00146377617194738</v>
      </c>
      <c r="H373" s="42" t="s">
        <v>152</v>
      </c>
      <c r="I373" s="42" t="s">
        <v>153</v>
      </c>
      <c r="J373" s="42" t="n">
        <v>37</v>
      </c>
      <c r="K373" s="42" t="n">
        <v>31684</v>
      </c>
    </row>
    <row r="374" customFormat="false" ht="17" hidden="false" customHeight="true" outlineLevel="0" collapsed="false">
      <c r="A374" s="42" t="s">
        <v>244</v>
      </c>
      <c r="B374" s="42" t="s">
        <v>110</v>
      </c>
      <c r="C374" s="42" t="s">
        <v>279</v>
      </c>
      <c r="D374" s="42" t="n">
        <v>2</v>
      </c>
      <c r="E374" s="42" t="n">
        <v>224898427</v>
      </c>
      <c r="F374" s="43" t="n">
        <v>4.8742E-007</v>
      </c>
      <c r="G374" s="44" t="n">
        <v>0.00158014937349546</v>
      </c>
      <c r="H374" s="42" t="s">
        <v>152</v>
      </c>
      <c r="I374" s="42" t="s">
        <v>153</v>
      </c>
      <c r="J374" s="42" t="n">
        <v>36</v>
      </c>
      <c r="K374" s="42" t="n">
        <v>31567</v>
      </c>
    </row>
    <row r="375" customFormat="false" ht="17" hidden="false" customHeight="true" outlineLevel="0" collapsed="false">
      <c r="A375" s="42" t="s">
        <v>244</v>
      </c>
      <c r="B375" s="42" t="s">
        <v>110</v>
      </c>
      <c r="C375" s="42" t="s">
        <v>280</v>
      </c>
      <c r="D375" s="42" t="n">
        <v>2</v>
      </c>
      <c r="E375" s="42" t="n">
        <v>224896438</v>
      </c>
      <c r="F375" s="43" t="n">
        <v>5.2267E-007</v>
      </c>
      <c r="G375" s="44" t="n">
        <v>0.00169596053037311</v>
      </c>
      <c r="H375" s="42" t="s">
        <v>152</v>
      </c>
      <c r="I375" s="42" t="s">
        <v>153</v>
      </c>
      <c r="J375" s="42" t="n">
        <v>36</v>
      </c>
      <c r="K375" s="42" t="n">
        <v>31568</v>
      </c>
    </row>
    <row r="376" customFormat="false" ht="17" hidden="false" customHeight="true" outlineLevel="0" collapsed="false">
      <c r="A376" s="42" t="s">
        <v>244</v>
      </c>
      <c r="B376" s="42" t="s">
        <v>110</v>
      </c>
      <c r="C376" s="42" t="s">
        <v>281</v>
      </c>
      <c r="D376" s="42" t="n">
        <v>2</v>
      </c>
      <c r="E376" s="42" t="n">
        <v>224900602</v>
      </c>
      <c r="F376" s="43" t="n">
        <v>8.393E-007</v>
      </c>
      <c r="G376" s="44" t="n">
        <v>0.00265644171779141</v>
      </c>
      <c r="H376" s="42" t="s">
        <v>149</v>
      </c>
      <c r="I376" s="42" t="s">
        <v>148</v>
      </c>
      <c r="J376" s="42" t="n">
        <v>36</v>
      </c>
      <c r="K376" s="42" t="n">
        <v>31567</v>
      </c>
    </row>
    <row r="377" customFormat="false" ht="17" hidden="false" customHeight="true" outlineLevel="0" collapsed="false">
      <c r="A377" s="42" t="s">
        <v>244</v>
      </c>
      <c r="B377" s="42" t="s">
        <v>110</v>
      </c>
      <c r="C377" s="42" t="s">
        <v>282</v>
      </c>
      <c r="D377" s="42" t="n">
        <v>2</v>
      </c>
      <c r="E377" s="42" t="n">
        <v>224902897</v>
      </c>
      <c r="F377" s="43" t="n">
        <v>9.5059E-007</v>
      </c>
      <c r="G377" s="44" t="n">
        <v>0.00298370297757628</v>
      </c>
      <c r="H377" s="42" t="s">
        <v>152</v>
      </c>
      <c r="I377" s="42" t="s">
        <v>153</v>
      </c>
      <c r="J377" s="42" t="n">
        <v>37</v>
      </c>
      <c r="K377" s="42" t="n">
        <v>31684</v>
      </c>
    </row>
    <row r="378" customFormat="false" ht="17" hidden="false" customHeight="true" outlineLevel="0" collapsed="false">
      <c r="A378" s="42" t="s">
        <v>110</v>
      </c>
      <c r="B378" s="42" t="s">
        <v>110</v>
      </c>
      <c r="C378" s="42" t="s">
        <v>283</v>
      </c>
      <c r="D378" s="42" t="n">
        <v>2</v>
      </c>
      <c r="E378" s="42" t="n">
        <v>224306859</v>
      </c>
      <c r="F378" s="43" t="n">
        <v>9.9209E-007</v>
      </c>
      <c r="G378" s="44" t="n">
        <v>0.00308596620132256</v>
      </c>
      <c r="H378" s="42" t="s">
        <v>152</v>
      </c>
      <c r="I378" s="42" t="s">
        <v>153</v>
      </c>
      <c r="J378" s="42" t="n">
        <v>20</v>
      </c>
      <c r="K378" s="42" t="n">
        <v>21027</v>
      </c>
    </row>
    <row r="379" customFormat="false" ht="17" hidden="false" customHeight="true" outlineLevel="0" collapsed="false">
      <c r="A379" s="42" t="s">
        <v>110</v>
      </c>
      <c r="B379" s="42" t="s">
        <v>110</v>
      </c>
      <c r="C379" s="42" t="s">
        <v>245</v>
      </c>
      <c r="D379" s="42" t="n">
        <v>2</v>
      </c>
      <c r="E379" s="42" t="n">
        <v>224890840</v>
      </c>
      <c r="F379" s="43" t="s">
        <v>284</v>
      </c>
      <c r="G379" s="44" t="n">
        <v>0</v>
      </c>
      <c r="H379" s="42" t="s">
        <v>148</v>
      </c>
      <c r="I379" s="42" t="s">
        <v>152</v>
      </c>
      <c r="J379" s="42" t="n">
        <v>36</v>
      </c>
      <c r="K379" s="42" t="n">
        <v>30935</v>
      </c>
    </row>
    <row r="380" customFormat="false" ht="17" hidden="false" customHeight="true" outlineLevel="0" collapsed="false">
      <c r="A380" s="42" t="s">
        <v>110</v>
      </c>
      <c r="B380" s="42" t="s">
        <v>110</v>
      </c>
      <c r="C380" s="42" t="s">
        <v>262</v>
      </c>
      <c r="D380" s="42" t="n">
        <v>2</v>
      </c>
      <c r="E380" s="42" t="n">
        <v>224896337</v>
      </c>
      <c r="F380" s="43" t="s">
        <v>284</v>
      </c>
      <c r="G380" s="44" t="n">
        <v>0</v>
      </c>
      <c r="H380" s="42" t="s">
        <v>148</v>
      </c>
      <c r="I380" s="42" t="s">
        <v>149</v>
      </c>
      <c r="J380" s="42" t="n">
        <v>35</v>
      </c>
      <c r="K380" s="42" t="n">
        <v>30814</v>
      </c>
    </row>
    <row r="381" customFormat="false" ht="17" hidden="false" customHeight="true" outlineLevel="0" collapsed="false">
      <c r="A381" s="42" t="s">
        <v>110</v>
      </c>
      <c r="B381" s="42" t="s">
        <v>110</v>
      </c>
      <c r="C381" s="42" t="s">
        <v>263</v>
      </c>
      <c r="D381" s="42" t="n">
        <v>2</v>
      </c>
      <c r="E381" s="42" t="n">
        <v>224896342</v>
      </c>
      <c r="F381" s="43" t="s">
        <v>284</v>
      </c>
      <c r="G381" s="44" t="n">
        <v>0</v>
      </c>
      <c r="H381" s="42" t="s">
        <v>148</v>
      </c>
      <c r="I381" s="42" t="s">
        <v>152</v>
      </c>
      <c r="J381" s="42" t="n">
        <v>35</v>
      </c>
      <c r="K381" s="42" t="n">
        <v>30814</v>
      </c>
    </row>
    <row r="382" customFormat="false" ht="17" hidden="false" customHeight="true" outlineLevel="0" collapsed="false">
      <c r="A382" s="42" t="s">
        <v>110</v>
      </c>
      <c r="B382" s="42" t="s">
        <v>110</v>
      </c>
      <c r="C382" s="42" t="s">
        <v>280</v>
      </c>
      <c r="D382" s="42" t="n">
        <v>2</v>
      </c>
      <c r="E382" s="42" t="n">
        <v>224896438</v>
      </c>
      <c r="F382" s="43" t="s">
        <v>284</v>
      </c>
      <c r="G382" s="44" t="n">
        <v>0</v>
      </c>
      <c r="H382" s="42" t="s">
        <v>152</v>
      </c>
      <c r="I382" s="42" t="s">
        <v>153</v>
      </c>
      <c r="J382" s="42" t="n">
        <v>35</v>
      </c>
      <c r="K382" s="42" t="n">
        <v>30819</v>
      </c>
    </row>
    <row r="383" customFormat="false" ht="17" hidden="false" customHeight="true" outlineLevel="0" collapsed="false">
      <c r="A383" s="42" t="s">
        <v>110</v>
      </c>
      <c r="B383" s="42" t="s">
        <v>110</v>
      </c>
      <c r="C383" s="42" t="s">
        <v>246</v>
      </c>
      <c r="D383" s="42" t="n">
        <v>2</v>
      </c>
      <c r="E383" s="42" t="n">
        <v>224893921</v>
      </c>
      <c r="F383" s="43" t="s">
        <v>284</v>
      </c>
      <c r="G383" s="44" t="n">
        <v>0</v>
      </c>
      <c r="H383" s="42" t="s">
        <v>148</v>
      </c>
      <c r="I383" s="42" t="s">
        <v>149</v>
      </c>
      <c r="J383" s="42" t="n">
        <v>36</v>
      </c>
      <c r="K383" s="42" t="n">
        <v>30935</v>
      </c>
    </row>
    <row r="384" customFormat="false" ht="17" hidden="false" customHeight="true" outlineLevel="0" collapsed="false">
      <c r="A384" s="42" t="s">
        <v>110</v>
      </c>
      <c r="B384" s="42" t="s">
        <v>110</v>
      </c>
      <c r="C384" s="42" t="s">
        <v>285</v>
      </c>
      <c r="D384" s="42" t="n">
        <v>2</v>
      </c>
      <c r="E384" s="42" t="n">
        <v>224929659</v>
      </c>
      <c r="F384" s="43" t="s">
        <v>284</v>
      </c>
      <c r="G384" s="44" t="n">
        <v>0</v>
      </c>
      <c r="H384" s="42" t="s">
        <v>153</v>
      </c>
      <c r="I384" s="42" t="s">
        <v>152</v>
      </c>
      <c r="J384" s="42" t="n">
        <v>36</v>
      </c>
      <c r="K384" s="42" t="n">
        <v>30935</v>
      </c>
    </row>
    <row r="385" customFormat="false" ht="17" hidden="false" customHeight="true" outlineLevel="0" collapsed="false">
      <c r="A385" s="42" t="s">
        <v>110</v>
      </c>
      <c r="B385" s="42" t="s">
        <v>110</v>
      </c>
      <c r="C385" s="42" t="s">
        <v>286</v>
      </c>
      <c r="D385" s="42" t="n">
        <v>2</v>
      </c>
      <c r="E385" s="42" t="n">
        <v>224930735</v>
      </c>
      <c r="F385" s="43" t="s">
        <v>284</v>
      </c>
      <c r="G385" s="44" t="n">
        <v>0</v>
      </c>
      <c r="H385" s="42" t="s">
        <v>148</v>
      </c>
      <c r="I385" s="42" t="s">
        <v>149</v>
      </c>
      <c r="J385" s="42" t="n">
        <v>35</v>
      </c>
      <c r="K385" s="42" t="n">
        <v>30816</v>
      </c>
    </row>
    <row r="386" customFormat="false" ht="17" hidden="false" customHeight="true" outlineLevel="0" collapsed="false">
      <c r="A386" s="42" t="s">
        <v>110</v>
      </c>
      <c r="B386" s="42" t="s">
        <v>110</v>
      </c>
      <c r="C386" s="42" t="s">
        <v>287</v>
      </c>
      <c r="D386" s="42" t="n">
        <v>2</v>
      </c>
      <c r="E386" s="42" t="n">
        <v>224900339</v>
      </c>
      <c r="F386" s="43" t="s">
        <v>284</v>
      </c>
      <c r="G386" s="44" t="n">
        <v>0</v>
      </c>
      <c r="H386" s="42" t="s">
        <v>149</v>
      </c>
      <c r="I386" s="42" t="s">
        <v>153</v>
      </c>
      <c r="J386" s="42" t="n">
        <v>35</v>
      </c>
      <c r="K386" s="42" t="n">
        <v>30817</v>
      </c>
    </row>
    <row r="387" customFormat="false" ht="17" hidden="false" customHeight="true" outlineLevel="0" collapsed="false">
      <c r="A387" s="42" t="s">
        <v>110</v>
      </c>
      <c r="B387" s="42" t="s">
        <v>110</v>
      </c>
      <c r="C387" s="42" t="s">
        <v>266</v>
      </c>
      <c r="D387" s="42" t="n">
        <v>2</v>
      </c>
      <c r="E387" s="42" t="n">
        <v>224901091</v>
      </c>
      <c r="F387" s="43" t="s">
        <v>284</v>
      </c>
      <c r="G387" s="44" t="n">
        <v>0</v>
      </c>
      <c r="H387" s="42" t="s">
        <v>152</v>
      </c>
      <c r="I387" s="42" t="s">
        <v>153</v>
      </c>
      <c r="J387" s="42" t="n">
        <v>35</v>
      </c>
      <c r="K387" s="42" t="n">
        <v>30820</v>
      </c>
    </row>
    <row r="388" customFormat="false" ht="17" hidden="false" customHeight="true" outlineLevel="0" collapsed="false">
      <c r="A388" s="42" t="s">
        <v>110</v>
      </c>
      <c r="B388" s="42" t="s">
        <v>110</v>
      </c>
      <c r="C388" s="42" t="s">
        <v>267</v>
      </c>
      <c r="D388" s="42" t="n">
        <v>2</v>
      </c>
      <c r="E388" s="42" t="n">
        <v>224901100</v>
      </c>
      <c r="F388" s="43" t="s">
        <v>284</v>
      </c>
      <c r="G388" s="44" t="n">
        <v>0</v>
      </c>
      <c r="H388" s="42" t="s">
        <v>152</v>
      </c>
      <c r="I388" s="42" t="s">
        <v>153</v>
      </c>
      <c r="J388" s="42" t="n">
        <v>36</v>
      </c>
      <c r="K388" s="42" t="n">
        <v>30935</v>
      </c>
    </row>
    <row r="389" customFormat="false" ht="17" hidden="false" customHeight="true" outlineLevel="0" collapsed="false">
      <c r="A389" s="42" t="s">
        <v>110</v>
      </c>
      <c r="B389" s="42" t="s">
        <v>110</v>
      </c>
      <c r="C389" s="42" t="s">
        <v>288</v>
      </c>
      <c r="D389" s="42" t="n">
        <v>2</v>
      </c>
      <c r="E389" s="42" t="n">
        <v>224906315</v>
      </c>
      <c r="F389" s="43" t="s">
        <v>284</v>
      </c>
      <c r="G389" s="44" t="n">
        <v>0</v>
      </c>
      <c r="H389" s="42" t="s">
        <v>149</v>
      </c>
      <c r="I389" s="42" t="s">
        <v>148</v>
      </c>
      <c r="J389" s="42" t="n">
        <v>35</v>
      </c>
      <c r="K389" s="42" t="n">
        <v>30319</v>
      </c>
    </row>
    <row r="390" customFormat="false" ht="17" hidden="false" customHeight="true" outlineLevel="0" collapsed="false">
      <c r="A390" s="42" t="s">
        <v>110</v>
      </c>
      <c r="B390" s="42" t="s">
        <v>110</v>
      </c>
      <c r="C390" s="42" t="s">
        <v>271</v>
      </c>
      <c r="D390" s="42" t="n">
        <v>2</v>
      </c>
      <c r="E390" s="42" t="n">
        <v>224925060</v>
      </c>
      <c r="F390" s="43" t="s">
        <v>284</v>
      </c>
      <c r="G390" s="44" t="n">
        <v>0</v>
      </c>
      <c r="H390" s="42" t="s">
        <v>148</v>
      </c>
      <c r="I390" s="42" t="s">
        <v>152</v>
      </c>
      <c r="J390" s="42" t="n">
        <v>36</v>
      </c>
      <c r="K390" s="42" t="n">
        <v>30935</v>
      </c>
    </row>
    <row r="391" customFormat="false" ht="17" hidden="false" customHeight="true" outlineLevel="0" collapsed="false">
      <c r="A391" s="42" t="s">
        <v>110</v>
      </c>
      <c r="B391" s="42" t="s">
        <v>110</v>
      </c>
      <c r="C391" s="42" t="s">
        <v>289</v>
      </c>
      <c r="D391" s="42" t="n">
        <v>2</v>
      </c>
      <c r="E391" s="42" t="n">
        <v>224890947</v>
      </c>
      <c r="F391" s="43" t="s">
        <v>284</v>
      </c>
      <c r="G391" s="44" t="n">
        <v>0</v>
      </c>
      <c r="H391" s="42" t="s">
        <v>152</v>
      </c>
      <c r="I391" s="42" t="s">
        <v>153</v>
      </c>
      <c r="J391" s="42" t="n">
        <v>35</v>
      </c>
      <c r="K391" s="42" t="n">
        <v>30819</v>
      </c>
    </row>
    <row r="392" customFormat="false" ht="17" hidden="false" customHeight="true" outlineLevel="0" collapsed="false">
      <c r="A392" s="42" t="s">
        <v>110</v>
      </c>
      <c r="B392" s="42" t="s">
        <v>110</v>
      </c>
      <c r="C392" s="42" t="s">
        <v>272</v>
      </c>
      <c r="D392" s="42" t="n">
        <v>2</v>
      </c>
      <c r="E392" s="42" t="n">
        <v>224924196</v>
      </c>
      <c r="F392" s="43" t="s">
        <v>284</v>
      </c>
      <c r="G392" s="44" t="n">
        <v>0</v>
      </c>
      <c r="H392" s="42" t="s">
        <v>153</v>
      </c>
      <c r="I392" s="42" t="s">
        <v>152</v>
      </c>
      <c r="J392" s="42" t="n">
        <v>35</v>
      </c>
      <c r="K392" s="42" t="n">
        <v>30819</v>
      </c>
    </row>
    <row r="393" customFormat="false" ht="17" hidden="false" customHeight="true" outlineLevel="0" collapsed="false">
      <c r="A393" s="42" t="s">
        <v>110</v>
      </c>
      <c r="B393" s="42" t="s">
        <v>110</v>
      </c>
      <c r="C393" s="42" t="s">
        <v>276</v>
      </c>
      <c r="D393" s="42" t="n">
        <v>2</v>
      </c>
      <c r="E393" s="42" t="n">
        <v>224925674</v>
      </c>
      <c r="F393" s="43" t="s">
        <v>284</v>
      </c>
      <c r="G393" s="44" t="n">
        <v>0</v>
      </c>
      <c r="H393" s="42" t="s">
        <v>153</v>
      </c>
      <c r="I393" s="42" t="s">
        <v>152</v>
      </c>
      <c r="J393" s="42" t="n">
        <v>35</v>
      </c>
      <c r="K393" s="42" t="n">
        <v>30816</v>
      </c>
    </row>
    <row r="394" customFormat="false" ht="17" hidden="false" customHeight="true" outlineLevel="0" collapsed="false">
      <c r="A394" s="42" t="s">
        <v>110</v>
      </c>
      <c r="B394" s="42" t="s">
        <v>110</v>
      </c>
      <c r="C394" s="42" t="s">
        <v>275</v>
      </c>
      <c r="D394" s="42" t="n">
        <v>2</v>
      </c>
      <c r="E394" s="42" t="n">
        <v>224925671</v>
      </c>
      <c r="F394" s="43" t="s">
        <v>284</v>
      </c>
      <c r="G394" s="44" t="n">
        <v>0</v>
      </c>
      <c r="H394" s="42" t="s">
        <v>153</v>
      </c>
      <c r="I394" s="42" t="s">
        <v>152</v>
      </c>
      <c r="J394" s="42" t="n">
        <v>35</v>
      </c>
      <c r="K394" s="42" t="n">
        <v>30816</v>
      </c>
    </row>
    <row r="395" customFormat="false" ht="17" hidden="false" customHeight="true" outlineLevel="0" collapsed="false">
      <c r="A395" s="42" t="s">
        <v>110</v>
      </c>
      <c r="B395" s="42" t="s">
        <v>110</v>
      </c>
      <c r="C395" s="42" t="s">
        <v>290</v>
      </c>
      <c r="D395" s="42" t="n">
        <v>2</v>
      </c>
      <c r="E395" s="42" t="n">
        <v>224925844</v>
      </c>
      <c r="F395" s="43" t="s">
        <v>284</v>
      </c>
      <c r="G395" s="44" t="n">
        <v>0</v>
      </c>
      <c r="H395" s="42" t="s">
        <v>148</v>
      </c>
      <c r="I395" s="42" t="s">
        <v>149</v>
      </c>
      <c r="J395" s="42" t="n">
        <v>36</v>
      </c>
      <c r="K395" s="42" t="n">
        <v>30935</v>
      </c>
    </row>
    <row r="396" customFormat="false" ht="17" hidden="false" customHeight="true" outlineLevel="0" collapsed="false">
      <c r="A396" s="42" t="s">
        <v>110</v>
      </c>
      <c r="B396" s="42" t="s">
        <v>110</v>
      </c>
      <c r="C396" s="42" t="s">
        <v>291</v>
      </c>
      <c r="D396" s="42" t="n">
        <v>2</v>
      </c>
      <c r="E396" s="42" t="n">
        <v>224910943</v>
      </c>
      <c r="F396" s="43" t="s">
        <v>284</v>
      </c>
      <c r="G396" s="44" t="n">
        <v>0</v>
      </c>
      <c r="H396" s="42" t="s">
        <v>149</v>
      </c>
      <c r="I396" s="42" t="s">
        <v>153</v>
      </c>
      <c r="J396" s="42" t="n">
        <v>23</v>
      </c>
      <c r="K396" s="42" t="n">
        <v>25582</v>
      </c>
    </row>
    <row r="397" customFormat="false" ht="17" hidden="false" customHeight="true" outlineLevel="0" collapsed="false">
      <c r="A397" s="42" t="s">
        <v>110</v>
      </c>
      <c r="B397" s="42" t="s">
        <v>110</v>
      </c>
      <c r="C397" s="42" t="s">
        <v>255</v>
      </c>
      <c r="D397" s="42" t="n">
        <v>2</v>
      </c>
      <c r="E397" s="42" t="n">
        <v>224922231</v>
      </c>
      <c r="F397" s="43" t="s">
        <v>284</v>
      </c>
      <c r="G397" s="44" t="n">
        <v>0</v>
      </c>
      <c r="H397" s="42" t="s">
        <v>153</v>
      </c>
      <c r="I397" s="42" t="s">
        <v>152</v>
      </c>
      <c r="J397" s="42" t="n">
        <v>35</v>
      </c>
      <c r="K397" s="42" t="n">
        <v>30816</v>
      </c>
    </row>
    <row r="398" customFormat="false" ht="17" hidden="false" customHeight="true" outlineLevel="0" collapsed="false">
      <c r="A398" s="42" t="s">
        <v>110</v>
      </c>
      <c r="B398" s="42" t="s">
        <v>110</v>
      </c>
      <c r="C398" s="42" t="s">
        <v>251</v>
      </c>
      <c r="D398" s="42" t="n">
        <v>2</v>
      </c>
      <c r="E398" s="42" t="n">
        <v>224921591</v>
      </c>
      <c r="F398" s="43" t="s">
        <v>284</v>
      </c>
      <c r="G398" s="44" t="n">
        <v>0</v>
      </c>
      <c r="H398" s="42" t="s">
        <v>153</v>
      </c>
      <c r="I398" s="42" t="s">
        <v>152</v>
      </c>
      <c r="J398" s="42" t="n">
        <v>35</v>
      </c>
      <c r="K398" s="42" t="n">
        <v>30816</v>
      </c>
    </row>
    <row r="399" customFormat="false" ht="17" hidden="false" customHeight="true" outlineLevel="0" collapsed="false">
      <c r="A399" s="42" t="s">
        <v>110</v>
      </c>
      <c r="B399" s="42" t="s">
        <v>110</v>
      </c>
      <c r="C399" s="42" t="s">
        <v>264</v>
      </c>
      <c r="D399" s="42" t="n">
        <v>2</v>
      </c>
      <c r="E399" s="42" t="n">
        <v>224899915</v>
      </c>
      <c r="F399" s="43" t="s">
        <v>284</v>
      </c>
      <c r="G399" s="44" t="n">
        <v>0</v>
      </c>
      <c r="H399" s="42" t="s">
        <v>153</v>
      </c>
      <c r="I399" s="42" t="s">
        <v>152</v>
      </c>
      <c r="J399" s="42" t="n">
        <v>36</v>
      </c>
      <c r="K399" s="42" t="n">
        <v>30935</v>
      </c>
    </row>
    <row r="400" customFormat="false" ht="17" hidden="false" customHeight="true" outlineLevel="0" collapsed="false">
      <c r="A400" s="42" t="s">
        <v>110</v>
      </c>
      <c r="B400" s="42" t="s">
        <v>110</v>
      </c>
      <c r="C400" s="42" t="s">
        <v>247</v>
      </c>
      <c r="D400" s="42" t="n">
        <v>2</v>
      </c>
      <c r="E400" s="42" t="n">
        <v>224907347</v>
      </c>
      <c r="F400" s="43" t="s">
        <v>284</v>
      </c>
      <c r="G400" s="44" t="n">
        <v>0</v>
      </c>
      <c r="H400" s="42" t="s">
        <v>148</v>
      </c>
      <c r="I400" s="42" t="s">
        <v>149</v>
      </c>
      <c r="J400" s="42" t="n">
        <v>36</v>
      </c>
      <c r="K400" s="42" t="n">
        <v>30921</v>
      </c>
    </row>
    <row r="401" customFormat="false" ht="17" hidden="false" customHeight="true" outlineLevel="0" collapsed="false">
      <c r="A401" s="42" t="s">
        <v>110</v>
      </c>
      <c r="B401" s="42" t="s">
        <v>110</v>
      </c>
      <c r="C401" s="42" t="s">
        <v>273</v>
      </c>
      <c r="D401" s="42" t="n">
        <v>2</v>
      </c>
      <c r="E401" s="42" t="n">
        <v>224908946</v>
      </c>
      <c r="F401" s="43" t="s">
        <v>284</v>
      </c>
      <c r="G401" s="44" t="n">
        <v>0</v>
      </c>
      <c r="H401" s="42" t="s">
        <v>148</v>
      </c>
      <c r="I401" s="42" t="s">
        <v>149</v>
      </c>
      <c r="J401" s="42" t="n">
        <v>33</v>
      </c>
      <c r="K401" s="42" t="n">
        <v>29974</v>
      </c>
    </row>
    <row r="402" customFormat="false" ht="17" hidden="false" customHeight="true" outlineLevel="0" collapsed="false">
      <c r="A402" s="42" t="s">
        <v>110</v>
      </c>
      <c r="B402" s="42" t="s">
        <v>110</v>
      </c>
      <c r="C402" s="42" t="s">
        <v>259</v>
      </c>
      <c r="D402" s="42" t="n">
        <v>2</v>
      </c>
      <c r="E402" s="42" t="n">
        <v>224910345</v>
      </c>
      <c r="F402" s="43" t="s">
        <v>284</v>
      </c>
      <c r="G402" s="44" t="n">
        <v>0</v>
      </c>
      <c r="H402" s="42" t="s">
        <v>153</v>
      </c>
      <c r="I402" s="42" t="s">
        <v>152</v>
      </c>
      <c r="J402" s="42" t="n">
        <v>34</v>
      </c>
      <c r="K402" s="42" t="n">
        <v>30482</v>
      </c>
    </row>
    <row r="403" customFormat="false" ht="17" hidden="false" customHeight="true" outlineLevel="0" collapsed="false">
      <c r="A403" s="42" t="s">
        <v>110</v>
      </c>
      <c r="B403" s="42" t="s">
        <v>110</v>
      </c>
      <c r="C403" s="42" t="s">
        <v>250</v>
      </c>
      <c r="D403" s="42" t="n">
        <v>2</v>
      </c>
      <c r="E403" s="42" t="n">
        <v>224915479</v>
      </c>
      <c r="F403" s="43" t="s">
        <v>284</v>
      </c>
      <c r="G403" s="44" t="n">
        <v>0</v>
      </c>
      <c r="H403" s="42" t="s">
        <v>148</v>
      </c>
      <c r="I403" s="42" t="s">
        <v>153</v>
      </c>
      <c r="J403" s="42" t="n">
        <v>35</v>
      </c>
      <c r="K403" s="42" t="n">
        <v>30817</v>
      </c>
    </row>
    <row r="404" customFormat="false" ht="17" hidden="false" customHeight="true" outlineLevel="0" collapsed="false">
      <c r="A404" s="42" t="s">
        <v>110</v>
      </c>
      <c r="B404" s="42" t="s">
        <v>110</v>
      </c>
      <c r="C404" s="42" t="s">
        <v>249</v>
      </c>
      <c r="D404" s="42" t="n">
        <v>2</v>
      </c>
      <c r="E404" s="42" t="n">
        <v>224915530</v>
      </c>
      <c r="F404" s="43" t="s">
        <v>284</v>
      </c>
      <c r="G404" s="44" t="n">
        <v>0</v>
      </c>
      <c r="H404" s="42" t="s">
        <v>153</v>
      </c>
      <c r="I404" s="42" t="s">
        <v>152</v>
      </c>
      <c r="J404" s="42" t="n">
        <v>35</v>
      </c>
      <c r="K404" s="42" t="n">
        <v>30817</v>
      </c>
    </row>
    <row r="405" customFormat="false" ht="17" hidden="false" customHeight="true" outlineLevel="0" collapsed="false">
      <c r="A405" s="42" t="s">
        <v>110</v>
      </c>
      <c r="B405" s="42" t="s">
        <v>110</v>
      </c>
      <c r="C405" s="42" t="s">
        <v>248</v>
      </c>
      <c r="D405" s="42" t="n">
        <v>2</v>
      </c>
      <c r="E405" s="42" t="n">
        <v>224916118</v>
      </c>
      <c r="F405" s="43" t="s">
        <v>284</v>
      </c>
      <c r="G405" s="44" t="n">
        <v>0</v>
      </c>
      <c r="H405" s="42" t="s">
        <v>148</v>
      </c>
      <c r="I405" s="42" t="s">
        <v>153</v>
      </c>
      <c r="J405" s="42" t="n">
        <v>35</v>
      </c>
      <c r="K405" s="42" t="n">
        <v>30813</v>
      </c>
    </row>
    <row r="406" customFormat="false" ht="17" hidden="false" customHeight="true" outlineLevel="0" collapsed="false">
      <c r="A406" s="42" t="s">
        <v>110</v>
      </c>
      <c r="B406" s="42" t="s">
        <v>110</v>
      </c>
      <c r="C406" s="42" t="s">
        <v>253</v>
      </c>
      <c r="D406" s="42" t="n">
        <v>2</v>
      </c>
      <c r="E406" s="42" t="n">
        <v>224921152</v>
      </c>
      <c r="F406" s="43" t="s">
        <v>284</v>
      </c>
      <c r="G406" s="44" t="n">
        <v>0</v>
      </c>
      <c r="H406" s="42" t="s">
        <v>153</v>
      </c>
      <c r="I406" s="42" t="s">
        <v>152</v>
      </c>
      <c r="J406" s="42" t="n">
        <v>35</v>
      </c>
      <c r="K406" s="42" t="n">
        <v>30816</v>
      </c>
    </row>
    <row r="407" customFormat="false" ht="17" hidden="false" customHeight="true" outlineLevel="0" collapsed="false">
      <c r="A407" s="42" t="s">
        <v>110</v>
      </c>
      <c r="B407" s="42" t="s">
        <v>110</v>
      </c>
      <c r="C407" s="42" t="s">
        <v>254</v>
      </c>
      <c r="D407" s="42" t="n">
        <v>2</v>
      </c>
      <c r="E407" s="42" t="n">
        <v>224921988</v>
      </c>
      <c r="F407" s="43" t="s">
        <v>284</v>
      </c>
      <c r="G407" s="44" t="n">
        <v>0</v>
      </c>
      <c r="H407" s="42" t="s">
        <v>153</v>
      </c>
      <c r="I407" s="42" t="s">
        <v>152</v>
      </c>
      <c r="J407" s="42" t="n">
        <v>35</v>
      </c>
      <c r="K407" s="42" t="n">
        <v>30815</v>
      </c>
    </row>
    <row r="408" customFormat="false" ht="17" hidden="false" customHeight="true" outlineLevel="0" collapsed="false">
      <c r="A408" s="42" t="s">
        <v>110</v>
      </c>
      <c r="B408" s="42" t="s">
        <v>110</v>
      </c>
      <c r="C408" s="42" t="s">
        <v>252</v>
      </c>
      <c r="D408" s="42" t="n">
        <v>2</v>
      </c>
      <c r="E408" s="42" t="n">
        <v>224922096</v>
      </c>
      <c r="F408" s="43" t="s">
        <v>284</v>
      </c>
      <c r="G408" s="44" t="n">
        <v>0</v>
      </c>
      <c r="H408" s="42" t="s">
        <v>153</v>
      </c>
      <c r="I408" s="42" t="s">
        <v>148</v>
      </c>
      <c r="J408" s="42" t="n">
        <v>35</v>
      </c>
      <c r="K408" s="42" t="n">
        <v>30816</v>
      </c>
    </row>
    <row r="409" customFormat="false" ht="17" hidden="false" customHeight="true" outlineLevel="0" collapsed="false">
      <c r="A409" s="42" t="s">
        <v>110</v>
      </c>
      <c r="B409" s="42" t="s">
        <v>110</v>
      </c>
      <c r="C409" s="42" t="s">
        <v>256</v>
      </c>
      <c r="D409" s="42" t="n">
        <v>2</v>
      </c>
      <c r="E409" s="42" t="n">
        <v>224927844</v>
      </c>
      <c r="F409" s="43" t="s">
        <v>284</v>
      </c>
      <c r="G409" s="44" t="n">
        <v>0</v>
      </c>
      <c r="H409" s="42" t="s">
        <v>153</v>
      </c>
      <c r="I409" s="42" t="s">
        <v>152</v>
      </c>
      <c r="J409" s="42" t="n">
        <v>35</v>
      </c>
      <c r="K409" s="42" t="n">
        <v>30813</v>
      </c>
    </row>
    <row r="410" customFormat="false" ht="17" hidden="false" customHeight="true" outlineLevel="0" collapsed="false">
      <c r="A410" s="42" t="s">
        <v>110</v>
      </c>
      <c r="B410" s="42" t="s">
        <v>110</v>
      </c>
      <c r="C410" s="42" t="s">
        <v>270</v>
      </c>
      <c r="D410" s="42" t="n">
        <v>2</v>
      </c>
      <c r="E410" s="42" t="n">
        <v>224924960</v>
      </c>
      <c r="F410" s="43" t="s">
        <v>284</v>
      </c>
      <c r="G410" s="44" t="n">
        <v>0</v>
      </c>
      <c r="H410" s="42" t="s">
        <v>148</v>
      </c>
      <c r="I410" s="42" t="s">
        <v>149</v>
      </c>
      <c r="J410" s="42" t="n">
        <v>36</v>
      </c>
      <c r="K410" s="42" t="n">
        <v>30935</v>
      </c>
    </row>
    <row r="411" customFormat="false" ht="17" hidden="false" customHeight="true" outlineLevel="0" collapsed="false">
      <c r="A411" s="42" t="s">
        <v>110</v>
      </c>
      <c r="B411" s="42" t="s">
        <v>110</v>
      </c>
      <c r="C411" s="42" t="s">
        <v>292</v>
      </c>
      <c r="D411" s="42" t="n">
        <v>2</v>
      </c>
      <c r="E411" s="42" t="n">
        <v>224924897</v>
      </c>
      <c r="F411" s="43" t="s">
        <v>284</v>
      </c>
      <c r="G411" s="44" t="n">
        <v>0</v>
      </c>
      <c r="H411" s="42" t="s">
        <v>148</v>
      </c>
      <c r="I411" s="42" t="s">
        <v>153</v>
      </c>
      <c r="J411" s="42" t="n">
        <v>35</v>
      </c>
      <c r="K411" s="42" t="n">
        <v>30820</v>
      </c>
    </row>
    <row r="412" customFormat="false" ht="17" hidden="false" customHeight="true" outlineLevel="0" collapsed="false">
      <c r="A412" s="42" t="s">
        <v>110</v>
      </c>
      <c r="B412" s="42" t="s">
        <v>110</v>
      </c>
      <c r="C412" s="42" t="s">
        <v>274</v>
      </c>
      <c r="D412" s="42" t="n">
        <v>2</v>
      </c>
      <c r="E412" s="42" t="n">
        <v>224921814</v>
      </c>
      <c r="F412" s="43" t="s">
        <v>284</v>
      </c>
      <c r="G412" s="44" t="n">
        <v>0</v>
      </c>
      <c r="H412" s="42" t="s">
        <v>149</v>
      </c>
      <c r="I412" s="42" t="s">
        <v>148</v>
      </c>
      <c r="J412" s="42" t="n">
        <v>35</v>
      </c>
      <c r="K412" s="42" t="n">
        <v>30813</v>
      </c>
    </row>
    <row r="413" customFormat="false" ht="17" hidden="false" customHeight="true" outlineLevel="0" collapsed="false">
      <c r="A413" s="42" t="s">
        <v>110</v>
      </c>
      <c r="B413" s="42" t="s">
        <v>110</v>
      </c>
      <c r="C413" s="42" t="s">
        <v>260</v>
      </c>
      <c r="D413" s="42" t="n">
        <v>2</v>
      </c>
      <c r="E413" s="42" t="n">
        <v>224898155</v>
      </c>
      <c r="F413" s="43" t="s">
        <v>284</v>
      </c>
      <c r="G413" s="44" t="n">
        <v>0</v>
      </c>
      <c r="H413" s="42" t="s">
        <v>148</v>
      </c>
      <c r="I413" s="42" t="s">
        <v>149</v>
      </c>
      <c r="J413" s="42" t="n">
        <v>35</v>
      </c>
      <c r="K413" s="42" t="n">
        <v>30819</v>
      </c>
    </row>
    <row r="414" customFormat="false" ht="17" hidden="false" customHeight="true" outlineLevel="0" collapsed="false">
      <c r="A414" s="42" t="s">
        <v>110</v>
      </c>
      <c r="B414" s="42" t="s">
        <v>110</v>
      </c>
      <c r="C414" s="42" t="s">
        <v>112</v>
      </c>
      <c r="D414" s="42" t="n">
        <v>2</v>
      </c>
      <c r="E414" s="42" t="n">
        <v>224914936</v>
      </c>
      <c r="F414" s="43" t="s">
        <v>284</v>
      </c>
      <c r="G414" s="44" t="n">
        <v>0</v>
      </c>
      <c r="H414" s="42" t="s">
        <v>148</v>
      </c>
      <c r="I414" s="42" t="s">
        <v>149</v>
      </c>
      <c r="J414" s="42" t="n">
        <v>35</v>
      </c>
      <c r="K414" s="42" t="n">
        <v>30814</v>
      </c>
    </row>
    <row r="415" customFormat="false" ht="17" hidden="false" customHeight="true" outlineLevel="0" collapsed="false">
      <c r="A415" s="42" t="s">
        <v>110</v>
      </c>
      <c r="B415" s="42" t="s">
        <v>110</v>
      </c>
      <c r="C415" s="42" t="s">
        <v>277</v>
      </c>
      <c r="D415" s="42" t="n">
        <v>2</v>
      </c>
      <c r="E415" s="42" t="n">
        <v>224897225</v>
      </c>
      <c r="F415" s="43" t="s">
        <v>284</v>
      </c>
      <c r="G415" s="44" t="n">
        <v>0</v>
      </c>
      <c r="H415" s="42" t="s">
        <v>148</v>
      </c>
      <c r="I415" s="42" t="s">
        <v>149</v>
      </c>
      <c r="J415" s="42" t="n">
        <v>35</v>
      </c>
      <c r="K415" s="42" t="n">
        <v>30818</v>
      </c>
    </row>
    <row r="416" customFormat="false" ht="17" hidden="false" customHeight="true" outlineLevel="0" collapsed="false">
      <c r="A416" s="42" t="s">
        <v>110</v>
      </c>
      <c r="B416" s="42" t="s">
        <v>110</v>
      </c>
      <c r="C416" s="42" t="s">
        <v>258</v>
      </c>
      <c r="D416" s="42" t="n">
        <v>2</v>
      </c>
      <c r="E416" s="42" t="n">
        <v>224897746</v>
      </c>
      <c r="F416" s="43" t="s">
        <v>284</v>
      </c>
      <c r="G416" s="44" t="n">
        <v>0</v>
      </c>
      <c r="H416" s="42" t="s">
        <v>148</v>
      </c>
      <c r="I416" s="42" t="s">
        <v>149</v>
      </c>
      <c r="J416" s="42" t="n">
        <v>35</v>
      </c>
      <c r="K416" s="42" t="n">
        <v>30819</v>
      </c>
    </row>
    <row r="417" customFormat="false" ht="17" hidden="false" customHeight="true" outlineLevel="0" collapsed="false">
      <c r="A417" s="42" t="s">
        <v>110</v>
      </c>
      <c r="B417" s="42" t="s">
        <v>110</v>
      </c>
      <c r="C417" s="42" t="s">
        <v>293</v>
      </c>
      <c r="D417" s="42" t="n">
        <v>2</v>
      </c>
      <c r="E417" s="42" t="n">
        <v>224903916</v>
      </c>
      <c r="F417" s="43" t="s">
        <v>284</v>
      </c>
      <c r="G417" s="44" t="n">
        <v>0</v>
      </c>
      <c r="H417" s="42" t="s">
        <v>148</v>
      </c>
      <c r="I417" s="42" t="s">
        <v>153</v>
      </c>
      <c r="J417" s="42" t="n">
        <v>33</v>
      </c>
      <c r="K417" s="42" t="n">
        <v>30397</v>
      </c>
    </row>
    <row r="418" customFormat="false" ht="17" hidden="false" customHeight="true" outlineLevel="0" collapsed="false">
      <c r="A418" s="42" t="s">
        <v>110</v>
      </c>
      <c r="B418" s="42" t="s">
        <v>110</v>
      </c>
      <c r="C418" s="42" t="s">
        <v>279</v>
      </c>
      <c r="D418" s="42" t="n">
        <v>2</v>
      </c>
      <c r="E418" s="42" t="n">
        <v>224898427</v>
      </c>
      <c r="F418" s="43" t="s">
        <v>284</v>
      </c>
      <c r="G418" s="44" t="n">
        <v>0</v>
      </c>
      <c r="H418" s="42" t="s">
        <v>152</v>
      </c>
      <c r="I418" s="42" t="s">
        <v>153</v>
      </c>
      <c r="J418" s="42" t="n">
        <v>35</v>
      </c>
      <c r="K418" s="42" t="n">
        <v>30818</v>
      </c>
    </row>
    <row r="419" customFormat="false" ht="17" hidden="false" customHeight="true" outlineLevel="0" collapsed="false">
      <c r="A419" s="42" t="s">
        <v>110</v>
      </c>
      <c r="B419" s="42" t="s">
        <v>110</v>
      </c>
      <c r="C419" s="42" t="s">
        <v>294</v>
      </c>
      <c r="D419" s="42" t="n">
        <v>2</v>
      </c>
      <c r="E419" s="42" t="n">
        <v>224900373</v>
      </c>
      <c r="F419" s="43" t="s">
        <v>284</v>
      </c>
      <c r="G419" s="44" t="n">
        <v>0</v>
      </c>
      <c r="H419" s="42" t="s">
        <v>149</v>
      </c>
      <c r="I419" s="42" t="s">
        <v>152</v>
      </c>
      <c r="J419" s="42" t="n">
        <v>35</v>
      </c>
      <c r="K419" s="42" t="n">
        <v>30817</v>
      </c>
    </row>
    <row r="420" customFormat="false" ht="17" hidden="false" customHeight="true" outlineLevel="0" collapsed="false">
      <c r="A420" s="42" t="s">
        <v>110</v>
      </c>
      <c r="B420" s="42" t="s">
        <v>110</v>
      </c>
      <c r="C420" s="42" t="s">
        <v>295</v>
      </c>
      <c r="D420" s="42" t="n">
        <v>2</v>
      </c>
      <c r="E420" s="42" t="n">
        <v>224900728</v>
      </c>
      <c r="F420" s="43" t="s">
        <v>284</v>
      </c>
      <c r="G420" s="44" t="n">
        <v>0</v>
      </c>
      <c r="H420" s="42" t="s">
        <v>152</v>
      </c>
      <c r="I420" s="42" t="s">
        <v>148</v>
      </c>
      <c r="J420" s="42" t="n">
        <v>36</v>
      </c>
      <c r="K420" s="42" t="n">
        <v>30935</v>
      </c>
    </row>
    <row r="421" customFormat="false" ht="17" hidden="false" customHeight="true" outlineLevel="0" collapsed="false">
      <c r="A421" s="42" t="s">
        <v>110</v>
      </c>
      <c r="B421" s="42" t="s">
        <v>110</v>
      </c>
      <c r="C421" s="42" t="s">
        <v>261</v>
      </c>
      <c r="D421" s="42" t="n">
        <v>2</v>
      </c>
      <c r="E421" s="42" t="n">
        <v>224899192</v>
      </c>
      <c r="F421" s="43" t="s">
        <v>284</v>
      </c>
      <c r="G421" s="44" t="n">
        <v>0</v>
      </c>
      <c r="H421" s="42" t="s">
        <v>152</v>
      </c>
      <c r="I421" s="42" t="s">
        <v>153</v>
      </c>
      <c r="J421" s="42" t="n">
        <v>35</v>
      </c>
      <c r="K421" s="42" t="n">
        <v>30819</v>
      </c>
    </row>
    <row r="422" customFormat="false" ht="17" hidden="false" customHeight="true" outlineLevel="0" collapsed="false">
      <c r="A422" s="42" t="s">
        <v>110</v>
      </c>
      <c r="B422" s="42" t="s">
        <v>110</v>
      </c>
      <c r="C422" s="42" t="s">
        <v>257</v>
      </c>
      <c r="D422" s="42" t="n">
        <v>2</v>
      </c>
      <c r="E422" s="42" t="n">
        <v>224899844</v>
      </c>
      <c r="F422" s="43" t="s">
        <v>284</v>
      </c>
      <c r="G422" s="44" t="n">
        <v>0</v>
      </c>
      <c r="H422" s="42" t="s">
        <v>149</v>
      </c>
      <c r="I422" s="42" t="s">
        <v>148</v>
      </c>
      <c r="J422" s="42" t="n">
        <v>36</v>
      </c>
      <c r="K422" s="42" t="n">
        <v>30935</v>
      </c>
    </row>
    <row r="423" customFormat="false" ht="17" hidden="false" customHeight="true" outlineLevel="0" collapsed="false">
      <c r="A423" s="42" t="s">
        <v>110</v>
      </c>
      <c r="B423" s="42" t="s">
        <v>110</v>
      </c>
      <c r="C423" s="42" t="s">
        <v>268</v>
      </c>
      <c r="D423" s="42" t="n">
        <v>2</v>
      </c>
      <c r="E423" s="42" t="n">
        <v>224900152</v>
      </c>
      <c r="F423" s="43" t="s">
        <v>284</v>
      </c>
      <c r="G423" s="44" t="n">
        <v>0</v>
      </c>
      <c r="H423" s="42" t="s">
        <v>152</v>
      </c>
      <c r="I423" s="42" t="s">
        <v>149</v>
      </c>
      <c r="J423" s="42" t="n">
        <v>25</v>
      </c>
      <c r="K423" s="42" t="n">
        <v>26238</v>
      </c>
    </row>
    <row r="424" customFormat="false" ht="17" hidden="false" customHeight="true" outlineLevel="0" collapsed="false">
      <c r="A424" s="42" t="s">
        <v>110</v>
      </c>
      <c r="B424" s="42" t="s">
        <v>110</v>
      </c>
      <c r="C424" s="42" t="s">
        <v>282</v>
      </c>
      <c r="D424" s="42" t="n">
        <v>2</v>
      </c>
      <c r="E424" s="42" t="n">
        <v>224902897</v>
      </c>
      <c r="F424" s="43" t="s">
        <v>284</v>
      </c>
      <c r="G424" s="44" t="n">
        <v>0</v>
      </c>
      <c r="H424" s="42" t="s">
        <v>152</v>
      </c>
      <c r="I424" s="42" t="s">
        <v>153</v>
      </c>
      <c r="J424" s="42" t="n">
        <v>36</v>
      </c>
      <c r="K424" s="42" t="n">
        <v>30935</v>
      </c>
    </row>
    <row r="425" customFormat="false" ht="17" hidden="false" customHeight="true" outlineLevel="0" collapsed="false">
      <c r="A425" s="42" t="s">
        <v>110</v>
      </c>
      <c r="B425" s="42" t="s">
        <v>110</v>
      </c>
      <c r="C425" s="42" t="s">
        <v>296</v>
      </c>
      <c r="D425" s="42" t="n">
        <v>2</v>
      </c>
      <c r="E425" s="42" t="n">
        <v>224900820</v>
      </c>
      <c r="F425" s="43" t="s">
        <v>284</v>
      </c>
      <c r="G425" s="44" t="n">
        <v>0</v>
      </c>
      <c r="H425" s="42" t="s">
        <v>148</v>
      </c>
      <c r="I425" s="42" t="s">
        <v>149</v>
      </c>
      <c r="J425" s="42" t="n">
        <v>35</v>
      </c>
      <c r="K425" s="42" t="n">
        <v>30819</v>
      </c>
    </row>
    <row r="426" customFormat="false" ht="17" hidden="false" customHeight="true" outlineLevel="0" collapsed="false">
      <c r="A426" s="42" t="s">
        <v>110</v>
      </c>
      <c r="B426" s="42" t="s">
        <v>110</v>
      </c>
      <c r="C426" s="42" t="s">
        <v>265</v>
      </c>
      <c r="D426" s="42" t="n">
        <v>2</v>
      </c>
      <c r="E426" s="42" t="n">
        <v>224900075</v>
      </c>
      <c r="F426" s="43" t="s">
        <v>284</v>
      </c>
      <c r="G426" s="44" t="n">
        <v>0</v>
      </c>
      <c r="H426" s="42" t="s">
        <v>149</v>
      </c>
      <c r="I426" s="42" t="s">
        <v>148</v>
      </c>
      <c r="J426" s="42" t="n">
        <v>35</v>
      </c>
      <c r="K426" s="42" t="n">
        <v>30819</v>
      </c>
    </row>
    <row r="427" customFormat="false" ht="17" hidden="false" customHeight="true" outlineLevel="0" collapsed="false">
      <c r="A427" s="42" t="s">
        <v>110</v>
      </c>
      <c r="B427" s="42" t="s">
        <v>110</v>
      </c>
      <c r="C427" s="42" t="s">
        <v>281</v>
      </c>
      <c r="D427" s="42" t="n">
        <v>2</v>
      </c>
      <c r="E427" s="42" t="n">
        <v>224900602</v>
      </c>
      <c r="F427" s="43" t="s">
        <v>284</v>
      </c>
      <c r="G427" s="44" t="n">
        <v>0</v>
      </c>
      <c r="H427" s="42" t="s">
        <v>149</v>
      </c>
      <c r="I427" s="42" t="s">
        <v>148</v>
      </c>
      <c r="J427" s="42" t="n">
        <v>35</v>
      </c>
      <c r="K427" s="42" t="n">
        <v>30818</v>
      </c>
    </row>
    <row r="428" customFormat="false" ht="17" hidden="false" customHeight="true" outlineLevel="0" collapsed="false">
      <c r="A428" s="42" t="s">
        <v>110</v>
      </c>
      <c r="B428" s="42" t="s">
        <v>110</v>
      </c>
      <c r="C428" s="42" t="s">
        <v>297</v>
      </c>
      <c r="D428" s="42" t="n">
        <v>2</v>
      </c>
      <c r="E428" s="42" t="n">
        <v>224902808</v>
      </c>
      <c r="F428" s="43" t="s">
        <v>284</v>
      </c>
      <c r="G428" s="44" t="n">
        <v>0</v>
      </c>
      <c r="H428" s="42" t="s">
        <v>152</v>
      </c>
      <c r="I428" s="42" t="s">
        <v>149</v>
      </c>
      <c r="J428" s="42" t="n">
        <v>35</v>
      </c>
      <c r="K428" s="42" t="n">
        <v>30819</v>
      </c>
    </row>
    <row r="429" customFormat="false" ht="17" hidden="false" customHeight="true" outlineLevel="0" collapsed="false">
      <c r="A429" s="42" t="s">
        <v>110</v>
      </c>
      <c r="B429" s="42" t="s">
        <v>110</v>
      </c>
      <c r="C429" s="42" t="s">
        <v>278</v>
      </c>
      <c r="D429" s="42" t="n">
        <v>2</v>
      </c>
      <c r="E429" s="42" t="n">
        <v>224892945</v>
      </c>
      <c r="F429" s="43" t="s">
        <v>284</v>
      </c>
      <c r="G429" s="44" t="n">
        <v>0</v>
      </c>
      <c r="H429" s="42" t="s">
        <v>152</v>
      </c>
      <c r="I429" s="42" t="s">
        <v>153</v>
      </c>
      <c r="J429" s="42" t="n">
        <v>36</v>
      </c>
      <c r="K429" s="42" t="n">
        <v>30935</v>
      </c>
    </row>
    <row r="430" customFormat="false" ht="17" hidden="false" customHeight="true" outlineLevel="0" collapsed="false">
      <c r="A430" s="42" t="s">
        <v>110</v>
      </c>
      <c r="B430" s="42" t="s">
        <v>110</v>
      </c>
      <c r="C430" s="42" t="s">
        <v>269</v>
      </c>
      <c r="D430" s="42" t="n">
        <v>2</v>
      </c>
      <c r="E430" s="42" t="n">
        <v>224922881</v>
      </c>
      <c r="F430" s="43" t="s">
        <v>284</v>
      </c>
      <c r="G430" s="44" t="n">
        <v>0</v>
      </c>
      <c r="H430" s="42" t="s">
        <v>148</v>
      </c>
      <c r="I430" s="42" t="s">
        <v>149</v>
      </c>
      <c r="J430" s="42" t="n">
        <v>35</v>
      </c>
      <c r="K430" s="42" t="n">
        <v>30816</v>
      </c>
    </row>
    <row r="431" customFormat="false" ht="17" hidden="false" customHeight="true" outlineLevel="0" collapsed="false">
      <c r="A431" s="42" t="s">
        <v>298</v>
      </c>
      <c r="B431" s="42" t="s">
        <v>299</v>
      </c>
      <c r="C431" s="42" t="s">
        <v>300</v>
      </c>
      <c r="D431" s="42" t="n">
        <v>5</v>
      </c>
      <c r="E431" s="42" t="n">
        <v>149509111</v>
      </c>
      <c r="F431" s="43" t="n">
        <v>9.2363E-071</v>
      </c>
      <c r="G431" s="44" t="n">
        <v>0</v>
      </c>
      <c r="H431" s="42" t="s">
        <v>148</v>
      </c>
      <c r="I431" s="42" t="s">
        <v>149</v>
      </c>
      <c r="J431" s="42" t="n">
        <v>37</v>
      </c>
      <c r="K431" s="42" t="n">
        <v>31684</v>
      </c>
    </row>
    <row r="432" customFormat="false" ht="17" hidden="false" customHeight="true" outlineLevel="0" collapsed="false">
      <c r="A432" s="42" t="s">
        <v>298</v>
      </c>
      <c r="B432" s="42"/>
      <c r="C432" s="42" t="s">
        <v>301</v>
      </c>
      <c r="D432" s="42" t="n">
        <v>5</v>
      </c>
      <c r="E432" s="42" t="n">
        <v>149509270</v>
      </c>
      <c r="F432" s="43" t="n">
        <v>3.2352E-070</v>
      </c>
      <c r="G432" s="44" t="n">
        <v>0</v>
      </c>
      <c r="H432" s="42" t="s">
        <v>152</v>
      </c>
      <c r="I432" s="42" t="s">
        <v>153</v>
      </c>
      <c r="J432" s="42" t="n">
        <v>37</v>
      </c>
      <c r="K432" s="42" t="n">
        <v>31679</v>
      </c>
    </row>
    <row r="433" customFormat="false" ht="17" hidden="false" customHeight="true" outlineLevel="0" collapsed="false">
      <c r="A433" s="42" t="s">
        <v>298</v>
      </c>
      <c r="B433" s="42"/>
      <c r="C433" s="42" t="s">
        <v>302</v>
      </c>
      <c r="D433" s="42" t="n">
        <v>5</v>
      </c>
      <c r="E433" s="42" t="n">
        <v>149515888</v>
      </c>
      <c r="F433" s="43" t="n">
        <v>3.1002E-063</v>
      </c>
      <c r="G433" s="44" t="n">
        <v>0</v>
      </c>
      <c r="H433" s="42" t="s">
        <v>149</v>
      </c>
      <c r="I433" s="42" t="s">
        <v>148</v>
      </c>
      <c r="J433" s="42" t="n">
        <v>37</v>
      </c>
      <c r="K433" s="42" t="n">
        <v>31671</v>
      </c>
    </row>
    <row r="434" customFormat="false" ht="17" hidden="false" customHeight="true" outlineLevel="0" collapsed="false">
      <c r="A434" s="42" t="s">
        <v>298</v>
      </c>
      <c r="B434" s="42"/>
      <c r="C434" s="42" t="s">
        <v>303</v>
      </c>
      <c r="D434" s="42" t="n">
        <v>5</v>
      </c>
      <c r="E434" s="42" t="n">
        <v>149508475</v>
      </c>
      <c r="F434" s="43" t="n">
        <v>5.1424E-061</v>
      </c>
      <c r="G434" s="44" t="n">
        <v>0</v>
      </c>
      <c r="H434" s="42" t="s">
        <v>148</v>
      </c>
      <c r="I434" s="42" t="s">
        <v>149</v>
      </c>
      <c r="J434" s="42" t="n">
        <v>37</v>
      </c>
      <c r="K434" s="42" t="n">
        <v>31677</v>
      </c>
    </row>
    <row r="435" customFormat="false" ht="17" hidden="false" customHeight="true" outlineLevel="0" collapsed="false">
      <c r="A435" s="42" t="s">
        <v>298</v>
      </c>
      <c r="B435" s="42"/>
      <c r="C435" s="42" t="s">
        <v>304</v>
      </c>
      <c r="D435" s="42" t="n">
        <v>5</v>
      </c>
      <c r="E435" s="42" t="n">
        <v>149516480</v>
      </c>
      <c r="F435" s="43" t="n">
        <v>3.4008E-058</v>
      </c>
      <c r="G435" s="44" t="n">
        <v>0</v>
      </c>
      <c r="H435" s="42" t="s">
        <v>148</v>
      </c>
      <c r="I435" s="42" t="s">
        <v>149</v>
      </c>
      <c r="J435" s="42" t="n">
        <v>36</v>
      </c>
      <c r="K435" s="42" t="n">
        <v>31561</v>
      </c>
    </row>
    <row r="436" customFormat="false" ht="17" hidden="false" customHeight="true" outlineLevel="0" collapsed="false">
      <c r="A436" s="42" t="s">
        <v>298</v>
      </c>
      <c r="B436" s="42"/>
      <c r="C436" s="42" t="s">
        <v>305</v>
      </c>
      <c r="D436" s="42" t="n">
        <v>5</v>
      </c>
      <c r="E436" s="42" t="n">
        <v>149515074</v>
      </c>
      <c r="F436" s="43" t="n">
        <v>2.4195E-057</v>
      </c>
      <c r="G436" s="44" t="n">
        <v>0</v>
      </c>
      <c r="H436" s="42" t="s">
        <v>153</v>
      </c>
      <c r="I436" s="42" t="s">
        <v>152</v>
      </c>
      <c r="J436" s="42" t="n">
        <v>37</v>
      </c>
      <c r="K436" s="42" t="n">
        <v>31684</v>
      </c>
    </row>
    <row r="437" customFormat="false" ht="17" hidden="false" customHeight="true" outlineLevel="0" collapsed="false">
      <c r="A437" s="42" t="s">
        <v>298</v>
      </c>
      <c r="B437" s="42"/>
      <c r="C437" s="42" t="s">
        <v>306</v>
      </c>
      <c r="D437" s="42" t="n">
        <v>5</v>
      </c>
      <c r="E437" s="42" t="n">
        <v>149508544</v>
      </c>
      <c r="F437" s="43" t="n">
        <v>3.1893E-053</v>
      </c>
      <c r="G437" s="44" t="n">
        <v>0</v>
      </c>
      <c r="H437" s="42" t="s">
        <v>148</v>
      </c>
      <c r="I437" s="42" t="s">
        <v>153</v>
      </c>
      <c r="J437" s="42" t="n">
        <v>35</v>
      </c>
      <c r="K437" s="42" t="n">
        <v>27278</v>
      </c>
    </row>
    <row r="438" customFormat="false" ht="17" hidden="false" customHeight="true" outlineLevel="0" collapsed="false">
      <c r="A438" s="42" t="s">
        <v>298</v>
      </c>
      <c r="B438" s="42"/>
      <c r="C438" s="42" t="s">
        <v>307</v>
      </c>
      <c r="D438" s="42" t="n">
        <v>5</v>
      </c>
      <c r="E438" s="42" t="n">
        <v>149513072</v>
      </c>
      <c r="F438" s="43" t="n">
        <v>1.3358E-049</v>
      </c>
      <c r="G438" s="44" t="n">
        <v>0</v>
      </c>
      <c r="H438" s="42" t="s">
        <v>152</v>
      </c>
      <c r="I438" s="42" t="s">
        <v>153</v>
      </c>
      <c r="J438" s="42" t="n">
        <v>35</v>
      </c>
      <c r="K438" s="42" t="n">
        <v>27279</v>
      </c>
    </row>
    <row r="439" customFormat="false" ht="17" hidden="false" customHeight="true" outlineLevel="0" collapsed="false">
      <c r="A439" s="42" t="s">
        <v>298</v>
      </c>
      <c r="B439" s="42"/>
      <c r="C439" s="42" t="s">
        <v>308</v>
      </c>
      <c r="D439" s="42" t="n">
        <v>5</v>
      </c>
      <c r="E439" s="42" t="n">
        <v>149517235</v>
      </c>
      <c r="F439" s="43" t="n">
        <v>1.9223E-038</v>
      </c>
      <c r="G439" s="44" t="n">
        <v>0</v>
      </c>
      <c r="H439" s="42" t="s">
        <v>152</v>
      </c>
      <c r="I439" s="42" t="s">
        <v>153</v>
      </c>
      <c r="J439" s="42" t="n">
        <v>37</v>
      </c>
      <c r="K439" s="42" t="n">
        <v>31683</v>
      </c>
    </row>
    <row r="440" customFormat="false" ht="17" hidden="false" customHeight="true" outlineLevel="0" collapsed="false">
      <c r="A440" s="42" t="s">
        <v>298</v>
      </c>
      <c r="B440" s="42"/>
      <c r="C440" s="42" t="s">
        <v>309</v>
      </c>
      <c r="D440" s="42" t="n">
        <v>5</v>
      </c>
      <c r="E440" s="42" t="n">
        <v>149512042</v>
      </c>
      <c r="F440" s="43" t="n">
        <v>8.8263E-038</v>
      </c>
      <c r="G440" s="44" t="n">
        <v>0</v>
      </c>
      <c r="H440" s="42" t="s">
        <v>152</v>
      </c>
      <c r="I440" s="42" t="s">
        <v>153</v>
      </c>
      <c r="J440" s="42" t="n">
        <v>37</v>
      </c>
      <c r="K440" s="42" t="n">
        <v>31679</v>
      </c>
    </row>
    <row r="441" customFormat="false" ht="17" hidden="false" customHeight="true" outlineLevel="0" collapsed="false">
      <c r="A441" s="42" t="s">
        <v>298</v>
      </c>
      <c r="B441" s="42"/>
      <c r="C441" s="42" t="s">
        <v>310</v>
      </c>
      <c r="D441" s="42" t="n">
        <v>5</v>
      </c>
      <c r="E441" s="42" t="n">
        <v>149532107</v>
      </c>
      <c r="F441" s="43" t="n">
        <v>6.7431E-009</v>
      </c>
      <c r="G441" s="44" t="n">
        <v>4.5158376878911E-005</v>
      </c>
      <c r="H441" s="42" t="s">
        <v>148</v>
      </c>
      <c r="I441" s="42" t="s">
        <v>149</v>
      </c>
      <c r="J441" s="42" t="n">
        <v>37</v>
      </c>
      <c r="K441" s="42" t="n">
        <v>31684</v>
      </c>
    </row>
    <row r="442" customFormat="false" ht="17" hidden="false" customHeight="true" outlineLevel="0" collapsed="false">
      <c r="A442" s="42" t="s">
        <v>298</v>
      </c>
      <c r="B442" s="42"/>
      <c r="C442" s="42" t="s">
        <v>311</v>
      </c>
      <c r="D442" s="42" t="n">
        <v>5</v>
      </c>
      <c r="E442" s="42" t="n">
        <v>149537194</v>
      </c>
      <c r="F442" s="43" t="n">
        <v>3.5761E-008</v>
      </c>
      <c r="G442" s="44" t="n">
        <v>0.000146041018477364</v>
      </c>
      <c r="H442" s="42" t="s">
        <v>153</v>
      </c>
      <c r="I442" s="42" t="s">
        <v>152</v>
      </c>
      <c r="J442" s="42" t="n">
        <v>37</v>
      </c>
      <c r="K442" s="42" t="n">
        <v>31684</v>
      </c>
    </row>
    <row r="443" customFormat="false" ht="17" hidden="false" customHeight="true" outlineLevel="0" collapsed="false">
      <c r="A443" s="42" t="s">
        <v>312</v>
      </c>
      <c r="B443" s="42"/>
      <c r="C443" s="42" t="s">
        <v>313</v>
      </c>
      <c r="D443" s="42" t="n">
        <v>6</v>
      </c>
      <c r="E443" s="42" t="n">
        <v>43947398</v>
      </c>
      <c r="F443" s="43" t="n">
        <v>1.2326E-007</v>
      </c>
      <c r="G443" s="44" t="n">
        <v>0.000407497962510187</v>
      </c>
      <c r="H443" s="42" t="s">
        <v>149</v>
      </c>
      <c r="I443" s="42" t="s">
        <v>148</v>
      </c>
      <c r="J443" s="42" t="n">
        <v>36</v>
      </c>
      <c r="K443" s="42" t="n">
        <v>31569</v>
      </c>
    </row>
    <row r="444" customFormat="false" ht="17" hidden="false" customHeight="true" outlineLevel="0" collapsed="false">
      <c r="A444" s="42" t="s">
        <v>312</v>
      </c>
      <c r="B444" s="42"/>
      <c r="C444" s="42" t="s">
        <v>314</v>
      </c>
      <c r="D444" s="42" t="n">
        <v>6</v>
      </c>
      <c r="E444" s="42" t="n">
        <v>43943793</v>
      </c>
      <c r="F444" s="43" t="n">
        <v>1.7854E-007</v>
      </c>
      <c r="G444" s="44" t="n">
        <v>0.00060590917608845</v>
      </c>
      <c r="H444" s="42" t="s">
        <v>152</v>
      </c>
      <c r="I444" s="42" t="s">
        <v>153</v>
      </c>
      <c r="J444" s="42" t="n">
        <v>36</v>
      </c>
      <c r="K444" s="42" t="n">
        <v>31565</v>
      </c>
    </row>
    <row r="445" customFormat="false" ht="17" hidden="false" customHeight="true" outlineLevel="0" collapsed="false">
      <c r="A445" s="42" t="s">
        <v>315</v>
      </c>
      <c r="B445" s="42"/>
      <c r="C445" s="42" t="s">
        <v>316</v>
      </c>
      <c r="D445" s="42" t="n">
        <v>6</v>
      </c>
      <c r="E445" s="42" t="n">
        <v>43919695</v>
      </c>
      <c r="F445" s="43" t="n">
        <v>2.0472E-007</v>
      </c>
      <c r="G445" s="44" t="n">
        <v>0.00066113640616229</v>
      </c>
      <c r="H445" s="42" t="s">
        <v>148</v>
      </c>
      <c r="I445" s="42" t="s">
        <v>152</v>
      </c>
      <c r="J445" s="42" t="n">
        <v>35</v>
      </c>
      <c r="K445" s="42" t="n">
        <v>28703</v>
      </c>
    </row>
    <row r="446" customFormat="false" ht="17" hidden="false" customHeight="true" outlineLevel="0" collapsed="false">
      <c r="A446" s="42" t="s">
        <v>312</v>
      </c>
      <c r="B446" s="42"/>
      <c r="C446" s="42" t="s">
        <v>317</v>
      </c>
      <c r="D446" s="42" t="n">
        <v>6</v>
      </c>
      <c r="E446" s="42" t="n">
        <v>43943605</v>
      </c>
      <c r="F446" s="43" t="n">
        <v>2.4563E-007</v>
      </c>
      <c r="G446" s="44" t="n">
        <v>0.000796713556579111</v>
      </c>
      <c r="H446" s="42" t="s">
        <v>152</v>
      </c>
      <c r="I446" s="42" t="s">
        <v>153</v>
      </c>
      <c r="J446" s="42" t="n">
        <v>36</v>
      </c>
      <c r="K446" s="42" t="n">
        <v>31554</v>
      </c>
    </row>
    <row r="447" customFormat="false" ht="17" hidden="false" customHeight="true" outlineLevel="0" collapsed="false">
      <c r="A447" s="42" t="s">
        <v>312</v>
      </c>
      <c r="B447" s="42"/>
      <c r="C447" s="42" t="s">
        <v>318</v>
      </c>
      <c r="D447" s="42" t="n">
        <v>6</v>
      </c>
      <c r="E447" s="42" t="n">
        <v>43945688</v>
      </c>
      <c r="F447" s="43" t="n">
        <v>2.6838E-007</v>
      </c>
      <c r="G447" s="44" t="n">
        <v>0.00088864031817052</v>
      </c>
      <c r="H447" s="42" t="s">
        <v>152</v>
      </c>
      <c r="I447" s="42" t="s">
        <v>153</v>
      </c>
      <c r="J447" s="42" t="n">
        <v>37</v>
      </c>
      <c r="K447" s="42" t="n">
        <v>31684</v>
      </c>
    </row>
    <row r="448" customFormat="false" ht="17" hidden="false" customHeight="true" outlineLevel="0" collapsed="false">
      <c r="A448" s="42" t="s">
        <v>312</v>
      </c>
      <c r="B448" s="42"/>
      <c r="C448" s="42" t="s">
        <v>319</v>
      </c>
      <c r="D448" s="42" t="n">
        <v>6</v>
      </c>
      <c r="E448" s="42" t="n">
        <v>43942460</v>
      </c>
      <c r="F448" s="43" t="n">
        <v>2.8637E-007</v>
      </c>
      <c r="G448" s="44" t="n">
        <v>0.000937306021104904</v>
      </c>
      <c r="H448" s="42" t="s">
        <v>152</v>
      </c>
      <c r="I448" s="42" t="s">
        <v>153</v>
      </c>
      <c r="J448" s="42" t="n">
        <v>36</v>
      </c>
      <c r="K448" s="42" t="n">
        <v>31554</v>
      </c>
    </row>
    <row r="449" customFormat="false" ht="17" hidden="false" customHeight="true" outlineLevel="0" collapsed="false">
      <c r="A449" s="42" t="s">
        <v>312</v>
      </c>
      <c r="B449" s="42"/>
      <c r="C449" s="42" t="s">
        <v>320</v>
      </c>
      <c r="D449" s="42" t="n">
        <v>6</v>
      </c>
      <c r="E449" s="42" t="n">
        <v>43944859</v>
      </c>
      <c r="F449" s="43" t="n">
        <v>3.0489E-007</v>
      </c>
      <c r="G449" s="44" t="n">
        <v>0.000986535955823044</v>
      </c>
      <c r="H449" s="42" t="s">
        <v>153</v>
      </c>
      <c r="I449" s="42" t="s">
        <v>152</v>
      </c>
      <c r="J449" s="42" t="n">
        <v>37</v>
      </c>
      <c r="K449" s="42" t="n">
        <v>31684</v>
      </c>
    </row>
    <row r="450" customFormat="false" ht="17" hidden="false" customHeight="true" outlineLevel="0" collapsed="false">
      <c r="A450" s="42" t="s">
        <v>312</v>
      </c>
      <c r="B450" s="42"/>
      <c r="C450" s="42" t="s">
        <v>321</v>
      </c>
      <c r="D450" s="42" t="n">
        <v>6</v>
      </c>
      <c r="E450" s="42" t="n">
        <v>43946193</v>
      </c>
      <c r="F450" s="43" t="n">
        <v>3.4911E-007</v>
      </c>
      <c r="G450" s="44" t="n">
        <v>0.00112707456031707</v>
      </c>
      <c r="H450" s="42" t="s">
        <v>149</v>
      </c>
      <c r="I450" s="42" t="s">
        <v>148</v>
      </c>
      <c r="J450" s="42" t="n">
        <v>36</v>
      </c>
      <c r="K450" s="42" t="n">
        <v>31559</v>
      </c>
    </row>
    <row r="451" customFormat="false" ht="17" hidden="false" customHeight="true" outlineLevel="0" collapsed="false">
      <c r="A451" s="42" t="s">
        <v>315</v>
      </c>
      <c r="B451" s="42"/>
      <c r="C451" s="42" t="s">
        <v>322</v>
      </c>
      <c r="D451" s="42" t="n">
        <v>6</v>
      </c>
      <c r="E451" s="42" t="n">
        <v>43924774</v>
      </c>
      <c r="F451" s="43" t="n">
        <v>3.9656E-007</v>
      </c>
      <c r="G451" s="44" t="n">
        <v>0.00125572188543857</v>
      </c>
      <c r="H451" s="42" t="s">
        <v>148</v>
      </c>
      <c r="I451" s="42" t="s">
        <v>149</v>
      </c>
      <c r="J451" s="42" t="n">
        <v>34</v>
      </c>
      <c r="K451" s="42" t="n">
        <v>28586</v>
      </c>
    </row>
    <row r="452" customFormat="false" ht="17" hidden="false" customHeight="true" outlineLevel="0" collapsed="false">
      <c r="A452" s="42" t="s">
        <v>315</v>
      </c>
      <c r="B452" s="42"/>
      <c r="C452" s="42" t="s">
        <v>323</v>
      </c>
      <c r="D452" s="42" t="n">
        <v>6</v>
      </c>
      <c r="E452" s="42" t="n">
        <v>43925778</v>
      </c>
      <c r="F452" s="43" t="n">
        <v>4.322E-007</v>
      </c>
      <c r="G452" s="44" t="n">
        <v>0.0013717251606525</v>
      </c>
      <c r="H452" s="42" t="s">
        <v>152</v>
      </c>
      <c r="I452" s="42" t="s">
        <v>153</v>
      </c>
      <c r="J452" s="42" t="n">
        <v>34</v>
      </c>
      <c r="K452" s="42" t="n">
        <v>28586</v>
      </c>
    </row>
    <row r="453" customFormat="false" ht="17" hidden="false" customHeight="true" outlineLevel="0" collapsed="false">
      <c r="A453" s="42" t="s">
        <v>315</v>
      </c>
      <c r="B453" s="42"/>
      <c r="C453" s="42" t="s">
        <v>324</v>
      </c>
      <c r="D453" s="42" t="n">
        <v>6</v>
      </c>
      <c r="E453" s="42" t="n">
        <v>43925327</v>
      </c>
      <c r="F453" s="43" t="n">
        <v>4.3721E-007</v>
      </c>
      <c r="G453" s="44" t="n">
        <v>0.00139017608897127</v>
      </c>
      <c r="H453" s="42" t="s">
        <v>152</v>
      </c>
      <c r="I453" s="42" t="s">
        <v>153</v>
      </c>
      <c r="J453" s="42" t="n">
        <v>34</v>
      </c>
      <c r="K453" s="42" t="n">
        <v>28586</v>
      </c>
    </row>
    <row r="454" customFormat="false" ht="17" hidden="false" customHeight="true" outlineLevel="0" collapsed="false">
      <c r="A454" s="42" t="s">
        <v>312</v>
      </c>
      <c r="B454" s="42"/>
      <c r="C454" s="42" t="s">
        <v>325</v>
      </c>
      <c r="D454" s="42" t="n">
        <v>6</v>
      </c>
      <c r="E454" s="42" t="n">
        <v>43945969</v>
      </c>
      <c r="F454" s="43" t="n">
        <v>4.4553E-007</v>
      </c>
      <c r="G454" s="44" t="n">
        <v>0.00140853771545067</v>
      </c>
      <c r="H454" s="42" t="s">
        <v>149</v>
      </c>
      <c r="I454" s="42" t="s">
        <v>153</v>
      </c>
      <c r="J454" s="42" t="n">
        <v>36</v>
      </c>
      <c r="K454" s="42" t="n">
        <v>31563</v>
      </c>
    </row>
    <row r="455" customFormat="false" ht="17" hidden="false" customHeight="true" outlineLevel="0" collapsed="false">
      <c r="A455" s="42" t="s">
        <v>315</v>
      </c>
      <c r="B455" s="42"/>
      <c r="C455" s="42" t="s">
        <v>326</v>
      </c>
      <c r="D455" s="42" t="n">
        <v>6</v>
      </c>
      <c r="E455" s="42" t="n">
        <v>43926219</v>
      </c>
      <c r="F455" s="43" t="n">
        <v>4.5542E-007</v>
      </c>
      <c r="G455" s="44" t="n">
        <v>0.0014761287134828</v>
      </c>
      <c r="H455" s="42" t="s">
        <v>148</v>
      </c>
      <c r="I455" s="42" t="s">
        <v>149</v>
      </c>
      <c r="J455" s="42" t="n">
        <v>34</v>
      </c>
      <c r="K455" s="42" t="n">
        <v>28586</v>
      </c>
    </row>
    <row r="456" customFormat="false" ht="17" hidden="false" customHeight="true" outlineLevel="0" collapsed="false">
      <c r="A456" s="42" t="s">
        <v>315</v>
      </c>
      <c r="B456" s="42"/>
      <c r="C456" s="42" t="s">
        <v>327</v>
      </c>
      <c r="D456" s="42" t="n">
        <v>6</v>
      </c>
      <c r="E456" s="42" t="n">
        <v>43924830</v>
      </c>
      <c r="F456" s="43" t="n">
        <v>4.719E-007</v>
      </c>
      <c r="G456" s="44" t="n">
        <v>0.00152469135802469</v>
      </c>
      <c r="H456" s="42" t="s">
        <v>153</v>
      </c>
      <c r="I456" s="42" t="s">
        <v>149</v>
      </c>
      <c r="J456" s="42" t="n">
        <v>34</v>
      </c>
      <c r="K456" s="42" t="n">
        <v>28588</v>
      </c>
    </row>
    <row r="457" customFormat="false" ht="17" hidden="false" customHeight="true" outlineLevel="0" collapsed="false">
      <c r="A457" s="42" t="s">
        <v>315</v>
      </c>
      <c r="B457" s="42"/>
      <c r="C457" s="42" t="s">
        <v>328</v>
      </c>
      <c r="D457" s="42" t="n">
        <v>6</v>
      </c>
      <c r="E457" s="42" t="n">
        <v>43926708</v>
      </c>
      <c r="F457" s="43" t="n">
        <v>4.8186E-007</v>
      </c>
      <c r="G457" s="44" t="n">
        <v>0.00156163199802481</v>
      </c>
      <c r="H457" s="42" t="s">
        <v>152</v>
      </c>
      <c r="I457" s="42" t="s">
        <v>153</v>
      </c>
      <c r="J457" s="42" t="n">
        <v>34</v>
      </c>
      <c r="K457" s="42" t="n">
        <v>28586</v>
      </c>
    </row>
    <row r="458" customFormat="false" ht="17" hidden="false" customHeight="true" outlineLevel="0" collapsed="false">
      <c r="A458" s="42" t="s">
        <v>315</v>
      </c>
      <c r="B458" s="42"/>
      <c r="C458" s="42" t="s">
        <v>329</v>
      </c>
      <c r="D458" s="42" t="n">
        <v>6</v>
      </c>
      <c r="E458" s="42" t="n">
        <v>43925607</v>
      </c>
      <c r="F458" s="43" t="n">
        <v>6.1324E-007</v>
      </c>
      <c r="G458" s="44" t="n">
        <v>0.00196947316592811</v>
      </c>
      <c r="H458" s="42" t="s">
        <v>152</v>
      </c>
      <c r="I458" s="42" t="s">
        <v>153</v>
      </c>
      <c r="J458" s="42" t="n">
        <v>34</v>
      </c>
      <c r="K458" s="42" t="n">
        <v>28587</v>
      </c>
    </row>
    <row r="459" customFormat="false" ht="17" hidden="false" customHeight="true" outlineLevel="0" collapsed="false">
      <c r="A459" s="42" t="s">
        <v>315</v>
      </c>
      <c r="B459" s="42"/>
      <c r="C459" s="42" t="s">
        <v>330</v>
      </c>
      <c r="D459" s="42" t="n">
        <v>6</v>
      </c>
      <c r="E459" s="42" t="n">
        <v>43924763</v>
      </c>
      <c r="F459" s="43" t="n">
        <v>6.2219E-007</v>
      </c>
      <c r="G459" s="44" t="n">
        <v>0.00198178237321517</v>
      </c>
      <c r="H459" s="42" t="s">
        <v>152</v>
      </c>
      <c r="I459" s="42" t="s">
        <v>153</v>
      </c>
      <c r="J459" s="42" t="n">
        <v>35</v>
      </c>
      <c r="K459" s="42" t="n">
        <v>28703</v>
      </c>
    </row>
    <row r="460" customFormat="false" ht="17" hidden="false" customHeight="true" outlineLevel="0" collapsed="false">
      <c r="A460" s="42" t="s">
        <v>315</v>
      </c>
      <c r="B460" s="42"/>
      <c r="C460" s="42" t="s">
        <v>331</v>
      </c>
      <c r="D460" s="42" t="n">
        <v>6</v>
      </c>
      <c r="E460" s="42" t="n">
        <v>43925526</v>
      </c>
      <c r="F460" s="43" t="n">
        <v>7.3757E-007</v>
      </c>
      <c r="G460" s="44" t="n">
        <v>0.00232858196116982</v>
      </c>
      <c r="H460" s="42" t="s">
        <v>153</v>
      </c>
      <c r="I460" s="42" t="s">
        <v>152</v>
      </c>
      <c r="J460" s="42" t="n">
        <v>33</v>
      </c>
      <c r="K460" s="42" t="n">
        <v>28201</v>
      </c>
    </row>
    <row r="461" customFormat="false" ht="17" hidden="false" customHeight="true" outlineLevel="0" collapsed="false">
      <c r="A461" s="42" t="s">
        <v>315</v>
      </c>
      <c r="B461" s="42"/>
      <c r="C461" s="42" t="s">
        <v>332</v>
      </c>
      <c r="D461" s="42" t="n">
        <v>6</v>
      </c>
      <c r="E461" s="42" t="n">
        <v>43919416</v>
      </c>
      <c r="F461" s="43" t="n">
        <v>7.591E-007</v>
      </c>
      <c r="G461" s="44" t="n">
        <v>0.0024006876650089</v>
      </c>
      <c r="H461" s="42" t="s">
        <v>148</v>
      </c>
      <c r="I461" s="42" t="s">
        <v>149</v>
      </c>
      <c r="J461" s="42" t="n">
        <v>34</v>
      </c>
      <c r="K461" s="42" t="n">
        <v>28582</v>
      </c>
    </row>
    <row r="462" customFormat="false" ht="17" hidden="false" customHeight="true" outlineLevel="0" collapsed="false">
      <c r="A462" s="42" t="s">
        <v>315</v>
      </c>
      <c r="B462" s="42"/>
      <c r="C462" s="42" t="s">
        <v>118</v>
      </c>
      <c r="D462" s="42" t="n">
        <v>6</v>
      </c>
      <c r="E462" s="42" t="n">
        <v>43927050</v>
      </c>
      <c r="F462" s="43" t="n">
        <v>8.8964E-007</v>
      </c>
      <c r="G462" s="44" t="n">
        <v>0.0028084375766495</v>
      </c>
      <c r="H462" s="42" t="s">
        <v>153</v>
      </c>
      <c r="I462" s="42" t="s">
        <v>152</v>
      </c>
      <c r="J462" s="42" t="n">
        <v>35</v>
      </c>
      <c r="K462" s="42" t="n">
        <v>28703</v>
      </c>
    </row>
    <row r="463" customFormat="false" ht="17" hidden="false" customHeight="true" outlineLevel="0" collapsed="false">
      <c r="A463" s="42" t="s">
        <v>333</v>
      </c>
      <c r="B463" s="42"/>
      <c r="C463" s="42" t="s">
        <v>334</v>
      </c>
      <c r="D463" s="42" t="n">
        <v>9</v>
      </c>
      <c r="E463" s="42" t="n">
        <v>136149830</v>
      </c>
      <c r="F463" s="43" t="n">
        <v>4.1846E-280</v>
      </c>
      <c r="G463" s="44" t="n">
        <v>0</v>
      </c>
      <c r="H463" s="42" t="s">
        <v>152</v>
      </c>
      <c r="I463" s="42" t="s">
        <v>153</v>
      </c>
      <c r="J463" s="42" t="n">
        <v>15</v>
      </c>
      <c r="K463" s="42" t="n">
        <v>9188</v>
      </c>
    </row>
    <row r="464" customFormat="false" ht="17" hidden="false" customHeight="true" outlineLevel="0" collapsed="false">
      <c r="A464" s="42" t="s">
        <v>333</v>
      </c>
      <c r="B464" s="42"/>
      <c r="C464" s="42" t="s">
        <v>335</v>
      </c>
      <c r="D464" s="42" t="n">
        <v>9</v>
      </c>
      <c r="E464" s="42" t="n">
        <v>136149399</v>
      </c>
      <c r="F464" s="43" t="n">
        <v>7.5792E-280</v>
      </c>
      <c r="G464" s="44" t="n">
        <v>0</v>
      </c>
      <c r="H464" s="42" t="s">
        <v>152</v>
      </c>
      <c r="I464" s="42" t="s">
        <v>153</v>
      </c>
      <c r="J464" s="42" t="n">
        <v>15</v>
      </c>
      <c r="K464" s="42" t="n">
        <v>9188</v>
      </c>
    </row>
    <row r="465" customFormat="false" ht="17" hidden="false" customHeight="true" outlineLevel="0" collapsed="false">
      <c r="A465" s="42" t="s">
        <v>333</v>
      </c>
      <c r="B465" s="42"/>
      <c r="C465" s="42" t="s">
        <v>336</v>
      </c>
      <c r="D465" s="42" t="n">
        <v>9</v>
      </c>
      <c r="E465" s="42" t="n">
        <v>136155000</v>
      </c>
      <c r="F465" s="43" t="n">
        <v>5.2235E-279</v>
      </c>
      <c r="G465" s="44" t="n">
        <v>0</v>
      </c>
      <c r="H465" s="42" t="s">
        <v>149</v>
      </c>
      <c r="I465" s="42" t="s">
        <v>148</v>
      </c>
      <c r="J465" s="42" t="n">
        <v>15</v>
      </c>
      <c r="K465" s="42" t="n">
        <v>9188</v>
      </c>
    </row>
    <row r="466" customFormat="false" ht="17" hidden="false" customHeight="true" outlineLevel="0" collapsed="false">
      <c r="A466" s="42" t="s">
        <v>333</v>
      </c>
      <c r="B466" s="42"/>
      <c r="C466" s="42" t="s">
        <v>337</v>
      </c>
      <c r="D466" s="42" t="n">
        <v>9</v>
      </c>
      <c r="E466" s="42" t="n">
        <v>136141870</v>
      </c>
      <c r="F466" s="43" t="n">
        <v>4.0312E-254</v>
      </c>
      <c r="G466" s="44" t="n">
        <v>0</v>
      </c>
      <c r="H466" s="42" t="s">
        <v>149</v>
      </c>
      <c r="I466" s="42" t="s">
        <v>148</v>
      </c>
      <c r="J466" s="42" t="n">
        <v>14</v>
      </c>
      <c r="K466" s="42" t="n">
        <v>8678</v>
      </c>
    </row>
    <row r="467" customFormat="false" ht="17" hidden="false" customHeight="true" outlineLevel="0" collapsed="false">
      <c r="A467" s="42" t="s">
        <v>333</v>
      </c>
      <c r="B467" s="42"/>
      <c r="C467" s="42" t="s">
        <v>338</v>
      </c>
      <c r="D467" s="42" t="n">
        <v>9</v>
      </c>
      <c r="E467" s="42" t="n">
        <v>136139265</v>
      </c>
      <c r="F467" s="43" t="n">
        <v>9.3783E-104</v>
      </c>
      <c r="G467" s="44" t="n">
        <v>0</v>
      </c>
      <c r="H467" s="42" t="s">
        <v>152</v>
      </c>
      <c r="I467" s="42" t="s">
        <v>148</v>
      </c>
      <c r="J467" s="42" t="n">
        <v>15</v>
      </c>
      <c r="K467" s="42" t="n">
        <v>9188</v>
      </c>
    </row>
    <row r="468" customFormat="false" ht="17" hidden="false" customHeight="true" outlineLevel="0" collapsed="false">
      <c r="A468" s="42" t="s">
        <v>333</v>
      </c>
      <c r="B468" s="42"/>
      <c r="C468" s="42" t="s">
        <v>339</v>
      </c>
      <c r="D468" s="42" t="n">
        <v>9</v>
      </c>
      <c r="E468" s="42" t="n">
        <v>136145118</v>
      </c>
      <c r="F468" s="43" t="n">
        <v>1.4955E-097</v>
      </c>
      <c r="G468" s="44" t="n">
        <v>0</v>
      </c>
      <c r="H468" s="42" t="s">
        <v>149</v>
      </c>
      <c r="I468" s="42" t="s">
        <v>148</v>
      </c>
      <c r="J468" s="42" t="n">
        <v>14</v>
      </c>
      <c r="K468" s="42" t="n">
        <v>8678</v>
      </c>
    </row>
    <row r="469" customFormat="false" ht="17" hidden="false" customHeight="true" outlineLevel="0" collapsed="false">
      <c r="A469" s="42" t="s">
        <v>333</v>
      </c>
      <c r="B469" s="42"/>
      <c r="C469" s="42" t="s">
        <v>340</v>
      </c>
      <c r="D469" s="42" t="n">
        <v>9</v>
      </c>
      <c r="E469" s="42" t="n">
        <v>136142355</v>
      </c>
      <c r="F469" s="43" t="n">
        <v>5.7497E-097</v>
      </c>
      <c r="G469" s="44" t="n">
        <v>0</v>
      </c>
      <c r="H469" s="42" t="s">
        <v>152</v>
      </c>
      <c r="I469" s="42" t="s">
        <v>153</v>
      </c>
      <c r="J469" s="42" t="n">
        <v>14</v>
      </c>
      <c r="K469" s="42" t="n">
        <v>8679</v>
      </c>
    </row>
    <row r="470" customFormat="false" ht="17" hidden="false" customHeight="true" outlineLevel="0" collapsed="false">
      <c r="A470" s="42" t="s">
        <v>333</v>
      </c>
      <c r="B470" s="42"/>
      <c r="C470" s="42" t="s">
        <v>341</v>
      </c>
      <c r="D470" s="42" t="n">
        <v>9</v>
      </c>
      <c r="E470" s="42" t="n">
        <v>136142217</v>
      </c>
      <c r="F470" s="43" t="n">
        <v>1.191E-096</v>
      </c>
      <c r="G470" s="44" t="n">
        <v>0</v>
      </c>
      <c r="H470" s="42" t="s">
        <v>153</v>
      </c>
      <c r="I470" s="42" t="s">
        <v>149</v>
      </c>
      <c r="J470" s="42" t="n">
        <v>14</v>
      </c>
      <c r="K470" s="42" t="n">
        <v>8679</v>
      </c>
    </row>
    <row r="471" customFormat="false" ht="17" hidden="false" customHeight="true" outlineLevel="0" collapsed="false">
      <c r="A471" s="42" t="s">
        <v>333</v>
      </c>
      <c r="B471" s="42"/>
      <c r="C471" s="42" t="s">
        <v>342</v>
      </c>
      <c r="D471" s="42" t="n">
        <v>9</v>
      </c>
      <c r="E471" s="42" t="n">
        <v>136143212</v>
      </c>
      <c r="F471" s="43" t="n">
        <v>2.3733E-096</v>
      </c>
      <c r="G471" s="44" t="n">
        <v>0</v>
      </c>
      <c r="H471" s="42" t="s">
        <v>152</v>
      </c>
      <c r="I471" s="42" t="s">
        <v>153</v>
      </c>
      <c r="J471" s="42" t="n">
        <v>14</v>
      </c>
      <c r="K471" s="42" t="n">
        <v>8679</v>
      </c>
    </row>
    <row r="472" customFormat="false" ht="17" hidden="false" customHeight="true" outlineLevel="0" collapsed="false">
      <c r="A472" s="42" t="s">
        <v>333</v>
      </c>
      <c r="B472" s="42"/>
      <c r="C472" s="42" t="s">
        <v>343</v>
      </c>
      <c r="D472" s="42" t="n">
        <v>9</v>
      </c>
      <c r="E472" s="42" t="n">
        <v>136143121</v>
      </c>
      <c r="F472" s="43" t="n">
        <v>5.5119E-094</v>
      </c>
      <c r="G472" s="44" t="n">
        <v>0</v>
      </c>
      <c r="H472" s="42" t="s">
        <v>148</v>
      </c>
      <c r="I472" s="42" t="s">
        <v>149</v>
      </c>
      <c r="J472" s="42" t="n">
        <v>13</v>
      </c>
      <c r="K472" s="42" t="n">
        <v>8579</v>
      </c>
    </row>
    <row r="473" customFormat="false" ht="17" hidden="false" customHeight="true" outlineLevel="0" collapsed="false">
      <c r="A473" s="42" t="s">
        <v>333</v>
      </c>
      <c r="B473" s="42"/>
      <c r="C473" s="42" t="s">
        <v>344</v>
      </c>
      <c r="D473" s="42" t="n">
        <v>9</v>
      </c>
      <c r="E473" s="42" t="n">
        <v>136143120</v>
      </c>
      <c r="F473" s="43" t="n">
        <v>5.5119E-094</v>
      </c>
      <c r="G473" s="44" t="n">
        <v>0</v>
      </c>
      <c r="H473" s="42" t="s">
        <v>153</v>
      </c>
      <c r="I473" s="42" t="s">
        <v>152</v>
      </c>
      <c r="J473" s="42" t="n">
        <v>13</v>
      </c>
      <c r="K473" s="42" t="n">
        <v>8579</v>
      </c>
    </row>
    <row r="474" customFormat="false" ht="17" hidden="false" customHeight="true" outlineLevel="0" collapsed="false">
      <c r="A474" s="42" t="s">
        <v>333</v>
      </c>
      <c r="B474" s="42"/>
      <c r="C474" s="42" t="s">
        <v>345</v>
      </c>
      <c r="D474" s="42" t="n">
        <v>9</v>
      </c>
      <c r="E474" s="42" t="n">
        <v>136149098</v>
      </c>
      <c r="F474" s="43" t="n">
        <v>9.8133E-094</v>
      </c>
      <c r="G474" s="44" t="n">
        <v>0</v>
      </c>
      <c r="H474" s="42" t="s">
        <v>152</v>
      </c>
      <c r="I474" s="42" t="s">
        <v>149</v>
      </c>
      <c r="J474" s="42" t="n">
        <v>13</v>
      </c>
      <c r="K474" s="42" t="n">
        <v>8950</v>
      </c>
    </row>
    <row r="475" customFormat="false" ht="17" hidden="false" customHeight="true" outlineLevel="0" collapsed="false">
      <c r="A475" s="42" t="s">
        <v>333</v>
      </c>
      <c r="B475" s="42"/>
      <c r="C475" s="42" t="s">
        <v>346</v>
      </c>
      <c r="D475" s="42" t="n">
        <v>9</v>
      </c>
      <c r="E475" s="42" t="n">
        <v>136137065</v>
      </c>
      <c r="F475" s="43" t="n">
        <v>5.2258E-092</v>
      </c>
      <c r="G475" s="44" t="n">
        <v>0</v>
      </c>
      <c r="H475" s="42" t="s">
        <v>153</v>
      </c>
      <c r="I475" s="42" t="s">
        <v>152</v>
      </c>
      <c r="J475" s="42" t="n">
        <v>15</v>
      </c>
      <c r="K475" s="42" t="n">
        <v>9188</v>
      </c>
    </row>
    <row r="476" customFormat="false" ht="17" hidden="false" customHeight="true" outlineLevel="0" collapsed="false">
      <c r="A476" s="42" t="s">
        <v>333</v>
      </c>
      <c r="B476" s="42"/>
      <c r="C476" s="42" t="s">
        <v>347</v>
      </c>
      <c r="D476" s="42" t="n">
        <v>9</v>
      </c>
      <c r="E476" s="42" t="n">
        <v>136137106</v>
      </c>
      <c r="F476" s="43" t="n">
        <v>9.3981E-092</v>
      </c>
      <c r="G476" s="44" t="n">
        <v>0</v>
      </c>
      <c r="H476" s="42" t="s">
        <v>152</v>
      </c>
      <c r="I476" s="42" t="s">
        <v>153</v>
      </c>
      <c r="J476" s="42" t="n">
        <v>15</v>
      </c>
      <c r="K476" s="42" t="n">
        <v>9188</v>
      </c>
    </row>
    <row r="477" customFormat="false" ht="17" hidden="false" customHeight="true" outlineLevel="0" collapsed="false">
      <c r="A477" s="42" t="s">
        <v>333</v>
      </c>
      <c r="B477" s="42"/>
      <c r="C477" s="42" t="s">
        <v>348</v>
      </c>
      <c r="D477" s="42" t="n">
        <v>9</v>
      </c>
      <c r="E477" s="42" t="n">
        <v>136147160</v>
      </c>
      <c r="F477" s="43" t="n">
        <v>2.7615E-089</v>
      </c>
      <c r="G477" s="44" t="n">
        <v>0</v>
      </c>
      <c r="H477" s="42" t="s">
        <v>149</v>
      </c>
      <c r="I477" s="42" t="s">
        <v>148</v>
      </c>
      <c r="J477" s="42" t="n">
        <v>14</v>
      </c>
      <c r="K477" s="42" t="n">
        <v>8679</v>
      </c>
    </row>
    <row r="478" customFormat="false" ht="17" hidden="false" customHeight="true" outlineLevel="0" collapsed="false">
      <c r="A478" s="42" t="s">
        <v>333</v>
      </c>
      <c r="B478" s="42"/>
      <c r="C478" s="42" t="s">
        <v>349</v>
      </c>
      <c r="D478" s="42" t="n">
        <v>9</v>
      </c>
      <c r="E478" s="42" t="n">
        <v>136146664</v>
      </c>
      <c r="F478" s="43" t="n">
        <v>4.3641E-089</v>
      </c>
      <c r="G478" s="44" t="n">
        <v>0</v>
      </c>
      <c r="H478" s="42" t="s">
        <v>152</v>
      </c>
      <c r="I478" s="42" t="s">
        <v>149</v>
      </c>
      <c r="J478" s="42" t="n">
        <v>14</v>
      </c>
      <c r="K478" s="42" t="n">
        <v>8679</v>
      </c>
    </row>
    <row r="479" customFormat="false" ht="17" hidden="false" customHeight="true" outlineLevel="0" collapsed="false">
      <c r="A479" s="42" t="s">
        <v>333</v>
      </c>
      <c r="B479" s="42"/>
      <c r="C479" s="42" t="s">
        <v>350</v>
      </c>
      <c r="D479" s="42" t="n">
        <v>9</v>
      </c>
      <c r="E479" s="42" t="n">
        <v>136144960</v>
      </c>
      <c r="F479" s="43" t="n">
        <v>4.5978E-089</v>
      </c>
      <c r="G479" s="44" t="n">
        <v>0</v>
      </c>
      <c r="H479" s="42" t="s">
        <v>152</v>
      </c>
      <c r="I479" s="42" t="s">
        <v>153</v>
      </c>
      <c r="J479" s="42" t="n">
        <v>14</v>
      </c>
      <c r="K479" s="42" t="n">
        <v>8679</v>
      </c>
    </row>
    <row r="480" customFormat="false" ht="17" hidden="false" customHeight="true" outlineLevel="0" collapsed="false">
      <c r="A480" s="42" t="s">
        <v>333</v>
      </c>
      <c r="B480" s="42"/>
      <c r="C480" s="42" t="s">
        <v>351</v>
      </c>
      <c r="D480" s="42" t="n">
        <v>9</v>
      </c>
      <c r="E480" s="42" t="n">
        <v>136144427</v>
      </c>
      <c r="F480" s="43" t="n">
        <v>5.1237E-089</v>
      </c>
      <c r="G480" s="44" t="n">
        <v>0</v>
      </c>
      <c r="H480" s="42" t="s">
        <v>148</v>
      </c>
      <c r="I480" s="42" t="s">
        <v>149</v>
      </c>
      <c r="J480" s="42" t="n">
        <v>14</v>
      </c>
      <c r="K480" s="42" t="n">
        <v>8679</v>
      </c>
    </row>
    <row r="481" customFormat="false" ht="17" hidden="false" customHeight="true" outlineLevel="0" collapsed="false">
      <c r="A481" s="42" t="s">
        <v>333</v>
      </c>
      <c r="B481" s="42"/>
      <c r="C481" s="42" t="s">
        <v>352</v>
      </c>
      <c r="D481" s="42" t="n">
        <v>9</v>
      </c>
      <c r="E481" s="42" t="n">
        <v>136143372</v>
      </c>
      <c r="F481" s="43" t="n">
        <v>5.4414E-089</v>
      </c>
      <c r="G481" s="44" t="n">
        <v>0</v>
      </c>
      <c r="H481" s="42" t="s">
        <v>149</v>
      </c>
      <c r="I481" s="42" t="s">
        <v>148</v>
      </c>
      <c r="J481" s="42" t="n">
        <v>14</v>
      </c>
      <c r="K481" s="42" t="n">
        <v>8679</v>
      </c>
    </row>
    <row r="482" customFormat="false" ht="17" hidden="false" customHeight="true" outlineLevel="0" collapsed="false">
      <c r="A482" s="42" t="s">
        <v>333</v>
      </c>
      <c r="B482" s="42"/>
      <c r="C482" s="42" t="s">
        <v>353</v>
      </c>
      <c r="D482" s="42" t="n">
        <v>9</v>
      </c>
      <c r="E482" s="42" t="n">
        <v>136144994</v>
      </c>
      <c r="F482" s="43" t="n">
        <v>5.5294E-089</v>
      </c>
      <c r="G482" s="44" t="n">
        <v>0</v>
      </c>
      <c r="H482" s="42" t="s">
        <v>152</v>
      </c>
      <c r="I482" s="42" t="s">
        <v>153</v>
      </c>
      <c r="J482" s="42" t="n">
        <v>14</v>
      </c>
      <c r="K482" s="42" t="n">
        <v>8678</v>
      </c>
    </row>
    <row r="483" customFormat="false" ht="17" hidden="false" customHeight="true" outlineLevel="0" collapsed="false">
      <c r="A483" s="42" t="s">
        <v>333</v>
      </c>
      <c r="B483" s="42"/>
      <c r="C483" s="42" t="s">
        <v>354</v>
      </c>
      <c r="D483" s="42" t="n">
        <v>9</v>
      </c>
      <c r="E483" s="42" t="n">
        <v>136146227</v>
      </c>
      <c r="F483" s="43" t="n">
        <v>5.6414E-089</v>
      </c>
      <c r="G483" s="44" t="n">
        <v>0</v>
      </c>
      <c r="H483" s="42" t="s">
        <v>149</v>
      </c>
      <c r="I483" s="42" t="s">
        <v>152</v>
      </c>
      <c r="J483" s="42" t="n">
        <v>14</v>
      </c>
      <c r="K483" s="42" t="n">
        <v>8678</v>
      </c>
    </row>
    <row r="484" customFormat="false" ht="17" hidden="false" customHeight="true" outlineLevel="0" collapsed="false">
      <c r="A484" s="42" t="s">
        <v>333</v>
      </c>
      <c r="B484" s="42"/>
      <c r="C484" s="42" t="s">
        <v>355</v>
      </c>
      <c r="D484" s="42" t="n">
        <v>9</v>
      </c>
      <c r="E484" s="42" t="n">
        <v>136144873</v>
      </c>
      <c r="F484" s="43" t="n">
        <v>6.1123E-089</v>
      </c>
      <c r="G484" s="44" t="n">
        <v>0</v>
      </c>
      <c r="H484" s="42" t="s">
        <v>149</v>
      </c>
      <c r="I484" s="42" t="s">
        <v>148</v>
      </c>
      <c r="J484" s="42" t="n">
        <v>14</v>
      </c>
      <c r="K484" s="42" t="n">
        <v>8676</v>
      </c>
    </row>
    <row r="485" customFormat="false" ht="17" hidden="false" customHeight="true" outlineLevel="0" collapsed="false">
      <c r="A485" s="42" t="s">
        <v>333</v>
      </c>
      <c r="B485" s="42"/>
      <c r="C485" s="42" t="s">
        <v>356</v>
      </c>
      <c r="D485" s="42" t="n">
        <v>9</v>
      </c>
      <c r="E485" s="42" t="n">
        <v>136145240</v>
      </c>
      <c r="F485" s="43" t="n">
        <v>6.4393E-089</v>
      </c>
      <c r="G485" s="44" t="n">
        <v>0</v>
      </c>
      <c r="H485" s="42" t="s">
        <v>149</v>
      </c>
      <c r="I485" s="42" t="s">
        <v>148</v>
      </c>
      <c r="J485" s="42" t="n">
        <v>14</v>
      </c>
      <c r="K485" s="42" t="n">
        <v>8678</v>
      </c>
    </row>
    <row r="486" customFormat="false" ht="17" hidden="false" customHeight="true" outlineLevel="0" collapsed="false">
      <c r="A486" s="42" t="s">
        <v>333</v>
      </c>
      <c r="B486" s="42"/>
      <c r="C486" s="42" t="s">
        <v>357</v>
      </c>
      <c r="D486" s="42" t="n">
        <v>9</v>
      </c>
      <c r="E486" s="42" t="n">
        <v>136145484</v>
      </c>
      <c r="F486" s="43" t="n">
        <v>6.4393E-089</v>
      </c>
      <c r="G486" s="44" t="n">
        <v>0</v>
      </c>
      <c r="H486" s="42" t="s">
        <v>149</v>
      </c>
      <c r="I486" s="42" t="s">
        <v>152</v>
      </c>
      <c r="J486" s="42" t="n">
        <v>14</v>
      </c>
      <c r="K486" s="42" t="n">
        <v>8678</v>
      </c>
    </row>
    <row r="487" customFormat="false" ht="17" hidden="false" customHeight="true" outlineLevel="0" collapsed="false">
      <c r="A487" s="42" t="s">
        <v>333</v>
      </c>
      <c r="B487" s="42"/>
      <c r="C487" s="42" t="s">
        <v>358</v>
      </c>
      <c r="D487" s="42" t="n">
        <v>9</v>
      </c>
      <c r="E487" s="42" t="n">
        <v>136145471</v>
      </c>
      <c r="F487" s="43" t="n">
        <v>6.4393E-089</v>
      </c>
      <c r="G487" s="44" t="n">
        <v>0</v>
      </c>
      <c r="H487" s="42" t="s">
        <v>153</v>
      </c>
      <c r="I487" s="42" t="s">
        <v>152</v>
      </c>
      <c r="J487" s="42" t="n">
        <v>14</v>
      </c>
      <c r="K487" s="42" t="n">
        <v>8678</v>
      </c>
    </row>
    <row r="488" customFormat="false" ht="17" hidden="false" customHeight="true" outlineLevel="0" collapsed="false">
      <c r="A488" s="42" t="s">
        <v>333</v>
      </c>
      <c r="B488" s="42"/>
      <c r="C488" s="42" t="s">
        <v>359</v>
      </c>
      <c r="D488" s="42" t="n">
        <v>9</v>
      </c>
      <c r="E488" s="42" t="n">
        <v>136145974</v>
      </c>
      <c r="F488" s="43" t="n">
        <v>6.6491E-089</v>
      </c>
      <c r="G488" s="44" t="n">
        <v>0</v>
      </c>
      <c r="H488" s="42" t="s">
        <v>153</v>
      </c>
      <c r="I488" s="42" t="s">
        <v>152</v>
      </c>
      <c r="J488" s="42" t="n">
        <v>14</v>
      </c>
      <c r="K488" s="42" t="n">
        <v>8675</v>
      </c>
    </row>
    <row r="489" customFormat="false" ht="17" hidden="false" customHeight="true" outlineLevel="0" collapsed="false">
      <c r="A489" s="42" t="s">
        <v>333</v>
      </c>
      <c r="B489" s="42"/>
      <c r="C489" s="42" t="s">
        <v>360</v>
      </c>
      <c r="D489" s="42" t="n">
        <v>9</v>
      </c>
      <c r="E489" s="42" t="n">
        <v>136143442</v>
      </c>
      <c r="F489" s="43" t="n">
        <v>1.262E-088</v>
      </c>
      <c r="G489" s="44" t="n">
        <v>0</v>
      </c>
      <c r="H489" s="42" t="s">
        <v>153</v>
      </c>
      <c r="I489" s="42" t="s">
        <v>152</v>
      </c>
      <c r="J489" s="42" t="n">
        <v>14</v>
      </c>
      <c r="K489" s="42" t="n">
        <v>8679</v>
      </c>
    </row>
    <row r="490" customFormat="false" ht="17" hidden="false" customHeight="true" outlineLevel="0" collapsed="false">
      <c r="A490" s="42" t="s">
        <v>333</v>
      </c>
      <c r="B490" s="42"/>
      <c r="C490" s="42" t="s">
        <v>361</v>
      </c>
      <c r="D490" s="42" t="n">
        <v>9</v>
      </c>
      <c r="E490" s="42" t="n">
        <v>136142203</v>
      </c>
      <c r="F490" s="43" t="n">
        <v>1.4869E-088</v>
      </c>
      <c r="G490" s="44" t="n">
        <v>0</v>
      </c>
      <c r="H490" s="42" t="s">
        <v>148</v>
      </c>
      <c r="I490" s="42" t="s">
        <v>152</v>
      </c>
      <c r="J490" s="42" t="n">
        <v>14</v>
      </c>
      <c r="K490" s="42" t="n">
        <v>8679</v>
      </c>
    </row>
    <row r="491" customFormat="false" ht="17" hidden="false" customHeight="true" outlineLevel="0" collapsed="false">
      <c r="A491" s="42" t="s">
        <v>333</v>
      </c>
      <c r="B491" s="42"/>
      <c r="C491" s="42" t="s">
        <v>362</v>
      </c>
      <c r="D491" s="42" t="n">
        <v>9</v>
      </c>
      <c r="E491" s="42" t="n">
        <v>136149229</v>
      </c>
      <c r="F491" s="43" t="n">
        <v>1.6032E-086</v>
      </c>
      <c r="G491" s="44" t="n">
        <v>0</v>
      </c>
      <c r="H491" s="42" t="s">
        <v>148</v>
      </c>
      <c r="I491" s="42" t="s">
        <v>149</v>
      </c>
      <c r="J491" s="42" t="n">
        <v>14</v>
      </c>
      <c r="K491" s="42" t="n">
        <v>8679</v>
      </c>
    </row>
    <row r="492" customFormat="false" ht="17" hidden="false" customHeight="true" outlineLevel="0" collapsed="false">
      <c r="A492" s="42" t="s">
        <v>333</v>
      </c>
      <c r="B492" s="42"/>
      <c r="C492" s="42" t="s">
        <v>363</v>
      </c>
      <c r="D492" s="42" t="n">
        <v>9</v>
      </c>
      <c r="E492" s="42" t="n">
        <v>136146077</v>
      </c>
      <c r="F492" s="43" t="n">
        <v>2.7652E-086</v>
      </c>
      <c r="G492" s="44" t="n">
        <v>0</v>
      </c>
      <c r="H492" s="42" t="s">
        <v>153</v>
      </c>
      <c r="I492" s="42" t="s">
        <v>149</v>
      </c>
      <c r="J492" s="42" t="n">
        <v>14</v>
      </c>
      <c r="K492" s="42" t="n">
        <v>8667</v>
      </c>
    </row>
    <row r="493" customFormat="false" ht="17" hidden="false" customHeight="true" outlineLevel="0" collapsed="false">
      <c r="A493" s="42" t="s">
        <v>333</v>
      </c>
      <c r="B493" s="42"/>
      <c r="C493" s="42" t="s">
        <v>364</v>
      </c>
      <c r="D493" s="42" t="n">
        <v>9</v>
      </c>
      <c r="E493" s="42" t="n">
        <v>136146046</v>
      </c>
      <c r="F493" s="43" t="n">
        <v>5.8041E-086</v>
      </c>
      <c r="G493" s="44" t="n">
        <v>0</v>
      </c>
      <c r="H493" s="42" t="s">
        <v>152</v>
      </c>
      <c r="I493" s="42" t="s">
        <v>153</v>
      </c>
      <c r="J493" s="42" t="n">
        <v>13</v>
      </c>
      <c r="K493" s="42" t="n">
        <v>8342</v>
      </c>
    </row>
    <row r="494" customFormat="false" ht="17" hidden="false" customHeight="true" outlineLevel="0" collapsed="false">
      <c r="A494" s="42" t="s">
        <v>333</v>
      </c>
      <c r="B494" s="42"/>
      <c r="C494" s="42" t="s">
        <v>365</v>
      </c>
      <c r="D494" s="42" t="n">
        <v>9</v>
      </c>
      <c r="E494" s="42" t="n">
        <v>136149500</v>
      </c>
      <c r="F494" s="43" t="n">
        <v>3.1596E-085</v>
      </c>
      <c r="G494" s="44" t="n">
        <v>0</v>
      </c>
      <c r="H494" s="42" t="s">
        <v>148</v>
      </c>
      <c r="I494" s="42" t="s">
        <v>149</v>
      </c>
      <c r="J494" s="42" t="n">
        <v>14</v>
      </c>
      <c r="K494" s="42" t="n">
        <v>8680</v>
      </c>
    </row>
    <row r="495" customFormat="false" ht="17" hidden="false" customHeight="true" outlineLevel="0" collapsed="false">
      <c r="A495" s="42" t="s">
        <v>333</v>
      </c>
      <c r="B495" s="42"/>
      <c r="C495" s="42" t="s">
        <v>366</v>
      </c>
      <c r="D495" s="42" t="n">
        <v>9</v>
      </c>
      <c r="E495" s="42" t="n">
        <v>136146431</v>
      </c>
      <c r="F495" s="43" t="n">
        <v>4.5096E-084</v>
      </c>
      <c r="G495" s="44" t="n">
        <v>0</v>
      </c>
      <c r="H495" s="42" t="s">
        <v>149</v>
      </c>
      <c r="I495" s="42" t="s">
        <v>148</v>
      </c>
      <c r="J495" s="42" t="n">
        <v>13</v>
      </c>
      <c r="K495" s="42" t="n">
        <v>8584</v>
      </c>
    </row>
    <row r="496" customFormat="false" ht="17" hidden="false" customHeight="true" outlineLevel="0" collapsed="false">
      <c r="A496" s="42" t="s">
        <v>367</v>
      </c>
      <c r="B496" s="42"/>
      <c r="C496" s="42" t="s">
        <v>368</v>
      </c>
      <c r="D496" s="42" t="n">
        <v>9</v>
      </c>
      <c r="E496" s="42" t="n">
        <v>2691951</v>
      </c>
      <c r="F496" s="43" t="n">
        <v>3.0728E-040</v>
      </c>
      <c r="G496" s="44" t="n">
        <v>0</v>
      </c>
      <c r="H496" s="42" t="s">
        <v>149</v>
      </c>
      <c r="I496" s="42" t="s">
        <v>148</v>
      </c>
      <c r="J496" s="42" t="n">
        <v>36</v>
      </c>
      <c r="K496" s="42" t="n">
        <v>31470</v>
      </c>
    </row>
    <row r="497" customFormat="false" ht="17" hidden="false" customHeight="true" outlineLevel="0" collapsed="false">
      <c r="A497" s="42" t="s">
        <v>367</v>
      </c>
      <c r="B497" s="42"/>
      <c r="C497" s="42" t="s">
        <v>369</v>
      </c>
      <c r="D497" s="42" t="n">
        <v>9</v>
      </c>
      <c r="E497" s="42" t="n">
        <v>2687860</v>
      </c>
      <c r="F497" s="43" t="n">
        <v>6.9953E-033</v>
      </c>
      <c r="G497" s="44" t="n">
        <v>0</v>
      </c>
      <c r="H497" s="42" t="s">
        <v>149</v>
      </c>
      <c r="I497" s="42" t="s">
        <v>148</v>
      </c>
      <c r="J497" s="42" t="n">
        <v>36</v>
      </c>
      <c r="K497" s="42" t="n">
        <v>31470</v>
      </c>
    </row>
    <row r="498" customFormat="false" ht="17" hidden="false" customHeight="true" outlineLevel="0" collapsed="false">
      <c r="A498" s="42" t="s">
        <v>370</v>
      </c>
      <c r="B498" s="42"/>
      <c r="C498" s="42" t="s">
        <v>336</v>
      </c>
      <c r="D498" s="42" t="n">
        <v>9</v>
      </c>
      <c r="E498" s="42" t="n">
        <v>136155000</v>
      </c>
      <c r="F498" s="43" t="n">
        <v>2.4008E-030</v>
      </c>
      <c r="G498" s="44" t="n">
        <v>0</v>
      </c>
      <c r="H498" s="42" t="s">
        <v>149</v>
      </c>
      <c r="I498" s="42" t="s">
        <v>148</v>
      </c>
      <c r="J498" s="42" t="n">
        <v>15</v>
      </c>
      <c r="K498" s="42" t="n">
        <v>9188</v>
      </c>
    </row>
    <row r="499" customFormat="false" ht="17" hidden="false" customHeight="true" outlineLevel="0" collapsed="false">
      <c r="A499" s="42" t="s">
        <v>370</v>
      </c>
      <c r="B499" s="42"/>
      <c r="C499" s="42" t="s">
        <v>335</v>
      </c>
      <c r="D499" s="42" t="n">
        <v>9</v>
      </c>
      <c r="E499" s="42" t="n">
        <v>136149399</v>
      </c>
      <c r="F499" s="43" t="n">
        <v>3.0652E-030</v>
      </c>
      <c r="G499" s="44" t="n">
        <v>0</v>
      </c>
      <c r="H499" s="42" t="s">
        <v>152</v>
      </c>
      <c r="I499" s="42" t="s">
        <v>153</v>
      </c>
      <c r="J499" s="42" t="n">
        <v>15</v>
      </c>
      <c r="K499" s="42" t="n">
        <v>9188</v>
      </c>
    </row>
    <row r="500" customFormat="false" ht="17" hidden="false" customHeight="true" outlineLevel="0" collapsed="false">
      <c r="A500" s="42" t="s">
        <v>370</v>
      </c>
      <c r="B500" s="42"/>
      <c r="C500" s="42" t="s">
        <v>334</v>
      </c>
      <c r="D500" s="42" t="n">
        <v>9</v>
      </c>
      <c r="E500" s="42" t="n">
        <v>136149830</v>
      </c>
      <c r="F500" s="43" t="n">
        <v>3.9206E-030</v>
      </c>
      <c r="G500" s="44" t="n">
        <v>0</v>
      </c>
      <c r="H500" s="42" t="s">
        <v>152</v>
      </c>
      <c r="I500" s="42" t="s">
        <v>153</v>
      </c>
      <c r="J500" s="42" t="n">
        <v>15</v>
      </c>
      <c r="K500" s="42" t="n">
        <v>9188</v>
      </c>
    </row>
    <row r="501" customFormat="false" ht="17" hidden="false" customHeight="true" outlineLevel="0" collapsed="false">
      <c r="A501" s="42" t="s">
        <v>371</v>
      </c>
      <c r="B501" s="42"/>
      <c r="C501" s="42" t="s">
        <v>345</v>
      </c>
      <c r="D501" s="42" t="n">
        <v>9</v>
      </c>
      <c r="E501" s="42" t="n">
        <v>136149098</v>
      </c>
      <c r="F501" s="43" t="n">
        <v>8.628E-029</v>
      </c>
      <c r="G501" s="44" t="n">
        <v>0</v>
      </c>
      <c r="H501" s="42" t="s">
        <v>152</v>
      </c>
      <c r="I501" s="42" t="s">
        <v>149</v>
      </c>
      <c r="J501" s="42" t="n">
        <v>33</v>
      </c>
      <c r="K501" s="42" t="n">
        <v>26256</v>
      </c>
    </row>
    <row r="502" customFormat="false" ht="17" hidden="false" customHeight="true" outlineLevel="0" collapsed="false">
      <c r="A502" s="42" t="s">
        <v>371</v>
      </c>
      <c r="B502" s="42"/>
      <c r="C502" s="42" t="s">
        <v>354</v>
      </c>
      <c r="D502" s="42" t="n">
        <v>9</v>
      </c>
      <c r="E502" s="42" t="n">
        <v>136146227</v>
      </c>
      <c r="F502" s="43" t="n">
        <v>1.037E-028</v>
      </c>
      <c r="G502" s="44" t="n">
        <v>0</v>
      </c>
      <c r="H502" s="42" t="s">
        <v>149</v>
      </c>
      <c r="I502" s="42" t="s">
        <v>152</v>
      </c>
      <c r="J502" s="42" t="n">
        <v>34</v>
      </c>
      <c r="K502" s="42" t="n">
        <v>25984</v>
      </c>
    </row>
    <row r="503" customFormat="false" ht="17" hidden="false" customHeight="true" outlineLevel="0" collapsed="false">
      <c r="A503" s="42" t="s">
        <v>371</v>
      </c>
      <c r="B503" s="42"/>
      <c r="C503" s="42" t="s">
        <v>351</v>
      </c>
      <c r="D503" s="42" t="n">
        <v>9</v>
      </c>
      <c r="E503" s="42" t="n">
        <v>136144427</v>
      </c>
      <c r="F503" s="43" t="n">
        <v>1.2377E-028</v>
      </c>
      <c r="G503" s="44" t="n">
        <v>0</v>
      </c>
      <c r="H503" s="42" t="s">
        <v>148</v>
      </c>
      <c r="I503" s="42" t="s">
        <v>149</v>
      </c>
      <c r="J503" s="42" t="n">
        <v>34</v>
      </c>
      <c r="K503" s="42" t="n">
        <v>25985</v>
      </c>
    </row>
    <row r="504" customFormat="false" ht="17" hidden="false" customHeight="true" outlineLevel="0" collapsed="false">
      <c r="A504" s="42" t="s">
        <v>371</v>
      </c>
      <c r="B504" s="42"/>
      <c r="C504" s="42" t="s">
        <v>349</v>
      </c>
      <c r="D504" s="42" t="n">
        <v>9</v>
      </c>
      <c r="E504" s="42" t="n">
        <v>136146664</v>
      </c>
      <c r="F504" s="43" t="n">
        <v>1.246E-028</v>
      </c>
      <c r="G504" s="44" t="n">
        <v>0</v>
      </c>
      <c r="H504" s="42" t="s">
        <v>152</v>
      </c>
      <c r="I504" s="42" t="s">
        <v>149</v>
      </c>
      <c r="J504" s="42" t="n">
        <v>34</v>
      </c>
      <c r="K504" s="42" t="n">
        <v>25985</v>
      </c>
    </row>
    <row r="505" customFormat="false" ht="17" hidden="false" customHeight="true" outlineLevel="0" collapsed="false">
      <c r="A505" s="42" t="s">
        <v>371</v>
      </c>
      <c r="B505" s="42"/>
      <c r="C505" s="42" t="s">
        <v>356</v>
      </c>
      <c r="D505" s="42" t="n">
        <v>9</v>
      </c>
      <c r="E505" s="42" t="n">
        <v>136145240</v>
      </c>
      <c r="F505" s="43" t="n">
        <v>1.3325E-028</v>
      </c>
      <c r="G505" s="44" t="n">
        <v>0</v>
      </c>
      <c r="H505" s="42" t="s">
        <v>149</v>
      </c>
      <c r="I505" s="42" t="s">
        <v>148</v>
      </c>
      <c r="J505" s="42" t="n">
        <v>34</v>
      </c>
      <c r="K505" s="42" t="n">
        <v>25984</v>
      </c>
    </row>
    <row r="506" customFormat="false" ht="17" hidden="false" customHeight="true" outlineLevel="0" collapsed="false">
      <c r="A506" s="42" t="s">
        <v>367</v>
      </c>
      <c r="B506" s="42"/>
      <c r="C506" s="42" t="s">
        <v>372</v>
      </c>
      <c r="D506" s="42" t="n">
        <v>9</v>
      </c>
      <c r="E506" s="42" t="n">
        <v>2672809</v>
      </c>
      <c r="F506" s="43" t="n">
        <v>1.5828E-028</v>
      </c>
      <c r="G506" s="44" t="n">
        <v>0</v>
      </c>
      <c r="H506" s="42" t="s">
        <v>149</v>
      </c>
      <c r="I506" s="42" t="s">
        <v>153</v>
      </c>
      <c r="J506" s="42" t="n">
        <v>35</v>
      </c>
      <c r="K506" s="42" t="n">
        <v>31141</v>
      </c>
    </row>
    <row r="507" customFormat="false" ht="17" hidden="false" customHeight="true" outlineLevel="0" collapsed="false">
      <c r="A507" s="42" t="s">
        <v>371</v>
      </c>
      <c r="B507" s="42"/>
      <c r="C507" s="42" t="s">
        <v>353</v>
      </c>
      <c r="D507" s="42" t="n">
        <v>9</v>
      </c>
      <c r="E507" s="42" t="n">
        <v>136144994</v>
      </c>
      <c r="F507" s="43" t="n">
        <v>1.6331E-028</v>
      </c>
      <c r="G507" s="44" t="n">
        <v>0</v>
      </c>
      <c r="H507" s="42" t="s">
        <v>152</v>
      </c>
      <c r="I507" s="42" t="s">
        <v>153</v>
      </c>
      <c r="J507" s="42" t="n">
        <v>34</v>
      </c>
      <c r="K507" s="42" t="n">
        <v>25984</v>
      </c>
    </row>
    <row r="508" customFormat="false" ht="17" hidden="false" customHeight="true" outlineLevel="0" collapsed="false">
      <c r="A508" s="42" t="s">
        <v>371</v>
      </c>
      <c r="B508" s="42"/>
      <c r="C508" s="42" t="s">
        <v>350</v>
      </c>
      <c r="D508" s="42" t="n">
        <v>9</v>
      </c>
      <c r="E508" s="42" t="n">
        <v>136144960</v>
      </c>
      <c r="F508" s="43" t="n">
        <v>1.7191E-028</v>
      </c>
      <c r="G508" s="44" t="n">
        <v>0</v>
      </c>
      <c r="H508" s="42" t="s">
        <v>152</v>
      </c>
      <c r="I508" s="42" t="s">
        <v>153</v>
      </c>
      <c r="J508" s="42" t="n">
        <v>34</v>
      </c>
      <c r="K508" s="42" t="n">
        <v>25985</v>
      </c>
    </row>
    <row r="509" customFormat="false" ht="17" hidden="false" customHeight="true" outlineLevel="0" collapsed="false">
      <c r="A509" s="42" t="s">
        <v>371</v>
      </c>
      <c r="B509" s="42"/>
      <c r="C509" s="42" t="s">
        <v>361</v>
      </c>
      <c r="D509" s="42" t="n">
        <v>9</v>
      </c>
      <c r="E509" s="42" t="n">
        <v>136142203</v>
      </c>
      <c r="F509" s="43" t="n">
        <v>1.8137E-028</v>
      </c>
      <c r="G509" s="44" t="n">
        <v>0</v>
      </c>
      <c r="H509" s="42" t="s">
        <v>148</v>
      </c>
      <c r="I509" s="42" t="s">
        <v>152</v>
      </c>
      <c r="J509" s="42" t="n">
        <v>34</v>
      </c>
      <c r="K509" s="42" t="n">
        <v>25716</v>
      </c>
    </row>
    <row r="510" customFormat="false" ht="17" hidden="false" customHeight="true" outlineLevel="0" collapsed="false">
      <c r="A510" s="42" t="s">
        <v>370</v>
      </c>
      <c r="B510" s="42"/>
      <c r="C510" s="42" t="s">
        <v>337</v>
      </c>
      <c r="D510" s="42" t="n">
        <v>9</v>
      </c>
      <c r="E510" s="42" t="n">
        <v>136141870</v>
      </c>
      <c r="F510" s="43" t="n">
        <v>2.2971E-028</v>
      </c>
      <c r="G510" s="44" t="n">
        <v>0</v>
      </c>
      <c r="H510" s="42" t="s">
        <v>149</v>
      </c>
      <c r="I510" s="42" t="s">
        <v>148</v>
      </c>
      <c r="J510" s="42" t="n">
        <v>14</v>
      </c>
      <c r="K510" s="42" t="n">
        <v>8678</v>
      </c>
    </row>
    <row r="511" customFormat="false" ht="17" hidden="false" customHeight="true" outlineLevel="0" collapsed="false">
      <c r="A511" s="42" t="s">
        <v>371</v>
      </c>
      <c r="B511" s="42"/>
      <c r="C511" s="42" t="s">
        <v>355</v>
      </c>
      <c r="D511" s="42" t="n">
        <v>9</v>
      </c>
      <c r="E511" s="42" t="n">
        <v>136144873</v>
      </c>
      <c r="F511" s="43" t="n">
        <v>2.6606E-028</v>
      </c>
      <c r="G511" s="44" t="n">
        <v>0</v>
      </c>
      <c r="H511" s="42" t="s">
        <v>149</v>
      </c>
      <c r="I511" s="42" t="s">
        <v>148</v>
      </c>
      <c r="J511" s="42" t="n">
        <v>34</v>
      </c>
      <c r="K511" s="42" t="n">
        <v>25982</v>
      </c>
    </row>
    <row r="512" customFormat="false" ht="17" hidden="false" customHeight="true" outlineLevel="0" collapsed="false">
      <c r="A512" s="42" t="s">
        <v>371</v>
      </c>
      <c r="B512" s="42"/>
      <c r="C512" s="42" t="s">
        <v>352</v>
      </c>
      <c r="D512" s="42" t="n">
        <v>9</v>
      </c>
      <c r="E512" s="42" t="n">
        <v>136143372</v>
      </c>
      <c r="F512" s="43" t="n">
        <v>3.7876E-028</v>
      </c>
      <c r="G512" s="44" t="n">
        <v>0</v>
      </c>
      <c r="H512" s="42" t="s">
        <v>149</v>
      </c>
      <c r="I512" s="42" t="s">
        <v>148</v>
      </c>
      <c r="J512" s="42" t="n">
        <v>35</v>
      </c>
      <c r="K512" s="42" t="n">
        <v>26100</v>
      </c>
    </row>
    <row r="513" customFormat="false" ht="17" hidden="false" customHeight="true" outlineLevel="0" collapsed="false">
      <c r="A513" s="42" t="s">
        <v>371</v>
      </c>
      <c r="B513" s="42"/>
      <c r="C513" s="42" t="s">
        <v>366</v>
      </c>
      <c r="D513" s="42" t="n">
        <v>9</v>
      </c>
      <c r="E513" s="42" t="n">
        <v>136146431</v>
      </c>
      <c r="F513" s="43" t="n">
        <v>4.3264E-028</v>
      </c>
      <c r="G513" s="44" t="n">
        <v>0</v>
      </c>
      <c r="H513" s="42" t="s">
        <v>149</v>
      </c>
      <c r="I513" s="42" t="s">
        <v>148</v>
      </c>
      <c r="J513" s="42" t="n">
        <v>33</v>
      </c>
      <c r="K513" s="42" t="n">
        <v>25890</v>
      </c>
    </row>
    <row r="514" customFormat="false" ht="17" hidden="false" customHeight="true" outlineLevel="0" collapsed="false">
      <c r="A514" s="42" t="s">
        <v>371</v>
      </c>
      <c r="B514" s="42"/>
      <c r="C514" s="42" t="s">
        <v>360</v>
      </c>
      <c r="D514" s="42" t="n">
        <v>9</v>
      </c>
      <c r="E514" s="42" t="n">
        <v>136143442</v>
      </c>
      <c r="F514" s="43" t="n">
        <v>4.6855E-028</v>
      </c>
      <c r="G514" s="44" t="n">
        <v>0</v>
      </c>
      <c r="H514" s="42" t="s">
        <v>153</v>
      </c>
      <c r="I514" s="42" t="s">
        <v>152</v>
      </c>
      <c r="J514" s="42" t="n">
        <v>35</v>
      </c>
      <c r="K514" s="42" t="n">
        <v>26100</v>
      </c>
    </row>
    <row r="515" customFormat="false" ht="17" hidden="false" customHeight="true" outlineLevel="0" collapsed="false">
      <c r="A515" s="42" t="s">
        <v>371</v>
      </c>
      <c r="B515" s="42"/>
      <c r="C515" s="42" t="s">
        <v>357</v>
      </c>
      <c r="D515" s="42" t="n">
        <v>9</v>
      </c>
      <c r="E515" s="42" t="n">
        <v>136145484</v>
      </c>
      <c r="F515" s="43" t="n">
        <v>4.7692E-028</v>
      </c>
      <c r="G515" s="44" t="n">
        <v>0</v>
      </c>
      <c r="H515" s="42" t="s">
        <v>149</v>
      </c>
      <c r="I515" s="42" t="s">
        <v>152</v>
      </c>
      <c r="J515" s="42" t="n">
        <v>35</v>
      </c>
      <c r="K515" s="42" t="n">
        <v>26099</v>
      </c>
    </row>
    <row r="516" customFormat="false" ht="17" hidden="false" customHeight="true" outlineLevel="0" collapsed="false">
      <c r="A516" s="42" t="s">
        <v>371</v>
      </c>
      <c r="B516" s="42"/>
      <c r="C516" s="42" t="s">
        <v>348</v>
      </c>
      <c r="D516" s="42" t="n">
        <v>9</v>
      </c>
      <c r="E516" s="42" t="n">
        <v>136147160</v>
      </c>
      <c r="F516" s="43" t="n">
        <v>4.8652E-028</v>
      </c>
      <c r="G516" s="44" t="n">
        <v>0</v>
      </c>
      <c r="H516" s="42" t="s">
        <v>149</v>
      </c>
      <c r="I516" s="42" t="s">
        <v>148</v>
      </c>
      <c r="J516" s="42" t="n">
        <v>35</v>
      </c>
      <c r="K516" s="42" t="n">
        <v>26100</v>
      </c>
    </row>
    <row r="517" customFormat="false" ht="17" hidden="false" customHeight="true" outlineLevel="0" collapsed="false">
      <c r="A517" s="42" t="s">
        <v>371</v>
      </c>
      <c r="B517" s="42"/>
      <c r="C517" s="42" t="s">
        <v>363</v>
      </c>
      <c r="D517" s="42" t="n">
        <v>9</v>
      </c>
      <c r="E517" s="42" t="n">
        <v>136146077</v>
      </c>
      <c r="F517" s="43" t="n">
        <v>4.9085E-028</v>
      </c>
      <c r="G517" s="44" t="n">
        <v>0</v>
      </c>
      <c r="H517" s="42" t="s">
        <v>153</v>
      </c>
      <c r="I517" s="42" t="s">
        <v>149</v>
      </c>
      <c r="J517" s="42" t="n">
        <v>34</v>
      </c>
      <c r="K517" s="42" t="n">
        <v>25973</v>
      </c>
    </row>
    <row r="518" customFormat="false" ht="17" hidden="false" customHeight="true" outlineLevel="0" collapsed="false">
      <c r="A518" s="42" t="s">
        <v>371</v>
      </c>
      <c r="B518" s="42"/>
      <c r="C518" s="42" t="s">
        <v>362</v>
      </c>
      <c r="D518" s="42" t="n">
        <v>9</v>
      </c>
      <c r="E518" s="42" t="n">
        <v>136149229</v>
      </c>
      <c r="F518" s="43" t="n">
        <v>5.1534E-028</v>
      </c>
      <c r="G518" s="44" t="n">
        <v>0</v>
      </c>
      <c r="H518" s="42" t="s">
        <v>148</v>
      </c>
      <c r="I518" s="42" t="s">
        <v>149</v>
      </c>
      <c r="J518" s="42" t="n">
        <v>34</v>
      </c>
      <c r="K518" s="42" t="n">
        <v>25716</v>
      </c>
    </row>
    <row r="519" customFormat="false" ht="17" hidden="false" customHeight="true" outlineLevel="0" collapsed="false">
      <c r="A519" s="42" t="s">
        <v>371</v>
      </c>
      <c r="B519" s="42"/>
      <c r="C519" s="42" t="s">
        <v>358</v>
      </c>
      <c r="D519" s="42" t="n">
        <v>9</v>
      </c>
      <c r="E519" s="42" t="n">
        <v>136145471</v>
      </c>
      <c r="F519" s="43" t="n">
        <v>5.6176E-028</v>
      </c>
      <c r="G519" s="44" t="n">
        <v>0</v>
      </c>
      <c r="H519" s="42" t="s">
        <v>153</v>
      </c>
      <c r="I519" s="42" t="s">
        <v>152</v>
      </c>
      <c r="J519" s="42" t="n">
        <v>35</v>
      </c>
      <c r="K519" s="42" t="n">
        <v>26099</v>
      </c>
    </row>
    <row r="520" customFormat="false" ht="17" hidden="false" customHeight="true" outlineLevel="0" collapsed="false">
      <c r="A520" s="42" t="s">
        <v>367</v>
      </c>
      <c r="B520" s="42"/>
      <c r="C520" s="42" t="s">
        <v>373</v>
      </c>
      <c r="D520" s="42" t="n">
        <v>9</v>
      </c>
      <c r="E520" s="42" t="n">
        <v>2673933</v>
      </c>
      <c r="F520" s="43" t="n">
        <v>8.9293E-028</v>
      </c>
      <c r="G520" s="44" t="n">
        <v>0</v>
      </c>
      <c r="H520" s="42" t="s">
        <v>152</v>
      </c>
      <c r="I520" s="42" t="s">
        <v>148</v>
      </c>
      <c r="J520" s="42" t="n">
        <v>34</v>
      </c>
      <c r="K520" s="42" t="n">
        <v>31020</v>
      </c>
    </row>
    <row r="521" customFormat="false" ht="17" hidden="false" customHeight="true" outlineLevel="0" collapsed="false">
      <c r="A521" s="42" t="s">
        <v>371</v>
      </c>
      <c r="B521" s="42"/>
      <c r="C521" s="42" t="s">
        <v>365</v>
      </c>
      <c r="D521" s="42" t="n">
        <v>9</v>
      </c>
      <c r="E521" s="42" t="n">
        <v>136149500</v>
      </c>
      <c r="F521" s="43" t="n">
        <v>9.4347E-028</v>
      </c>
      <c r="G521" s="44" t="n">
        <v>0</v>
      </c>
      <c r="H521" s="42" t="s">
        <v>148</v>
      </c>
      <c r="I521" s="42" t="s">
        <v>149</v>
      </c>
      <c r="J521" s="42" t="n">
        <v>35</v>
      </c>
      <c r="K521" s="42" t="n">
        <v>26101</v>
      </c>
    </row>
    <row r="522" customFormat="false" ht="17" hidden="false" customHeight="true" outlineLevel="0" collapsed="false">
      <c r="A522" s="42" t="s">
        <v>371</v>
      </c>
      <c r="B522" s="42"/>
      <c r="C522" s="42" t="s">
        <v>342</v>
      </c>
      <c r="D522" s="42" t="n">
        <v>9</v>
      </c>
      <c r="E522" s="42" t="n">
        <v>136143212</v>
      </c>
      <c r="F522" s="43" t="n">
        <v>1.2921E-027</v>
      </c>
      <c r="G522" s="44" t="n">
        <v>0</v>
      </c>
      <c r="H522" s="42" t="s">
        <v>152</v>
      </c>
      <c r="I522" s="42" t="s">
        <v>153</v>
      </c>
      <c r="J522" s="42" t="n">
        <v>34</v>
      </c>
      <c r="K522" s="42" t="n">
        <v>25985</v>
      </c>
    </row>
    <row r="523" customFormat="false" ht="17" hidden="false" customHeight="true" outlineLevel="0" collapsed="false">
      <c r="A523" s="42" t="s">
        <v>367</v>
      </c>
      <c r="B523" s="42"/>
      <c r="C523" s="42" t="s">
        <v>374</v>
      </c>
      <c r="D523" s="42" t="n">
        <v>9</v>
      </c>
      <c r="E523" s="42" t="n">
        <v>2676360</v>
      </c>
      <c r="F523" s="43" t="n">
        <v>1.6447E-027</v>
      </c>
      <c r="G523" s="44" t="n">
        <v>0</v>
      </c>
      <c r="H523" s="42" t="s">
        <v>153</v>
      </c>
      <c r="I523" s="42" t="s">
        <v>152</v>
      </c>
      <c r="J523" s="42" t="n">
        <v>35</v>
      </c>
      <c r="K523" s="42" t="n">
        <v>31352</v>
      </c>
    </row>
    <row r="524" customFormat="false" ht="17" hidden="false" customHeight="true" outlineLevel="0" collapsed="false">
      <c r="A524" s="42" t="s">
        <v>371</v>
      </c>
      <c r="B524" s="42"/>
      <c r="C524" s="42" t="s">
        <v>341</v>
      </c>
      <c r="D524" s="42" t="n">
        <v>9</v>
      </c>
      <c r="E524" s="42" t="n">
        <v>136142217</v>
      </c>
      <c r="F524" s="43" t="n">
        <v>2.5198E-027</v>
      </c>
      <c r="G524" s="44" t="n">
        <v>0</v>
      </c>
      <c r="H524" s="42" t="s">
        <v>153</v>
      </c>
      <c r="I524" s="42" t="s">
        <v>149</v>
      </c>
      <c r="J524" s="42" t="n">
        <v>35</v>
      </c>
      <c r="K524" s="42" t="n">
        <v>26100</v>
      </c>
    </row>
    <row r="525" customFormat="false" ht="17" hidden="false" customHeight="true" outlineLevel="0" collapsed="false">
      <c r="A525" s="42" t="s">
        <v>371</v>
      </c>
      <c r="B525" s="42"/>
      <c r="C525" s="42" t="s">
        <v>347</v>
      </c>
      <c r="D525" s="42" t="n">
        <v>9</v>
      </c>
      <c r="E525" s="42" t="n">
        <v>136137106</v>
      </c>
      <c r="F525" s="43" t="n">
        <v>3.7553E-027</v>
      </c>
      <c r="G525" s="44" t="n">
        <v>0</v>
      </c>
      <c r="H525" s="42" t="s">
        <v>152</v>
      </c>
      <c r="I525" s="42" t="s">
        <v>153</v>
      </c>
      <c r="J525" s="42" t="n">
        <v>37</v>
      </c>
      <c r="K525" s="42" t="n">
        <v>31684</v>
      </c>
    </row>
    <row r="526" customFormat="false" ht="17" hidden="false" customHeight="true" outlineLevel="0" collapsed="false">
      <c r="A526" s="42" t="s">
        <v>371</v>
      </c>
      <c r="B526" s="42"/>
      <c r="C526" s="42" t="s">
        <v>346</v>
      </c>
      <c r="D526" s="42" t="n">
        <v>9</v>
      </c>
      <c r="E526" s="42" t="n">
        <v>136137065</v>
      </c>
      <c r="F526" s="43" t="n">
        <v>3.8714E-027</v>
      </c>
      <c r="G526" s="44" t="n">
        <v>0</v>
      </c>
      <c r="H526" s="42" t="s">
        <v>153</v>
      </c>
      <c r="I526" s="42" t="s">
        <v>152</v>
      </c>
      <c r="J526" s="42" t="n">
        <v>36</v>
      </c>
      <c r="K526" s="42" t="n">
        <v>31300</v>
      </c>
    </row>
    <row r="527" customFormat="false" ht="17" hidden="false" customHeight="true" outlineLevel="0" collapsed="false">
      <c r="A527" s="42" t="s">
        <v>371</v>
      </c>
      <c r="B527" s="42"/>
      <c r="C527" s="42" t="s">
        <v>340</v>
      </c>
      <c r="D527" s="42" t="n">
        <v>9</v>
      </c>
      <c r="E527" s="42" t="n">
        <v>136142355</v>
      </c>
      <c r="F527" s="43" t="n">
        <v>4.0701E-027</v>
      </c>
      <c r="G527" s="44" t="n">
        <v>0</v>
      </c>
      <c r="H527" s="42" t="s">
        <v>152</v>
      </c>
      <c r="I527" s="42" t="s">
        <v>153</v>
      </c>
      <c r="J527" s="42" t="n">
        <v>35</v>
      </c>
      <c r="K527" s="42" t="n">
        <v>26100</v>
      </c>
    </row>
    <row r="528" customFormat="false" ht="17" hidden="false" customHeight="true" outlineLevel="0" collapsed="false">
      <c r="A528" s="42" t="s">
        <v>371</v>
      </c>
      <c r="B528" s="42"/>
      <c r="C528" s="42" t="s">
        <v>335</v>
      </c>
      <c r="D528" s="42" t="n">
        <v>9</v>
      </c>
      <c r="E528" s="42" t="n">
        <v>136149399</v>
      </c>
      <c r="F528" s="43" t="n">
        <v>4.5375E-027</v>
      </c>
      <c r="G528" s="44" t="n">
        <v>0</v>
      </c>
      <c r="H528" s="42" t="s">
        <v>152</v>
      </c>
      <c r="I528" s="42" t="s">
        <v>153</v>
      </c>
      <c r="J528" s="42" t="n">
        <v>35</v>
      </c>
      <c r="K528" s="42" t="n">
        <v>26225</v>
      </c>
    </row>
    <row r="529" customFormat="false" ht="17" hidden="false" customHeight="true" outlineLevel="0" collapsed="false">
      <c r="A529" s="42" t="s">
        <v>371</v>
      </c>
      <c r="B529" s="42"/>
      <c r="C529" s="42" t="s">
        <v>339</v>
      </c>
      <c r="D529" s="42" t="n">
        <v>9</v>
      </c>
      <c r="E529" s="42" t="n">
        <v>136145118</v>
      </c>
      <c r="F529" s="43" t="n">
        <v>4.8431E-027</v>
      </c>
      <c r="G529" s="44" t="n">
        <v>0</v>
      </c>
      <c r="H529" s="42" t="s">
        <v>149</v>
      </c>
      <c r="I529" s="42" t="s">
        <v>148</v>
      </c>
      <c r="J529" s="42" t="n">
        <v>35</v>
      </c>
      <c r="K529" s="42" t="n">
        <v>26099</v>
      </c>
    </row>
    <row r="530" customFormat="false" ht="17" hidden="false" customHeight="true" outlineLevel="0" collapsed="false">
      <c r="A530" s="42" t="s">
        <v>367</v>
      </c>
      <c r="B530" s="42"/>
      <c r="C530" s="42" t="s">
        <v>375</v>
      </c>
      <c r="D530" s="42" t="n">
        <v>9</v>
      </c>
      <c r="E530" s="42" t="n">
        <v>2677012</v>
      </c>
      <c r="F530" s="43" t="n">
        <v>6.1088E-027</v>
      </c>
      <c r="G530" s="44" t="n">
        <v>0</v>
      </c>
      <c r="H530" s="42" t="s">
        <v>149</v>
      </c>
      <c r="I530" s="42" t="s">
        <v>152</v>
      </c>
      <c r="J530" s="42" t="n">
        <v>35</v>
      </c>
      <c r="K530" s="42" t="n">
        <v>31352</v>
      </c>
    </row>
    <row r="531" customFormat="false" ht="17" hidden="false" customHeight="true" outlineLevel="0" collapsed="false">
      <c r="A531" s="42" t="s">
        <v>371</v>
      </c>
      <c r="B531" s="42"/>
      <c r="C531" s="42" t="s">
        <v>344</v>
      </c>
      <c r="D531" s="42" t="n">
        <v>9</v>
      </c>
      <c r="E531" s="42" t="n">
        <v>136143120</v>
      </c>
      <c r="F531" s="43" t="n">
        <v>1.4032E-026</v>
      </c>
      <c r="G531" s="44" t="n">
        <v>0</v>
      </c>
      <c r="H531" s="42" t="s">
        <v>153</v>
      </c>
      <c r="I531" s="42" t="s">
        <v>152</v>
      </c>
      <c r="J531" s="42" t="n">
        <v>33</v>
      </c>
      <c r="K531" s="42" t="n">
        <v>25885</v>
      </c>
    </row>
    <row r="532" customFormat="false" ht="17" hidden="false" customHeight="true" outlineLevel="0" collapsed="false">
      <c r="A532" s="42" t="s">
        <v>371</v>
      </c>
      <c r="B532" s="42"/>
      <c r="C532" s="42" t="s">
        <v>364</v>
      </c>
      <c r="D532" s="42" t="n">
        <v>9</v>
      </c>
      <c r="E532" s="42" t="n">
        <v>136146046</v>
      </c>
      <c r="F532" s="43" t="n">
        <v>2.0005E-026</v>
      </c>
      <c r="G532" s="44" t="n">
        <v>0</v>
      </c>
      <c r="H532" s="42" t="s">
        <v>152</v>
      </c>
      <c r="I532" s="42" t="s">
        <v>153</v>
      </c>
      <c r="J532" s="42" t="n">
        <v>32</v>
      </c>
      <c r="K532" s="42" t="n">
        <v>25150</v>
      </c>
    </row>
    <row r="533" customFormat="false" ht="17" hidden="false" customHeight="true" outlineLevel="0" collapsed="false">
      <c r="A533" s="42" t="s">
        <v>371</v>
      </c>
      <c r="B533" s="42"/>
      <c r="C533" s="42" t="s">
        <v>343</v>
      </c>
      <c r="D533" s="42" t="n">
        <v>9</v>
      </c>
      <c r="E533" s="42" t="n">
        <v>136143121</v>
      </c>
      <c r="F533" s="43" t="n">
        <v>2.0091E-026</v>
      </c>
      <c r="G533" s="44" t="n">
        <v>0</v>
      </c>
      <c r="H533" s="42" t="s">
        <v>148</v>
      </c>
      <c r="I533" s="42" t="s">
        <v>149</v>
      </c>
      <c r="J533" s="42" t="n">
        <v>33</v>
      </c>
      <c r="K533" s="42" t="n">
        <v>25885</v>
      </c>
    </row>
    <row r="534" customFormat="false" ht="17" hidden="false" customHeight="true" outlineLevel="0" collapsed="false">
      <c r="A534" s="42" t="s">
        <v>367</v>
      </c>
      <c r="B534" s="42"/>
      <c r="C534" s="42" t="s">
        <v>376</v>
      </c>
      <c r="D534" s="42" t="n">
        <v>9</v>
      </c>
      <c r="E534" s="42" t="n">
        <v>2682355</v>
      </c>
      <c r="F534" s="43" t="n">
        <v>2.4005E-026</v>
      </c>
      <c r="G534" s="44" t="n">
        <v>0</v>
      </c>
      <c r="H534" s="42" t="s">
        <v>153</v>
      </c>
      <c r="I534" s="42" t="s">
        <v>152</v>
      </c>
      <c r="J534" s="42" t="n">
        <v>36</v>
      </c>
      <c r="K534" s="42" t="n">
        <v>31467</v>
      </c>
    </row>
    <row r="535" customFormat="false" ht="17" hidden="false" customHeight="true" outlineLevel="0" collapsed="false">
      <c r="A535" s="42" t="s">
        <v>371</v>
      </c>
      <c r="B535" s="42"/>
      <c r="C535" s="42" t="s">
        <v>338</v>
      </c>
      <c r="D535" s="42" t="n">
        <v>9</v>
      </c>
      <c r="E535" s="42" t="n">
        <v>136139265</v>
      </c>
      <c r="F535" s="43" t="n">
        <v>5.0581E-026</v>
      </c>
      <c r="G535" s="44" t="n">
        <v>0</v>
      </c>
      <c r="H535" s="42" t="s">
        <v>152</v>
      </c>
      <c r="I535" s="42" t="s">
        <v>148</v>
      </c>
      <c r="J535" s="42" t="n">
        <v>36</v>
      </c>
      <c r="K535" s="42" t="n">
        <v>31300</v>
      </c>
    </row>
    <row r="536" customFormat="false" ht="17" hidden="false" customHeight="true" outlineLevel="0" collapsed="false">
      <c r="A536" s="42" t="s">
        <v>371</v>
      </c>
      <c r="B536" s="42"/>
      <c r="C536" s="42" t="s">
        <v>337</v>
      </c>
      <c r="D536" s="42" t="n">
        <v>9</v>
      </c>
      <c r="E536" s="42" t="n">
        <v>136141870</v>
      </c>
      <c r="F536" s="43" t="n">
        <v>6.0092E-026</v>
      </c>
      <c r="G536" s="44" t="n">
        <v>0</v>
      </c>
      <c r="H536" s="42" t="s">
        <v>149</v>
      </c>
      <c r="I536" s="42" t="s">
        <v>148</v>
      </c>
      <c r="J536" s="42" t="n">
        <v>34</v>
      </c>
      <c r="K536" s="42" t="n">
        <v>25984</v>
      </c>
    </row>
    <row r="537" customFormat="false" ht="17" hidden="false" customHeight="true" outlineLevel="0" collapsed="false">
      <c r="A537" s="42" t="s">
        <v>371</v>
      </c>
      <c r="B537" s="42"/>
      <c r="C537" s="42" t="s">
        <v>359</v>
      </c>
      <c r="D537" s="42" t="n">
        <v>9</v>
      </c>
      <c r="E537" s="42" t="n">
        <v>136145974</v>
      </c>
      <c r="F537" s="43" t="n">
        <v>1.0319E-025</v>
      </c>
      <c r="G537" s="44" t="n">
        <v>0</v>
      </c>
      <c r="H537" s="42" t="s">
        <v>153</v>
      </c>
      <c r="I537" s="42" t="s">
        <v>152</v>
      </c>
      <c r="J537" s="42" t="n">
        <v>33</v>
      </c>
      <c r="K537" s="42" t="n">
        <v>25483</v>
      </c>
    </row>
    <row r="538" customFormat="false" ht="17" hidden="false" customHeight="true" outlineLevel="0" collapsed="false">
      <c r="A538" s="42" t="s">
        <v>371</v>
      </c>
      <c r="B538" s="42"/>
      <c r="C538" s="42" t="s">
        <v>334</v>
      </c>
      <c r="D538" s="42" t="n">
        <v>9</v>
      </c>
      <c r="E538" s="42" t="n">
        <v>136149830</v>
      </c>
      <c r="F538" s="43" t="n">
        <v>1.8013E-025</v>
      </c>
      <c r="G538" s="44" t="n">
        <v>0</v>
      </c>
      <c r="H538" s="42" t="s">
        <v>152</v>
      </c>
      <c r="I538" s="42" t="s">
        <v>153</v>
      </c>
      <c r="J538" s="42" t="n">
        <v>36</v>
      </c>
      <c r="K538" s="42" t="n">
        <v>31569</v>
      </c>
    </row>
    <row r="539" customFormat="false" ht="17" hidden="false" customHeight="true" outlineLevel="0" collapsed="false">
      <c r="A539" s="42" t="s">
        <v>371</v>
      </c>
      <c r="B539" s="42"/>
      <c r="C539" s="42" t="s">
        <v>336</v>
      </c>
      <c r="D539" s="42" t="n">
        <v>9</v>
      </c>
      <c r="E539" s="42" t="n">
        <v>136155000</v>
      </c>
      <c r="F539" s="43" t="n">
        <v>8.9284E-025</v>
      </c>
      <c r="G539" s="44" t="n">
        <v>0</v>
      </c>
      <c r="H539" s="42" t="s">
        <v>149</v>
      </c>
      <c r="I539" s="42" t="s">
        <v>148</v>
      </c>
      <c r="J539" s="42" t="n">
        <v>35</v>
      </c>
      <c r="K539" s="42" t="n">
        <v>31185</v>
      </c>
    </row>
    <row r="540" customFormat="false" ht="17" hidden="false" customHeight="true" outlineLevel="0" collapsed="false">
      <c r="A540" s="42" t="s">
        <v>371</v>
      </c>
      <c r="B540" s="42"/>
      <c r="C540" s="42" t="s">
        <v>377</v>
      </c>
      <c r="D540" s="42" t="n">
        <v>9</v>
      </c>
      <c r="E540" s="42" t="n">
        <v>136146597</v>
      </c>
      <c r="F540" s="43" t="n">
        <v>3.5611E-022</v>
      </c>
      <c r="G540" s="44" t="n">
        <v>0</v>
      </c>
      <c r="H540" s="42" t="s">
        <v>149</v>
      </c>
      <c r="I540" s="42" t="s">
        <v>148</v>
      </c>
      <c r="J540" s="42" t="n">
        <v>35</v>
      </c>
      <c r="K540" s="42" t="n">
        <v>26101</v>
      </c>
    </row>
    <row r="541" customFormat="false" ht="17" hidden="false" customHeight="true" outlineLevel="0" collapsed="false">
      <c r="A541" s="42" t="s">
        <v>367</v>
      </c>
      <c r="B541" s="42"/>
      <c r="C541" s="42" t="s">
        <v>378</v>
      </c>
      <c r="D541" s="42" t="n">
        <v>9</v>
      </c>
      <c r="E541" s="42" t="n">
        <v>2686273</v>
      </c>
      <c r="F541" s="43" t="n">
        <v>1.2807E-020</v>
      </c>
      <c r="G541" s="44" t="n">
        <v>0</v>
      </c>
      <c r="H541" s="42" t="s">
        <v>149</v>
      </c>
      <c r="I541" s="42" t="s">
        <v>152</v>
      </c>
      <c r="J541" s="42" t="n">
        <v>34</v>
      </c>
      <c r="K541" s="42" t="n">
        <v>31266</v>
      </c>
    </row>
    <row r="542" customFormat="false" ht="17" hidden="false" customHeight="true" outlineLevel="0" collapsed="false">
      <c r="A542" s="42" t="s">
        <v>371</v>
      </c>
      <c r="B542" s="42"/>
      <c r="C542" s="42" t="s">
        <v>379</v>
      </c>
      <c r="D542" s="42" t="n">
        <v>9</v>
      </c>
      <c r="E542" s="42" t="n">
        <v>136143000</v>
      </c>
      <c r="F542" s="43" t="n">
        <v>3.4874E-020</v>
      </c>
      <c r="G542" s="44" t="n">
        <v>0</v>
      </c>
      <c r="H542" s="42" t="s">
        <v>149</v>
      </c>
      <c r="I542" s="42" t="s">
        <v>152</v>
      </c>
      <c r="J542" s="42" t="n">
        <v>26</v>
      </c>
      <c r="K542" s="42" t="n">
        <v>22227</v>
      </c>
    </row>
    <row r="543" customFormat="false" ht="17" hidden="false" customHeight="true" outlineLevel="0" collapsed="false">
      <c r="A543" s="42" t="s">
        <v>367</v>
      </c>
      <c r="B543" s="42"/>
      <c r="C543" s="42" t="s">
        <v>380</v>
      </c>
      <c r="D543" s="42" t="n">
        <v>9</v>
      </c>
      <c r="E543" s="42" t="n">
        <v>2679579</v>
      </c>
      <c r="F543" s="43" t="n">
        <v>2.63E-019</v>
      </c>
      <c r="G543" s="44" t="n">
        <v>0</v>
      </c>
      <c r="H543" s="42" t="s">
        <v>148</v>
      </c>
      <c r="I543" s="42" t="s">
        <v>149</v>
      </c>
      <c r="J543" s="42" t="n">
        <v>36</v>
      </c>
      <c r="K543" s="42" t="n">
        <v>31470</v>
      </c>
    </row>
    <row r="544" customFormat="false" ht="17" hidden="false" customHeight="true" outlineLevel="0" collapsed="false">
      <c r="A544" s="42" t="s">
        <v>333</v>
      </c>
      <c r="B544" s="42"/>
      <c r="C544" s="42" t="s">
        <v>379</v>
      </c>
      <c r="D544" s="42" t="n">
        <v>9</v>
      </c>
      <c r="E544" s="42" t="n">
        <v>136143000</v>
      </c>
      <c r="F544" s="43" t="n">
        <v>5.0693E-018</v>
      </c>
      <c r="G544" s="44" t="n">
        <v>0</v>
      </c>
      <c r="H544" s="42" t="s">
        <v>149</v>
      </c>
      <c r="I544" s="42" t="s">
        <v>152</v>
      </c>
      <c r="J544" s="42" t="n">
        <v>6</v>
      </c>
      <c r="K544" s="42" t="n">
        <v>4921</v>
      </c>
    </row>
    <row r="545" customFormat="false" ht="17" hidden="false" customHeight="true" outlineLevel="0" collapsed="false">
      <c r="A545" s="42" t="s">
        <v>367</v>
      </c>
      <c r="B545" s="42"/>
      <c r="C545" s="42" t="s">
        <v>381</v>
      </c>
      <c r="D545" s="42" t="n">
        <v>9</v>
      </c>
      <c r="E545" s="42" t="n">
        <v>2682943</v>
      </c>
      <c r="F545" s="43" t="n">
        <v>6.6721E-018</v>
      </c>
      <c r="G545" s="44" t="n">
        <v>0</v>
      </c>
      <c r="H545" s="42" t="s">
        <v>148</v>
      </c>
      <c r="I545" s="42" t="s">
        <v>153</v>
      </c>
      <c r="J545" s="42" t="n">
        <v>35</v>
      </c>
      <c r="K545" s="42" t="n">
        <v>31351</v>
      </c>
    </row>
    <row r="546" customFormat="false" ht="17" hidden="false" customHeight="true" outlineLevel="0" collapsed="false">
      <c r="A546" s="42" t="s">
        <v>367</v>
      </c>
      <c r="B546" s="42"/>
      <c r="C546" s="42" t="s">
        <v>382</v>
      </c>
      <c r="D546" s="42" t="n">
        <v>9</v>
      </c>
      <c r="E546" s="42" t="n">
        <v>2680092</v>
      </c>
      <c r="F546" s="43" t="n">
        <v>8.3265E-018</v>
      </c>
      <c r="G546" s="44" t="n">
        <v>0</v>
      </c>
      <c r="H546" s="42" t="s">
        <v>153</v>
      </c>
      <c r="I546" s="42" t="s">
        <v>148</v>
      </c>
      <c r="J546" s="42" t="n">
        <v>35</v>
      </c>
      <c r="K546" s="42" t="n">
        <v>31346</v>
      </c>
    </row>
    <row r="547" customFormat="false" ht="17" hidden="false" customHeight="true" outlineLevel="0" collapsed="false">
      <c r="A547" s="42" t="s">
        <v>371</v>
      </c>
      <c r="B547" s="42"/>
      <c r="C547" s="42" t="s">
        <v>383</v>
      </c>
      <c r="D547" s="42" t="n">
        <v>9</v>
      </c>
      <c r="E547" s="42" t="n">
        <v>136145425</v>
      </c>
      <c r="F547" s="43" t="n">
        <v>1.3078E-017</v>
      </c>
      <c r="G547" s="44" t="n">
        <v>0</v>
      </c>
      <c r="H547" s="42" t="s">
        <v>152</v>
      </c>
      <c r="I547" s="42" t="s">
        <v>148</v>
      </c>
      <c r="J547" s="42" t="n">
        <v>29</v>
      </c>
      <c r="K547" s="42" t="n">
        <v>24589</v>
      </c>
    </row>
    <row r="548" customFormat="false" ht="17" hidden="false" customHeight="true" outlineLevel="0" collapsed="false">
      <c r="A548" s="42" t="s">
        <v>367</v>
      </c>
      <c r="B548" s="42"/>
      <c r="C548" s="42" t="s">
        <v>384</v>
      </c>
      <c r="D548" s="42" t="n">
        <v>9</v>
      </c>
      <c r="E548" s="42" t="n">
        <v>2681559</v>
      </c>
      <c r="F548" s="43" t="n">
        <v>1.3445E-017</v>
      </c>
      <c r="G548" s="44" t="n">
        <v>0</v>
      </c>
      <c r="H548" s="42" t="s">
        <v>152</v>
      </c>
      <c r="I548" s="42" t="s">
        <v>153</v>
      </c>
      <c r="J548" s="42" t="n">
        <v>35</v>
      </c>
      <c r="K548" s="42" t="n">
        <v>31353</v>
      </c>
    </row>
    <row r="549" customFormat="false" ht="17" hidden="false" customHeight="true" outlineLevel="0" collapsed="false">
      <c r="A549" s="42" t="s">
        <v>367</v>
      </c>
      <c r="B549" s="42"/>
      <c r="C549" s="42" t="s">
        <v>385</v>
      </c>
      <c r="D549" s="42" t="n">
        <v>9</v>
      </c>
      <c r="E549" s="42" t="n">
        <v>2681025</v>
      </c>
      <c r="F549" s="43" t="n">
        <v>1.8992E-017</v>
      </c>
      <c r="G549" s="44" t="n">
        <v>0</v>
      </c>
      <c r="H549" s="42" t="s">
        <v>148</v>
      </c>
      <c r="I549" s="42" t="s">
        <v>149</v>
      </c>
      <c r="J549" s="42" t="n">
        <v>35</v>
      </c>
      <c r="K549" s="42" t="n">
        <v>31352</v>
      </c>
    </row>
    <row r="550" customFormat="false" ht="17" hidden="false" customHeight="true" outlineLevel="0" collapsed="false">
      <c r="A550" s="42" t="s">
        <v>386</v>
      </c>
      <c r="B550" s="42"/>
      <c r="C550" s="42" t="s">
        <v>344</v>
      </c>
      <c r="D550" s="42" t="n">
        <v>9</v>
      </c>
      <c r="E550" s="42" t="n">
        <v>136143120</v>
      </c>
      <c r="F550" s="43" t="n">
        <v>8.3201E-016</v>
      </c>
      <c r="G550" s="44" t="n">
        <v>0</v>
      </c>
      <c r="H550" s="42" t="s">
        <v>153</v>
      </c>
      <c r="I550" s="42" t="s">
        <v>152</v>
      </c>
      <c r="J550" s="42" t="n">
        <v>13</v>
      </c>
      <c r="K550" s="42" t="n">
        <v>8579</v>
      </c>
    </row>
    <row r="551" customFormat="false" ht="17" hidden="false" customHeight="true" outlineLevel="0" collapsed="false">
      <c r="A551" s="42" t="s">
        <v>386</v>
      </c>
      <c r="B551" s="42"/>
      <c r="C551" s="42" t="s">
        <v>343</v>
      </c>
      <c r="D551" s="42" t="n">
        <v>9</v>
      </c>
      <c r="E551" s="42" t="n">
        <v>136143121</v>
      </c>
      <c r="F551" s="43" t="n">
        <v>8.7952E-016</v>
      </c>
      <c r="G551" s="44" t="n">
        <v>0</v>
      </c>
      <c r="H551" s="42" t="s">
        <v>148</v>
      </c>
      <c r="I551" s="42" t="s">
        <v>149</v>
      </c>
      <c r="J551" s="42" t="n">
        <v>13</v>
      </c>
      <c r="K551" s="42" t="n">
        <v>8579</v>
      </c>
    </row>
    <row r="552" customFormat="false" ht="17" hidden="false" customHeight="true" outlineLevel="0" collapsed="false">
      <c r="A552" s="42" t="s">
        <v>386</v>
      </c>
      <c r="B552" s="42"/>
      <c r="C552" s="42" t="s">
        <v>342</v>
      </c>
      <c r="D552" s="42" t="n">
        <v>9</v>
      </c>
      <c r="E552" s="42" t="n">
        <v>136143212</v>
      </c>
      <c r="F552" s="43" t="n">
        <v>1.2936E-015</v>
      </c>
      <c r="G552" s="44" t="n">
        <v>0</v>
      </c>
      <c r="H552" s="42" t="s">
        <v>152</v>
      </c>
      <c r="I552" s="42" t="s">
        <v>153</v>
      </c>
      <c r="J552" s="42" t="n">
        <v>14</v>
      </c>
      <c r="K552" s="42" t="n">
        <v>8679</v>
      </c>
    </row>
    <row r="553" customFormat="false" ht="17" hidden="false" customHeight="true" outlineLevel="0" collapsed="false">
      <c r="A553" s="42" t="s">
        <v>386</v>
      </c>
      <c r="B553" s="42"/>
      <c r="C553" s="42" t="s">
        <v>341</v>
      </c>
      <c r="D553" s="42" t="n">
        <v>9</v>
      </c>
      <c r="E553" s="42" t="n">
        <v>136142217</v>
      </c>
      <c r="F553" s="43" t="n">
        <v>2.6324E-015</v>
      </c>
      <c r="G553" s="44" t="n">
        <v>0</v>
      </c>
      <c r="H553" s="42" t="s">
        <v>153</v>
      </c>
      <c r="I553" s="42" t="s">
        <v>149</v>
      </c>
      <c r="J553" s="42" t="n">
        <v>14</v>
      </c>
      <c r="K553" s="42" t="n">
        <v>8679</v>
      </c>
    </row>
    <row r="554" customFormat="false" ht="17" hidden="false" customHeight="true" outlineLevel="0" collapsed="false">
      <c r="A554" s="42" t="s">
        <v>386</v>
      </c>
      <c r="B554" s="42"/>
      <c r="C554" s="42" t="s">
        <v>340</v>
      </c>
      <c r="D554" s="42" t="n">
        <v>9</v>
      </c>
      <c r="E554" s="42" t="n">
        <v>136142355</v>
      </c>
      <c r="F554" s="43" t="n">
        <v>3.0855E-015</v>
      </c>
      <c r="G554" s="44" t="n">
        <v>0</v>
      </c>
      <c r="H554" s="42" t="s">
        <v>152</v>
      </c>
      <c r="I554" s="42" t="s">
        <v>153</v>
      </c>
      <c r="J554" s="42" t="n">
        <v>14</v>
      </c>
      <c r="K554" s="42" t="n">
        <v>8679</v>
      </c>
    </row>
    <row r="555" customFormat="false" ht="17" hidden="false" customHeight="true" outlineLevel="0" collapsed="false">
      <c r="A555" s="42" t="s">
        <v>386</v>
      </c>
      <c r="B555" s="42"/>
      <c r="C555" s="42" t="s">
        <v>339</v>
      </c>
      <c r="D555" s="42" t="n">
        <v>9</v>
      </c>
      <c r="E555" s="42" t="n">
        <v>136145118</v>
      </c>
      <c r="F555" s="43" t="n">
        <v>7.6046E-015</v>
      </c>
      <c r="G555" s="44" t="n">
        <v>0</v>
      </c>
      <c r="H555" s="42" t="s">
        <v>149</v>
      </c>
      <c r="I555" s="42" t="s">
        <v>148</v>
      </c>
      <c r="J555" s="42" t="n">
        <v>14</v>
      </c>
      <c r="K555" s="42" t="n">
        <v>8678</v>
      </c>
    </row>
    <row r="556" customFormat="false" ht="17" hidden="false" customHeight="true" outlineLevel="0" collapsed="false">
      <c r="A556" s="42" t="s">
        <v>386</v>
      </c>
      <c r="B556" s="42"/>
      <c r="C556" s="42" t="s">
        <v>345</v>
      </c>
      <c r="D556" s="42" t="n">
        <v>9</v>
      </c>
      <c r="E556" s="42" t="n">
        <v>136149098</v>
      </c>
      <c r="F556" s="43" t="n">
        <v>2.6905E-014</v>
      </c>
      <c r="G556" s="44" t="n">
        <v>0</v>
      </c>
      <c r="H556" s="42" t="s">
        <v>152</v>
      </c>
      <c r="I556" s="42" t="s">
        <v>149</v>
      </c>
      <c r="J556" s="42" t="n">
        <v>13</v>
      </c>
      <c r="K556" s="42" t="n">
        <v>8950</v>
      </c>
    </row>
    <row r="557" customFormat="false" ht="17" hidden="false" customHeight="true" outlineLevel="0" collapsed="false">
      <c r="A557" s="42" t="s">
        <v>367</v>
      </c>
      <c r="B557" s="42"/>
      <c r="C557" s="42" t="s">
        <v>387</v>
      </c>
      <c r="D557" s="42" t="n">
        <v>9</v>
      </c>
      <c r="E557" s="42" t="n">
        <v>2682038</v>
      </c>
      <c r="F557" s="43" t="n">
        <v>6.94E-014</v>
      </c>
      <c r="G557" s="44" t="n">
        <v>0</v>
      </c>
      <c r="H557" s="42" t="s">
        <v>148</v>
      </c>
      <c r="I557" s="42" t="s">
        <v>153</v>
      </c>
      <c r="J557" s="42" t="n">
        <v>35</v>
      </c>
      <c r="K557" s="42" t="n">
        <v>31354</v>
      </c>
    </row>
    <row r="558" customFormat="false" ht="17" hidden="false" customHeight="true" outlineLevel="0" collapsed="false">
      <c r="A558" s="42" t="s">
        <v>388</v>
      </c>
      <c r="B558" s="42"/>
      <c r="C558" s="42" t="s">
        <v>338</v>
      </c>
      <c r="D558" s="42" t="n">
        <v>9</v>
      </c>
      <c r="E558" s="42" t="n">
        <v>136139265</v>
      </c>
      <c r="F558" s="43" t="n">
        <v>2.4069E-013</v>
      </c>
      <c r="G558" s="44" t="n">
        <v>0</v>
      </c>
      <c r="H558" s="42" t="s">
        <v>152</v>
      </c>
      <c r="I558" s="42" t="s">
        <v>148</v>
      </c>
      <c r="J558" s="42" t="n">
        <v>35</v>
      </c>
      <c r="K558" s="42" t="n">
        <v>26225</v>
      </c>
    </row>
    <row r="559" customFormat="false" ht="17" hidden="false" customHeight="true" outlineLevel="0" collapsed="false">
      <c r="A559" s="42" t="s">
        <v>386</v>
      </c>
      <c r="B559" s="42"/>
      <c r="C559" s="42" t="s">
        <v>366</v>
      </c>
      <c r="D559" s="42" t="n">
        <v>9</v>
      </c>
      <c r="E559" s="42" t="n">
        <v>136146431</v>
      </c>
      <c r="F559" s="43" t="n">
        <v>5.2603E-013</v>
      </c>
      <c r="G559" s="44" t="n">
        <v>0</v>
      </c>
      <c r="H559" s="42" t="s">
        <v>149</v>
      </c>
      <c r="I559" s="42" t="s">
        <v>148</v>
      </c>
      <c r="J559" s="42" t="n">
        <v>13</v>
      </c>
      <c r="K559" s="42" t="n">
        <v>8584</v>
      </c>
    </row>
    <row r="560" customFormat="false" ht="17" hidden="false" customHeight="true" outlineLevel="0" collapsed="false">
      <c r="A560" s="42" t="s">
        <v>386</v>
      </c>
      <c r="B560" s="42"/>
      <c r="C560" s="42" t="s">
        <v>362</v>
      </c>
      <c r="D560" s="42" t="n">
        <v>9</v>
      </c>
      <c r="E560" s="42" t="n">
        <v>136149229</v>
      </c>
      <c r="F560" s="43" t="n">
        <v>2.3393E-012</v>
      </c>
      <c r="G560" s="44" t="n">
        <v>0</v>
      </c>
      <c r="H560" s="42" t="s">
        <v>148</v>
      </c>
      <c r="I560" s="42" t="s">
        <v>149</v>
      </c>
      <c r="J560" s="42" t="n">
        <v>14</v>
      </c>
      <c r="K560" s="42" t="n">
        <v>8679</v>
      </c>
    </row>
    <row r="561" customFormat="false" ht="17" hidden="false" customHeight="true" outlineLevel="0" collapsed="false">
      <c r="A561" s="42" t="s">
        <v>367</v>
      </c>
      <c r="B561" s="42"/>
      <c r="C561" s="42" t="s">
        <v>389</v>
      </c>
      <c r="D561" s="42" t="n">
        <v>9</v>
      </c>
      <c r="E561" s="42" t="n">
        <v>2692622</v>
      </c>
      <c r="F561" s="43" t="n">
        <v>2.346E-012</v>
      </c>
      <c r="G561" s="44" t="n">
        <v>0</v>
      </c>
      <c r="H561" s="42" t="s">
        <v>153</v>
      </c>
      <c r="I561" s="42" t="s">
        <v>148</v>
      </c>
      <c r="J561" s="42" t="n">
        <v>33</v>
      </c>
      <c r="K561" s="42" t="n">
        <v>30633</v>
      </c>
    </row>
    <row r="562" customFormat="false" ht="17" hidden="false" customHeight="true" outlineLevel="0" collapsed="false">
      <c r="A562" s="42" t="s">
        <v>386</v>
      </c>
      <c r="B562" s="42"/>
      <c r="C562" s="42" t="s">
        <v>365</v>
      </c>
      <c r="D562" s="42" t="n">
        <v>9</v>
      </c>
      <c r="E562" s="42" t="n">
        <v>136149500</v>
      </c>
      <c r="F562" s="43" t="n">
        <v>2.7061E-012</v>
      </c>
      <c r="G562" s="44" t="n">
        <v>0</v>
      </c>
      <c r="H562" s="42" t="s">
        <v>148</v>
      </c>
      <c r="I562" s="42" t="s">
        <v>149</v>
      </c>
      <c r="J562" s="42" t="n">
        <v>14</v>
      </c>
      <c r="K562" s="42" t="n">
        <v>8680</v>
      </c>
    </row>
    <row r="563" customFormat="false" ht="17" hidden="false" customHeight="true" outlineLevel="0" collapsed="false">
      <c r="A563" s="42" t="s">
        <v>388</v>
      </c>
      <c r="B563" s="42"/>
      <c r="C563" s="42" t="s">
        <v>345</v>
      </c>
      <c r="D563" s="42" t="n">
        <v>9</v>
      </c>
      <c r="E563" s="42" t="n">
        <v>136149098</v>
      </c>
      <c r="F563" s="43" t="n">
        <v>5.4321E-012</v>
      </c>
      <c r="G563" s="44" t="n">
        <v>0</v>
      </c>
      <c r="H563" s="42" t="s">
        <v>152</v>
      </c>
      <c r="I563" s="42" t="s">
        <v>149</v>
      </c>
      <c r="J563" s="42" t="n">
        <v>33</v>
      </c>
      <c r="K563" s="42" t="n">
        <v>26256</v>
      </c>
    </row>
    <row r="564" customFormat="false" ht="17" hidden="false" customHeight="true" outlineLevel="0" collapsed="false">
      <c r="A564" s="42" t="s">
        <v>386</v>
      </c>
      <c r="B564" s="42"/>
      <c r="C564" s="42" t="s">
        <v>363</v>
      </c>
      <c r="D564" s="42" t="n">
        <v>9</v>
      </c>
      <c r="E564" s="42" t="n">
        <v>136146077</v>
      </c>
      <c r="F564" s="43" t="n">
        <v>7.8642E-012</v>
      </c>
      <c r="G564" s="44" t="n">
        <v>0</v>
      </c>
      <c r="H564" s="42" t="s">
        <v>153</v>
      </c>
      <c r="I564" s="42" t="s">
        <v>149</v>
      </c>
      <c r="J564" s="42" t="n">
        <v>14</v>
      </c>
      <c r="K564" s="42" t="n">
        <v>8667</v>
      </c>
    </row>
    <row r="565" customFormat="false" ht="17" hidden="false" customHeight="true" outlineLevel="0" collapsed="false">
      <c r="A565" s="42" t="s">
        <v>388</v>
      </c>
      <c r="B565" s="42"/>
      <c r="C565" s="42" t="s">
        <v>343</v>
      </c>
      <c r="D565" s="42" t="n">
        <v>9</v>
      </c>
      <c r="E565" s="42" t="n">
        <v>136143121</v>
      </c>
      <c r="F565" s="43" t="n">
        <v>8.7681E-012</v>
      </c>
      <c r="G565" s="44" t="n">
        <v>0</v>
      </c>
      <c r="H565" s="42" t="s">
        <v>148</v>
      </c>
      <c r="I565" s="42" t="s">
        <v>149</v>
      </c>
      <c r="J565" s="42" t="n">
        <v>33</v>
      </c>
      <c r="K565" s="42" t="n">
        <v>25885</v>
      </c>
    </row>
    <row r="566" customFormat="false" ht="17" hidden="false" customHeight="true" outlineLevel="0" collapsed="false">
      <c r="A566" s="42" t="s">
        <v>388</v>
      </c>
      <c r="B566" s="42"/>
      <c r="C566" s="42" t="s">
        <v>344</v>
      </c>
      <c r="D566" s="42" t="n">
        <v>9</v>
      </c>
      <c r="E566" s="42" t="n">
        <v>136143120</v>
      </c>
      <c r="F566" s="43" t="n">
        <v>9.0535E-012</v>
      </c>
      <c r="G566" s="44" t="n">
        <v>0</v>
      </c>
      <c r="H566" s="42" t="s">
        <v>153</v>
      </c>
      <c r="I566" s="42" t="s">
        <v>152</v>
      </c>
      <c r="J566" s="42" t="n">
        <v>33</v>
      </c>
      <c r="K566" s="42" t="n">
        <v>25885</v>
      </c>
    </row>
    <row r="567" customFormat="false" ht="17" hidden="false" customHeight="true" outlineLevel="0" collapsed="false">
      <c r="A567" s="42" t="s">
        <v>386</v>
      </c>
      <c r="B567" s="42"/>
      <c r="C567" s="42" t="s">
        <v>348</v>
      </c>
      <c r="D567" s="42" t="n">
        <v>9</v>
      </c>
      <c r="E567" s="42" t="n">
        <v>136147160</v>
      </c>
      <c r="F567" s="43" t="n">
        <v>9.1294E-012</v>
      </c>
      <c r="G567" s="44" t="n">
        <v>0</v>
      </c>
      <c r="H567" s="42" t="s">
        <v>149</v>
      </c>
      <c r="I567" s="42" t="s">
        <v>148</v>
      </c>
      <c r="J567" s="42" t="n">
        <v>14</v>
      </c>
      <c r="K567" s="42" t="n">
        <v>8679</v>
      </c>
    </row>
    <row r="568" customFormat="false" ht="17" hidden="false" customHeight="true" outlineLevel="0" collapsed="false">
      <c r="A568" s="42" t="s">
        <v>386</v>
      </c>
      <c r="B568" s="42"/>
      <c r="C568" s="42" t="s">
        <v>360</v>
      </c>
      <c r="D568" s="42" t="n">
        <v>9</v>
      </c>
      <c r="E568" s="42" t="n">
        <v>136143442</v>
      </c>
      <c r="F568" s="43" t="n">
        <v>1.1673E-011</v>
      </c>
      <c r="G568" s="44" t="n">
        <v>0</v>
      </c>
      <c r="H568" s="42" t="s">
        <v>153</v>
      </c>
      <c r="I568" s="42" t="s">
        <v>152</v>
      </c>
      <c r="J568" s="42" t="n">
        <v>14</v>
      </c>
      <c r="K568" s="42" t="n">
        <v>8679</v>
      </c>
    </row>
    <row r="569" customFormat="false" ht="17" hidden="false" customHeight="true" outlineLevel="0" collapsed="false">
      <c r="A569" s="42" t="s">
        <v>386</v>
      </c>
      <c r="B569" s="42"/>
      <c r="C569" s="42" t="s">
        <v>352</v>
      </c>
      <c r="D569" s="42" t="n">
        <v>9</v>
      </c>
      <c r="E569" s="42" t="n">
        <v>136143372</v>
      </c>
      <c r="F569" s="43" t="n">
        <v>1.2719E-011</v>
      </c>
      <c r="G569" s="44" t="n">
        <v>0</v>
      </c>
      <c r="H569" s="42" t="s">
        <v>149</v>
      </c>
      <c r="I569" s="42" t="s">
        <v>148</v>
      </c>
      <c r="J569" s="42" t="n">
        <v>14</v>
      </c>
      <c r="K569" s="42" t="n">
        <v>8679</v>
      </c>
    </row>
    <row r="570" customFormat="false" ht="17" hidden="false" customHeight="true" outlineLevel="0" collapsed="false">
      <c r="A570" s="42" t="s">
        <v>386</v>
      </c>
      <c r="B570" s="42"/>
      <c r="C570" s="42" t="s">
        <v>349</v>
      </c>
      <c r="D570" s="42" t="n">
        <v>9</v>
      </c>
      <c r="E570" s="42" t="n">
        <v>136146664</v>
      </c>
      <c r="F570" s="43" t="n">
        <v>1.3057E-011</v>
      </c>
      <c r="G570" s="44" t="n">
        <v>0</v>
      </c>
      <c r="H570" s="42" t="s">
        <v>152</v>
      </c>
      <c r="I570" s="42" t="s">
        <v>149</v>
      </c>
      <c r="J570" s="42" t="n">
        <v>14</v>
      </c>
      <c r="K570" s="42" t="n">
        <v>8679</v>
      </c>
    </row>
    <row r="571" customFormat="false" ht="17" hidden="false" customHeight="true" outlineLevel="0" collapsed="false">
      <c r="A571" s="42" t="s">
        <v>388</v>
      </c>
      <c r="B571" s="42"/>
      <c r="C571" s="42" t="s">
        <v>346</v>
      </c>
      <c r="D571" s="42" t="n">
        <v>9</v>
      </c>
      <c r="E571" s="42" t="n">
        <v>136137065</v>
      </c>
      <c r="F571" s="43" t="n">
        <v>1.3094E-011</v>
      </c>
      <c r="G571" s="44" t="n">
        <v>0</v>
      </c>
      <c r="H571" s="42" t="s">
        <v>153</v>
      </c>
      <c r="I571" s="42" t="s">
        <v>152</v>
      </c>
      <c r="J571" s="42" t="n">
        <v>35</v>
      </c>
      <c r="K571" s="42" t="n">
        <v>26225</v>
      </c>
    </row>
    <row r="572" customFormat="false" ht="17" hidden="false" customHeight="true" outlineLevel="0" collapsed="false">
      <c r="A572" s="42" t="s">
        <v>386</v>
      </c>
      <c r="B572" s="42"/>
      <c r="C572" s="42" t="s">
        <v>361</v>
      </c>
      <c r="D572" s="42" t="n">
        <v>9</v>
      </c>
      <c r="E572" s="42" t="n">
        <v>136142203</v>
      </c>
      <c r="F572" s="43" t="n">
        <v>1.4343E-011</v>
      </c>
      <c r="G572" s="44" t="n">
        <v>0</v>
      </c>
      <c r="H572" s="42" t="s">
        <v>148</v>
      </c>
      <c r="I572" s="42" t="s">
        <v>152</v>
      </c>
      <c r="J572" s="42" t="n">
        <v>14</v>
      </c>
      <c r="K572" s="42" t="n">
        <v>8679</v>
      </c>
    </row>
    <row r="573" customFormat="false" ht="17" hidden="false" customHeight="true" outlineLevel="0" collapsed="false">
      <c r="A573" s="42" t="s">
        <v>386</v>
      </c>
      <c r="B573" s="42"/>
      <c r="C573" s="42" t="s">
        <v>354</v>
      </c>
      <c r="D573" s="42" t="n">
        <v>9</v>
      </c>
      <c r="E573" s="42" t="n">
        <v>136146227</v>
      </c>
      <c r="F573" s="43" t="n">
        <v>1.5451E-011</v>
      </c>
      <c r="G573" s="44" t="n">
        <v>0</v>
      </c>
      <c r="H573" s="42" t="s">
        <v>149</v>
      </c>
      <c r="I573" s="42" t="s">
        <v>152</v>
      </c>
      <c r="J573" s="42" t="n">
        <v>14</v>
      </c>
      <c r="K573" s="42" t="n">
        <v>8678</v>
      </c>
    </row>
    <row r="574" customFormat="false" ht="17" hidden="false" customHeight="true" outlineLevel="0" collapsed="false">
      <c r="A574" s="42" t="s">
        <v>386</v>
      </c>
      <c r="B574" s="42"/>
      <c r="C574" s="42" t="s">
        <v>364</v>
      </c>
      <c r="D574" s="42" t="n">
        <v>9</v>
      </c>
      <c r="E574" s="42" t="n">
        <v>136146046</v>
      </c>
      <c r="F574" s="43" t="n">
        <v>1.5558E-011</v>
      </c>
      <c r="G574" s="44" t="n">
        <v>0</v>
      </c>
      <c r="H574" s="42" t="s">
        <v>152</v>
      </c>
      <c r="I574" s="42" t="s">
        <v>153</v>
      </c>
      <c r="J574" s="42" t="n">
        <v>13</v>
      </c>
      <c r="K574" s="42" t="n">
        <v>8342</v>
      </c>
    </row>
    <row r="575" customFormat="false" ht="17" hidden="false" customHeight="true" outlineLevel="0" collapsed="false">
      <c r="A575" s="42" t="s">
        <v>386</v>
      </c>
      <c r="B575" s="42"/>
      <c r="C575" s="42" t="s">
        <v>351</v>
      </c>
      <c r="D575" s="42" t="n">
        <v>9</v>
      </c>
      <c r="E575" s="42" t="n">
        <v>136144427</v>
      </c>
      <c r="F575" s="43" t="n">
        <v>1.5622E-011</v>
      </c>
      <c r="G575" s="44" t="n">
        <v>0</v>
      </c>
      <c r="H575" s="42" t="s">
        <v>148</v>
      </c>
      <c r="I575" s="42" t="s">
        <v>149</v>
      </c>
      <c r="J575" s="42" t="n">
        <v>14</v>
      </c>
      <c r="K575" s="42" t="n">
        <v>8679</v>
      </c>
    </row>
    <row r="576" customFormat="false" ht="17" hidden="false" customHeight="true" outlineLevel="0" collapsed="false">
      <c r="A576" s="42" t="s">
        <v>386</v>
      </c>
      <c r="B576" s="42"/>
      <c r="C576" s="42" t="s">
        <v>338</v>
      </c>
      <c r="D576" s="42" t="n">
        <v>9</v>
      </c>
      <c r="E576" s="42" t="n">
        <v>136139265</v>
      </c>
      <c r="F576" s="43" t="n">
        <v>1.5904E-011</v>
      </c>
      <c r="G576" s="44" t="n">
        <v>0</v>
      </c>
      <c r="H576" s="42" t="s">
        <v>152</v>
      </c>
      <c r="I576" s="42" t="s">
        <v>148</v>
      </c>
      <c r="J576" s="42" t="n">
        <v>16</v>
      </c>
      <c r="K576" s="42" t="n">
        <v>14263</v>
      </c>
    </row>
    <row r="577" customFormat="false" ht="17" hidden="false" customHeight="true" outlineLevel="0" collapsed="false">
      <c r="A577" s="42" t="s">
        <v>386</v>
      </c>
      <c r="B577" s="42"/>
      <c r="C577" s="42" t="s">
        <v>350</v>
      </c>
      <c r="D577" s="42" t="n">
        <v>9</v>
      </c>
      <c r="E577" s="42" t="n">
        <v>136144960</v>
      </c>
      <c r="F577" s="43" t="n">
        <v>1.6236E-011</v>
      </c>
      <c r="G577" s="44" t="n">
        <v>0</v>
      </c>
      <c r="H577" s="42" t="s">
        <v>152</v>
      </c>
      <c r="I577" s="42" t="s">
        <v>153</v>
      </c>
      <c r="J577" s="42" t="n">
        <v>14</v>
      </c>
      <c r="K577" s="42" t="n">
        <v>8679</v>
      </c>
    </row>
    <row r="578" customFormat="false" ht="17" hidden="false" customHeight="true" outlineLevel="0" collapsed="false">
      <c r="A578" s="42" t="s">
        <v>386</v>
      </c>
      <c r="B578" s="42"/>
      <c r="C578" s="42" t="s">
        <v>357</v>
      </c>
      <c r="D578" s="42" t="n">
        <v>9</v>
      </c>
      <c r="E578" s="42" t="n">
        <v>136145484</v>
      </c>
      <c r="F578" s="43" t="n">
        <v>1.8023E-011</v>
      </c>
      <c r="G578" s="44" t="n">
        <v>0</v>
      </c>
      <c r="H578" s="42" t="s">
        <v>149</v>
      </c>
      <c r="I578" s="42" t="s">
        <v>152</v>
      </c>
      <c r="J578" s="42" t="n">
        <v>14</v>
      </c>
      <c r="K578" s="42" t="n">
        <v>8678</v>
      </c>
    </row>
    <row r="579" customFormat="false" ht="17" hidden="false" customHeight="true" outlineLevel="0" collapsed="false">
      <c r="A579" s="42" t="s">
        <v>386</v>
      </c>
      <c r="B579" s="42"/>
      <c r="C579" s="42" t="s">
        <v>358</v>
      </c>
      <c r="D579" s="42" t="n">
        <v>9</v>
      </c>
      <c r="E579" s="42" t="n">
        <v>136145471</v>
      </c>
      <c r="F579" s="43" t="n">
        <v>1.8023E-011</v>
      </c>
      <c r="G579" s="44" t="n">
        <v>0</v>
      </c>
      <c r="H579" s="42" t="s">
        <v>153</v>
      </c>
      <c r="I579" s="42" t="s">
        <v>152</v>
      </c>
      <c r="J579" s="42" t="n">
        <v>14</v>
      </c>
      <c r="K579" s="42" t="n">
        <v>8678</v>
      </c>
    </row>
    <row r="580" customFormat="false" ht="17" hidden="false" customHeight="true" outlineLevel="0" collapsed="false">
      <c r="A580" s="42" t="s">
        <v>386</v>
      </c>
      <c r="B580" s="42"/>
      <c r="C580" s="42" t="s">
        <v>355</v>
      </c>
      <c r="D580" s="42" t="n">
        <v>9</v>
      </c>
      <c r="E580" s="42" t="n">
        <v>136144873</v>
      </c>
      <c r="F580" s="43" t="n">
        <v>2.0279E-011</v>
      </c>
      <c r="G580" s="44" t="n">
        <v>0</v>
      </c>
      <c r="H580" s="42" t="s">
        <v>149</v>
      </c>
      <c r="I580" s="42" t="s">
        <v>148</v>
      </c>
      <c r="J580" s="42" t="n">
        <v>14</v>
      </c>
      <c r="K580" s="42" t="n">
        <v>8676</v>
      </c>
    </row>
    <row r="581" customFormat="false" ht="17" hidden="false" customHeight="true" outlineLevel="0" collapsed="false">
      <c r="A581" s="42" t="s">
        <v>386</v>
      </c>
      <c r="B581" s="42"/>
      <c r="C581" s="42" t="s">
        <v>353</v>
      </c>
      <c r="D581" s="42" t="n">
        <v>9</v>
      </c>
      <c r="E581" s="42" t="n">
        <v>136144994</v>
      </c>
      <c r="F581" s="43" t="n">
        <v>2.1479E-011</v>
      </c>
      <c r="G581" s="44" t="n">
        <v>0</v>
      </c>
      <c r="H581" s="42" t="s">
        <v>152</v>
      </c>
      <c r="I581" s="42" t="s">
        <v>153</v>
      </c>
      <c r="J581" s="42" t="n">
        <v>14</v>
      </c>
      <c r="K581" s="42" t="n">
        <v>8678</v>
      </c>
    </row>
    <row r="582" customFormat="false" ht="17" hidden="false" customHeight="true" outlineLevel="0" collapsed="false">
      <c r="A582" s="42" t="s">
        <v>386</v>
      </c>
      <c r="B582" s="42"/>
      <c r="C582" s="42" t="s">
        <v>356</v>
      </c>
      <c r="D582" s="42" t="n">
        <v>9</v>
      </c>
      <c r="E582" s="42" t="n">
        <v>136145240</v>
      </c>
      <c r="F582" s="43" t="n">
        <v>2.1894E-011</v>
      </c>
      <c r="G582" s="44" t="n">
        <v>0</v>
      </c>
      <c r="H582" s="42" t="s">
        <v>149</v>
      </c>
      <c r="I582" s="42" t="s">
        <v>148</v>
      </c>
      <c r="J582" s="42" t="n">
        <v>14</v>
      </c>
      <c r="K582" s="42" t="n">
        <v>8678</v>
      </c>
    </row>
    <row r="583" customFormat="false" ht="17" hidden="false" customHeight="true" outlineLevel="0" collapsed="false">
      <c r="A583" s="42" t="s">
        <v>388</v>
      </c>
      <c r="B583" s="42"/>
      <c r="C583" s="42" t="s">
        <v>342</v>
      </c>
      <c r="D583" s="42" t="n">
        <v>9</v>
      </c>
      <c r="E583" s="42" t="n">
        <v>136143212</v>
      </c>
      <c r="F583" s="43" t="n">
        <v>3.0736E-011</v>
      </c>
      <c r="G583" s="44" t="n">
        <v>0</v>
      </c>
      <c r="H583" s="42" t="s">
        <v>152</v>
      </c>
      <c r="I583" s="42" t="s">
        <v>153</v>
      </c>
      <c r="J583" s="42" t="n">
        <v>34</v>
      </c>
      <c r="K583" s="42" t="n">
        <v>25985</v>
      </c>
    </row>
    <row r="584" customFormat="false" ht="17" hidden="false" customHeight="true" outlineLevel="0" collapsed="false">
      <c r="A584" s="42" t="s">
        <v>386</v>
      </c>
      <c r="B584" s="42"/>
      <c r="C584" s="42" t="s">
        <v>359</v>
      </c>
      <c r="D584" s="42" t="n">
        <v>9</v>
      </c>
      <c r="E584" s="42" t="n">
        <v>136145974</v>
      </c>
      <c r="F584" s="43" t="n">
        <v>4.3864E-011</v>
      </c>
      <c r="G584" s="44" t="n">
        <v>0</v>
      </c>
      <c r="H584" s="42" t="s">
        <v>153</v>
      </c>
      <c r="I584" s="42" t="s">
        <v>152</v>
      </c>
      <c r="J584" s="42" t="n">
        <v>14</v>
      </c>
      <c r="K584" s="42" t="n">
        <v>8675</v>
      </c>
    </row>
    <row r="585" customFormat="false" ht="17" hidden="false" customHeight="true" outlineLevel="0" collapsed="false">
      <c r="A585" s="42" t="s">
        <v>388</v>
      </c>
      <c r="B585" s="42"/>
      <c r="C585" s="42" t="s">
        <v>347</v>
      </c>
      <c r="D585" s="42" t="n">
        <v>9</v>
      </c>
      <c r="E585" s="42" t="n">
        <v>136137106</v>
      </c>
      <c r="F585" s="43" t="n">
        <v>4.4519E-011</v>
      </c>
      <c r="G585" s="44" t="n">
        <v>0</v>
      </c>
      <c r="H585" s="42" t="s">
        <v>152</v>
      </c>
      <c r="I585" s="42" t="s">
        <v>153</v>
      </c>
      <c r="J585" s="42" t="n">
        <v>36</v>
      </c>
      <c r="K585" s="42" t="n">
        <v>26609</v>
      </c>
    </row>
    <row r="586" customFormat="false" ht="17" hidden="false" customHeight="true" outlineLevel="0" collapsed="false">
      <c r="A586" s="42" t="s">
        <v>388</v>
      </c>
      <c r="B586" s="42"/>
      <c r="C586" s="42" t="s">
        <v>341</v>
      </c>
      <c r="D586" s="42" t="n">
        <v>9</v>
      </c>
      <c r="E586" s="42" t="n">
        <v>136142217</v>
      </c>
      <c r="F586" s="43" t="n">
        <v>6.3355E-011</v>
      </c>
      <c r="G586" s="44" t="n">
        <v>0</v>
      </c>
      <c r="H586" s="42" t="s">
        <v>153</v>
      </c>
      <c r="I586" s="42" t="s">
        <v>149</v>
      </c>
      <c r="J586" s="42" t="n">
        <v>35</v>
      </c>
      <c r="K586" s="42" t="n">
        <v>26100</v>
      </c>
    </row>
    <row r="587" customFormat="false" ht="17" hidden="false" customHeight="true" outlineLevel="0" collapsed="false">
      <c r="A587" s="42" t="s">
        <v>388</v>
      </c>
      <c r="B587" s="42"/>
      <c r="C587" s="42" t="s">
        <v>340</v>
      </c>
      <c r="D587" s="42" t="n">
        <v>9</v>
      </c>
      <c r="E587" s="42" t="n">
        <v>136142355</v>
      </c>
      <c r="F587" s="43" t="n">
        <v>6.4724E-011</v>
      </c>
      <c r="G587" s="44" t="n">
        <v>0</v>
      </c>
      <c r="H587" s="42" t="s">
        <v>152</v>
      </c>
      <c r="I587" s="42" t="s">
        <v>153</v>
      </c>
      <c r="J587" s="42" t="n">
        <v>35</v>
      </c>
      <c r="K587" s="42" t="n">
        <v>26100</v>
      </c>
    </row>
    <row r="588" customFormat="false" ht="17" hidden="false" customHeight="true" outlineLevel="0" collapsed="false">
      <c r="A588" s="42" t="s">
        <v>388</v>
      </c>
      <c r="B588" s="42"/>
      <c r="C588" s="42" t="s">
        <v>339</v>
      </c>
      <c r="D588" s="42" t="n">
        <v>9</v>
      </c>
      <c r="E588" s="42" t="n">
        <v>136145118</v>
      </c>
      <c r="F588" s="43" t="n">
        <v>7.79E-011</v>
      </c>
      <c r="G588" s="44" t="n">
        <v>0</v>
      </c>
      <c r="H588" s="42" t="s">
        <v>149</v>
      </c>
      <c r="I588" s="42" t="s">
        <v>148</v>
      </c>
      <c r="J588" s="42" t="n">
        <v>35</v>
      </c>
      <c r="K588" s="42" t="n">
        <v>26099</v>
      </c>
    </row>
    <row r="589" customFormat="false" ht="17" hidden="false" customHeight="true" outlineLevel="0" collapsed="false">
      <c r="A589" s="42" t="s">
        <v>367</v>
      </c>
      <c r="B589" s="42"/>
      <c r="C589" s="42" t="s">
        <v>390</v>
      </c>
      <c r="D589" s="42" t="n">
        <v>9</v>
      </c>
      <c r="E589" s="42" t="n">
        <v>2692583</v>
      </c>
      <c r="F589" s="43" t="n">
        <v>2.4421E-010</v>
      </c>
      <c r="G589" s="44" t="n">
        <v>0</v>
      </c>
      <c r="H589" s="42" t="s">
        <v>148</v>
      </c>
      <c r="I589" s="42" t="s">
        <v>153</v>
      </c>
      <c r="J589" s="42" t="n">
        <v>35</v>
      </c>
      <c r="K589" s="42" t="n">
        <v>31131</v>
      </c>
    </row>
    <row r="590" customFormat="false" ht="17" hidden="false" customHeight="true" outlineLevel="0" collapsed="false">
      <c r="A590" s="42" t="s">
        <v>388</v>
      </c>
      <c r="B590" s="42"/>
      <c r="C590" s="42" t="s">
        <v>366</v>
      </c>
      <c r="D590" s="42" t="n">
        <v>9</v>
      </c>
      <c r="E590" s="42" t="n">
        <v>136146431</v>
      </c>
      <c r="F590" s="43" t="n">
        <v>3.2743E-010</v>
      </c>
      <c r="G590" s="44" t="n">
        <v>0</v>
      </c>
      <c r="H590" s="42" t="s">
        <v>149</v>
      </c>
      <c r="I590" s="42" t="s">
        <v>148</v>
      </c>
      <c r="J590" s="42" t="n">
        <v>33</v>
      </c>
      <c r="K590" s="42" t="n">
        <v>25890</v>
      </c>
    </row>
    <row r="591" customFormat="false" ht="17" hidden="false" customHeight="true" outlineLevel="0" collapsed="false">
      <c r="A591" s="42" t="s">
        <v>391</v>
      </c>
      <c r="B591" s="42"/>
      <c r="C591" s="42" t="s">
        <v>337</v>
      </c>
      <c r="D591" s="42" t="n">
        <v>9</v>
      </c>
      <c r="E591" s="42" t="n">
        <v>136141870</v>
      </c>
      <c r="F591" s="43" t="n">
        <v>7.9863E-010</v>
      </c>
      <c r="G591" s="44" t="n">
        <v>1.31604922024084E-005</v>
      </c>
      <c r="H591" s="42" t="s">
        <v>149</v>
      </c>
      <c r="I591" s="42" t="s">
        <v>148</v>
      </c>
      <c r="J591" s="42" t="n">
        <v>33</v>
      </c>
      <c r="K591" s="42" t="n">
        <v>25065</v>
      </c>
    </row>
    <row r="592" customFormat="false" ht="17" hidden="false" customHeight="true" outlineLevel="0" collapsed="false">
      <c r="A592" s="42" t="s">
        <v>391</v>
      </c>
      <c r="B592" s="42"/>
      <c r="C592" s="42" t="s">
        <v>334</v>
      </c>
      <c r="D592" s="42" t="n">
        <v>9</v>
      </c>
      <c r="E592" s="42" t="n">
        <v>136149830</v>
      </c>
      <c r="F592" s="43" t="n">
        <v>9.6799E-010</v>
      </c>
      <c r="G592" s="44" t="n">
        <v>1.31371518654756E-005</v>
      </c>
      <c r="H592" s="42" t="s">
        <v>152</v>
      </c>
      <c r="I592" s="42" t="s">
        <v>153</v>
      </c>
      <c r="J592" s="42" t="n">
        <v>34</v>
      </c>
      <c r="K592" s="42" t="n">
        <v>25575</v>
      </c>
    </row>
    <row r="593" customFormat="false" ht="17" hidden="false" customHeight="true" outlineLevel="0" collapsed="false">
      <c r="A593" s="42" t="s">
        <v>391</v>
      </c>
      <c r="B593" s="42"/>
      <c r="C593" s="42" t="s">
        <v>336</v>
      </c>
      <c r="D593" s="42" t="n">
        <v>9</v>
      </c>
      <c r="E593" s="42" t="n">
        <v>136155000</v>
      </c>
      <c r="F593" s="43" t="n">
        <v>1.1151E-009</v>
      </c>
      <c r="G593" s="44" t="n">
        <v>1.3115614138632E-005</v>
      </c>
      <c r="H593" s="42" t="s">
        <v>149</v>
      </c>
      <c r="I593" s="42" t="s">
        <v>148</v>
      </c>
      <c r="J593" s="42" t="n">
        <v>33</v>
      </c>
      <c r="K593" s="42" t="n">
        <v>25191</v>
      </c>
    </row>
    <row r="594" customFormat="false" ht="17" hidden="false" customHeight="true" outlineLevel="0" collapsed="false">
      <c r="A594" s="42" t="s">
        <v>388</v>
      </c>
      <c r="B594" s="42"/>
      <c r="C594" s="42" t="s">
        <v>363</v>
      </c>
      <c r="D594" s="42" t="n">
        <v>9</v>
      </c>
      <c r="E594" s="42" t="n">
        <v>136146077</v>
      </c>
      <c r="F594" s="43" t="n">
        <v>1.6869E-009</v>
      </c>
      <c r="G594" s="44" t="n">
        <v>1.30684788290643E-005</v>
      </c>
      <c r="H594" s="42" t="s">
        <v>153</v>
      </c>
      <c r="I594" s="42" t="s">
        <v>149</v>
      </c>
      <c r="J594" s="42" t="n">
        <v>34</v>
      </c>
      <c r="K594" s="42" t="n">
        <v>25973</v>
      </c>
    </row>
    <row r="595" customFormat="false" ht="17" hidden="false" customHeight="true" outlineLevel="0" collapsed="false">
      <c r="A595" s="42" t="s">
        <v>391</v>
      </c>
      <c r="B595" s="42"/>
      <c r="C595" s="42" t="s">
        <v>335</v>
      </c>
      <c r="D595" s="42" t="n">
        <v>9</v>
      </c>
      <c r="E595" s="42" t="n">
        <v>136149399</v>
      </c>
      <c r="F595" s="43" t="n">
        <v>1.742E-009</v>
      </c>
      <c r="G595" s="44" t="n">
        <v>1.30633572828217E-005</v>
      </c>
      <c r="H595" s="42" t="s">
        <v>152</v>
      </c>
      <c r="I595" s="42" t="s">
        <v>153</v>
      </c>
      <c r="J595" s="42" t="n">
        <v>34</v>
      </c>
      <c r="K595" s="42" t="n">
        <v>25306</v>
      </c>
    </row>
    <row r="596" customFormat="false" ht="17" hidden="false" customHeight="true" outlineLevel="0" collapsed="false">
      <c r="A596" s="42" t="s">
        <v>386</v>
      </c>
      <c r="B596" s="42"/>
      <c r="C596" s="42" t="s">
        <v>346</v>
      </c>
      <c r="D596" s="42" t="n">
        <v>9</v>
      </c>
      <c r="E596" s="42" t="n">
        <v>136137065</v>
      </c>
      <c r="F596" s="43" t="n">
        <v>2.5597E-009</v>
      </c>
      <c r="G596" s="44" t="n">
        <v>2.60314981127164E-005</v>
      </c>
      <c r="H596" s="42" t="s">
        <v>153</v>
      </c>
      <c r="I596" s="42" t="s">
        <v>152</v>
      </c>
      <c r="J596" s="42" t="n">
        <v>16</v>
      </c>
      <c r="K596" s="42" t="n">
        <v>14263</v>
      </c>
    </row>
    <row r="597" customFormat="false" ht="17" hidden="false" customHeight="true" outlineLevel="0" collapsed="false">
      <c r="A597" s="42" t="s">
        <v>388</v>
      </c>
      <c r="B597" s="42"/>
      <c r="C597" s="42" t="s">
        <v>361</v>
      </c>
      <c r="D597" s="42" t="n">
        <v>9</v>
      </c>
      <c r="E597" s="42" t="n">
        <v>136142203</v>
      </c>
      <c r="F597" s="43" t="n">
        <v>3.4211E-009</v>
      </c>
      <c r="G597" s="44" t="n">
        <v>2.59571706683971E-005</v>
      </c>
      <c r="H597" s="42" t="s">
        <v>148</v>
      </c>
      <c r="I597" s="42" t="s">
        <v>152</v>
      </c>
      <c r="J597" s="42" t="n">
        <v>34</v>
      </c>
      <c r="K597" s="42" t="n">
        <v>25716</v>
      </c>
    </row>
    <row r="598" customFormat="false" ht="17" hidden="false" customHeight="true" outlineLevel="0" collapsed="false">
      <c r="A598" s="42" t="s">
        <v>388</v>
      </c>
      <c r="B598" s="42"/>
      <c r="C598" s="42" t="s">
        <v>360</v>
      </c>
      <c r="D598" s="42" t="n">
        <v>9</v>
      </c>
      <c r="E598" s="42" t="n">
        <v>136143442</v>
      </c>
      <c r="F598" s="43" t="n">
        <v>4.6622E-009</v>
      </c>
      <c r="G598" s="44" t="n">
        <v>3.23457109587269E-005</v>
      </c>
      <c r="H598" s="42" t="s">
        <v>153</v>
      </c>
      <c r="I598" s="42" t="s">
        <v>152</v>
      </c>
      <c r="J598" s="42" t="n">
        <v>35</v>
      </c>
      <c r="K598" s="42" t="n">
        <v>26100</v>
      </c>
    </row>
    <row r="599" customFormat="false" ht="17" hidden="false" customHeight="true" outlineLevel="0" collapsed="false">
      <c r="A599" s="42" t="s">
        <v>388</v>
      </c>
      <c r="B599" s="42"/>
      <c r="C599" s="42" t="s">
        <v>348</v>
      </c>
      <c r="D599" s="42" t="n">
        <v>9</v>
      </c>
      <c r="E599" s="42" t="n">
        <v>136147160</v>
      </c>
      <c r="F599" s="43" t="n">
        <v>4.9812E-009</v>
      </c>
      <c r="G599" s="44" t="n">
        <v>3.23310701584222E-005</v>
      </c>
      <c r="H599" s="42" t="s">
        <v>149</v>
      </c>
      <c r="I599" s="42" t="s">
        <v>148</v>
      </c>
      <c r="J599" s="42" t="n">
        <v>35</v>
      </c>
      <c r="K599" s="42" t="n">
        <v>26100</v>
      </c>
    </row>
    <row r="600" customFormat="false" ht="17" hidden="false" customHeight="true" outlineLevel="0" collapsed="false">
      <c r="A600" s="42" t="s">
        <v>388</v>
      </c>
      <c r="B600" s="42"/>
      <c r="C600" s="42" t="s">
        <v>364</v>
      </c>
      <c r="D600" s="42" t="n">
        <v>9</v>
      </c>
      <c r="E600" s="42" t="n">
        <v>136146046</v>
      </c>
      <c r="F600" s="43" t="n">
        <v>5.0293E-009</v>
      </c>
      <c r="G600" s="44" t="n">
        <v>3.23310701584222E-005</v>
      </c>
      <c r="H600" s="42" t="s">
        <v>152</v>
      </c>
      <c r="I600" s="42" t="s">
        <v>153</v>
      </c>
      <c r="J600" s="42" t="n">
        <v>32</v>
      </c>
      <c r="K600" s="42" t="n">
        <v>25150</v>
      </c>
    </row>
    <row r="601" customFormat="false" ht="17" hidden="false" customHeight="true" outlineLevel="0" collapsed="false">
      <c r="A601" s="42" t="s">
        <v>388</v>
      </c>
      <c r="B601" s="42"/>
      <c r="C601" s="42" t="s">
        <v>362</v>
      </c>
      <c r="D601" s="42" t="n">
        <v>9</v>
      </c>
      <c r="E601" s="42" t="n">
        <v>136149229</v>
      </c>
      <c r="F601" s="43" t="n">
        <v>6.129E-009</v>
      </c>
      <c r="G601" s="44" t="n">
        <v>4.51875282422052E-005</v>
      </c>
      <c r="H601" s="42" t="s">
        <v>148</v>
      </c>
      <c r="I601" s="42" t="s">
        <v>149</v>
      </c>
      <c r="J601" s="42" t="n">
        <v>34</v>
      </c>
      <c r="K601" s="42" t="n">
        <v>25716</v>
      </c>
    </row>
    <row r="602" customFormat="false" ht="17" hidden="false" customHeight="true" outlineLevel="0" collapsed="false">
      <c r="A602" s="42" t="s">
        <v>388</v>
      </c>
      <c r="B602" s="42"/>
      <c r="C602" s="42" t="s">
        <v>351</v>
      </c>
      <c r="D602" s="42" t="n">
        <v>9</v>
      </c>
      <c r="E602" s="42" t="n">
        <v>136144427</v>
      </c>
      <c r="F602" s="43" t="n">
        <v>6.1583E-009</v>
      </c>
      <c r="G602" s="44" t="n">
        <v>4.51846114123419E-005</v>
      </c>
      <c r="H602" s="42" t="s">
        <v>148</v>
      </c>
      <c r="I602" s="42" t="s">
        <v>149</v>
      </c>
      <c r="J602" s="42" t="n">
        <v>34</v>
      </c>
      <c r="K602" s="42" t="n">
        <v>25985</v>
      </c>
    </row>
    <row r="603" customFormat="false" ht="17" hidden="false" customHeight="true" outlineLevel="0" collapsed="false">
      <c r="A603" s="42" t="s">
        <v>388</v>
      </c>
      <c r="B603" s="42"/>
      <c r="C603" s="42" t="s">
        <v>352</v>
      </c>
      <c r="D603" s="42" t="n">
        <v>9</v>
      </c>
      <c r="E603" s="42" t="n">
        <v>136143372</v>
      </c>
      <c r="F603" s="43" t="n">
        <v>6.383E-009</v>
      </c>
      <c r="G603" s="44" t="n">
        <v>4.51729478575116E-005</v>
      </c>
      <c r="H603" s="42" t="s">
        <v>149</v>
      </c>
      <c r="I603" s="42" t="s">
        <v>148</v>
      </c>
      <c r="J603" s="42" t="n">
        <v>35</v>
      </c>
      <c r="K603" s="42" t="n">
        <v>26100</v>
      </c>
    </row>
    <row r="604" customFormat="false" ht="17" hidden="false" customHeight="true" outlineLevel="0" collapsed="false">
      <c r="A604" s="42" t="s">
        <v>388</v>
      </c>
      <c r="B604" s="42"/>
      <c r="C604" s="42" t="s">
        <v>350</v>
      </c>
      <c r="D604" s="42" t="n">
        <v>9</v>
      </c>
      <c r="E604" s="42" t="n">
        <v>136144960</v>
      </c>
      <c r="F604" s="43" t="n">
        <v>6.4213E-009</v>
      </c>
      <c r="G604" s="44" t="n">
        <v>4.51729478575116E-005</v>
      </c>
      <c r="H604" s="42" t="s">
        <v>152</v>
      </c>
      <c r="I604" s="42" t="s">
        <v>153</v>
      </c>
      <c r="J604" s="42" t="n">
        <v>34</v>
      </c>
      <c r="K604" s="42" t="n">
        <v>25985</v>
      </c>
    </row>
    <row r="605" customFormat="false" ht="17" hidden="false" customHeight="true" outlineLevel="0" collapsed="false">
      <c r="A605" s="42" t="s">
        <v>388</v>
      </c>
      <c r="B605" s="42"/>
      <c r="C605" s="42" t="s">
        <v>357</v>
      </c>
      <c r="D605" s="42" t="n">
        <v>9</v>
      </c>
      <c r="E605" s="42" t="n">
        <v>136145484</v>
      </c>
      <c r="F605" s="43" t="n">
        <v>7.1145E-009</v>
      </c>
      <c r="G605" s="44" t="n">
        <v>4.51409041078223E-005</v>
      </c>
      <c r="H605" s="42" t="s">
        <v>149</v>
      </c>
      <c r="I605" s="42" t="s">
        <v>152</v>
      </c>
      <c r="J605" s="42" t="n">
        <v>35</v>
      </c>
      <c r="K605" s="42" t="n">
        <v>26099</v>
      </c>
    </row>
    <row r="606" customFormat="false" ht="17" hidden="false" customHeight="true" outlineLevel="0" collapsed="false">
      <c r="A606" s="42" t="s">
        <v>388</v>
      </c>
      <c r="B606" s="42"/>
      <c r="C606" s="42" t="s">
        <v>358</v>
      </c>
      <c r="D606" s="42" t="n">
        <v>9</v>
      </c>
      <c r="E606" s="42" t="n">
        <v>136145471</v>
      </c>
      <c r="F606" s="43" t="n">
        <v>7.1145E-009</v>
      </c>
      <c r="G606" s="44" t="n">
        <v>4.51409041078223E-005</v>
      </c>
      <c r="H606" s="42" t="s">
        <v>153</v>
      </c>
      <c r="I606" s="42" t="s">
        <v>152</v>
      </c>
      <c r="J606" s="42" t="n">
        <v>35</v>
      </c>
      <c r="K606" s="42" t="n">
        <v>26099</v>
      </c>
    </row>
    <row r="607" customFormat="false" ht="17" hidden="false" customHeight="true" outlineLevel="0" collapsed="false">
      <c r="A607" s="42" t="s">
        <v>388</v>
      </c>
      <c r="B607" s="42"/>
      <c r="C607" s="42" t="s">
        <v>349</v>
      </c>
      <c r="D607" s="42" t="n">
        <v>9</v>
      </c>
      <c r="E607" s="42" t="n">
        <v>136146664</v>
      </c>
      <c r="F607" s="43" t="n">
        <v>7.2426E-009</v>
      </c>
      <c r="G607" s="44" t="n">
        <v>4.51350828551164E-005</v>
      </c>
      <c r="H607" s="42" t="s">
        <v>152</v>
      </c>
      <c r="I607" s="42" t="s">
        <v>149</v>
      </c>
      <c r="J607" s="42" t="n">
        <v>34</v>
      </c>
      <c r="K607" s="42" t="n">
        <v>25985</v>
      </c>
    </row>
    <row r="608" customFormat="false" ht="17" hidden="false" customHeight="true" outlineLevel="0" collapsed="false">
      <c r="A608" s="42" t="s">
        <v>388</v>
      </c>
      <c r="B608" s="42"/>
      <c r="C608" s="42" t="s">
        <v>354</v>
      </c>
      <c r="D608" s="42" t="n">
        <v>9</v>
      </c>
      <c r="E608" s="42" t="n">
        <v>136146227</v>
      </c>
      <c r="F608" s="43" t="n">
        <v>7.5057E-009</v>
      </c>
      <c r="G608" s="44" t="n">
        <v>4.51234448527042E-005</v>
      </c>
      <c r="H608" s="42" t="s">
        <v>149</v>
      </c>
      <c r="I608" s="42" t="s">
        <v>152</v>
      </c>
      <c r="J608" s="42" t="n">
        <v>34</v>
      </c>
      <c r="K608" s="42" t="n">
        <v>25984</v>
      </c>
    </row>
    <row r="609" customFormat="false" ht="17" hidden="false" customHeight="true" outlineLevel="0" collapsed="false">
      <c r="A609" s="42" t="s">
        <v>388</v>
      </c>
      <c r="B609" s="42"/>
      <c r="C609" s="42" t="s">
        <v>356</v>
      </c>
      <c r="D609" s="42" t="n">
        <v>9</v>
      </c>
      <c r="E609" s="42" t="n">
        <v>136145240</v>
      </c>
      <c r="F609" s="43" t="n">
        <v>7.6679E-009</v>
      </c>
      <c r="G609" s="44" t="n">
        <v>4.51176281018369E-005</v>
      </c>
      <c r="H609" s="42" t="s">
        <v>149</v>
      </c>
      <c r="I609" s="42" t="s">
        <v>148</v>
      </c>
      <c r="J609" s="42" t="n">
        <v>34</v>
      </c>
      <c r="K609" s="42" t="n">
        <v>25984</v>
      </c>
    </row>
    <row r="610" customFormat="false" ht="17" hidden="false" customHeight="true" outlineLevel="0" collapsed="false">
      <c r="A610" s="42" t="s">
        <v>388</v>
      </c>
      <c r="B610" s="42"/>
      <c r="C610" s="42" t="s">
        <v>353</v>
      </c>
      <c r="D610" s="42" t="n">
        <v>9</v>
      </c>
      <c r="E610" s="42" t="n">
        <v>136144994</v>
      </c>
      <c r="F610" s="43" t="n">
        <v>8.1079E-009</v>
      </c>
      <c r="G610" s="44" t="n">
        <v>5.79784835405527E-005</v>
      </c>
      <c r="H610" s="42" t="s">
        <v>152</v>
      </c>
      <c r="I610" s="42" t="s">
        <v>153</v>
      </c>
      <c r="J610" s="42" t="n">
        <v>34</v>
      </c>
      <c r="K610" s="42" t="n">
        <v>25984</v>
      </c>
    </row>
    <row r="611" customFormat="false" ht="17" hidden="false" customHeight="true" outlineLevel="0" collapsed="false">
      <c r="A611" s="42" t="s">
        <v>388</v>
      </c>
      <c r="B611" s="42"/>
      <c r="C611" s="42" t="s">
        <v>355</v>
      </c>
      <c r="D611" s="42" t="n">
        <v>9</v>
      </c>
      <c r="E611" s="42" t="n">
        <v>136144873</v>
      </c>
      <c r="F611" s="43" t="n">
        <v>8.9879E-009</v>
      </c>
      <c r="G611" s="44" t="n">
        <v>5.79336981010621E-005</v>
      </c>
      <c r="H611" s="42" t="s">
        <v>149</v>
      </c>
      <c r="I611" s="42" t="s">
        <v>148</v>
      </c>
      <c r="J611" s="42" t="n">
        <v>34</v>
      </c>
      <c r="K611" s="42" t="n">
        <v>25982</v>
      </c>
    </row>
    <row r="612" customFormat="false" ht="17" hidden="false" customHeight="true" outlineLevel="0" collapsed="false">
      <c r="A612" s="42" t="s">
        <v>386</v>
      </c>
      <c r="B612" s="42"/>
      <c r="C612" s="42" t="s">
        <v>347</v>
      </c>
      <c r="D612" s="42" t="n">
        <v>9</v>
      </c>
      <c r="E612" s="42" t="n">
        <v>136137106</v>
      </c>
      <c r="F612" s="43" t="n">
        <v>9.3124E-009</v>
      </c>
      <c r="G612" s="44" t="n">
        <v>5.79150579150579E-005</v>
      </c>
      <c r="H612" s="42" t="s">
        <v>152</v>
      </c>
      <c r="I612" s="42" t="s">
        <v>153</v>
      </c>
      <c r="J612" s="42" t="n">
        <v>16</v>
      </c>
      <c r="K612" s="42" t="n">
        <v>14263</v>
      </c>
    </row>
    <row r="613" customFormat="false" ht="17" hidden="false" customHeight="true" outlineLevel="0" collapsed="false">
      <c r="A613" s="42" t="s">
        <v>388</v>
      </c>
      <c r="B613" s="42"/>
      <c r="C613" s="42" t="s">
        <v>365</v>
      </c>
      <c r="D613" s="42" t="n">
        <v>9</v>
      </c>
      <c r="E613" s="42" t="n">
        <v>136149500</v>
      </c>
      <c r="F613" s="43" t="n">
        <v>1.4363E-008</v>
      </c>
      <c r="G613" s="44" t="n">
        <v>7.04811943358749E-005</v>
      </c>
      <c r="H613" s="42" t="s">
        <v>148</v>
      </c>
      <c r="I613" s="42" t="s">
        <v>149</v>
      </c>
      <c r="J613" s="42" t="n">
        <v>35</v>
      </c>
      <c r="K613" s="42" t="n">
        <v>26101</v>
      </c>
    </row>
    <row r="614" customFormat="false" ht="17" hidden="false" customHeight="true" outlineLevel="0" collapsed="false">
      <c r="A614" s="42" t="s">
        <v>388</v>
      </c>
      <c r="B614" s="42"/>
      <c r="C614" s="42" t="s">
        <v>359</v>
      </c>
      <c r="D614" s="42" t="n">
        <v>9</v>
      </c>
      <c r="E614" s="42" t="n">
        <v>136145974</v>
      </c>
      <c r="F614" s="43" t="n">
        <v>1.9162E-008</v>
      </c>
      <c r="G614" s="44" t="n">
        <v>0.000102190713418918</v>
      </c>
      <c r="H614" s="42" t="s">
        <v>153</v>
      </c>
      <c r="I614" s="42" t="s">
        <v>152</v>
      </c>
      <c r="J614" s="42" t="n">
        <v>33</v>
      </c>
      <c r="K614" s="42" t="n">
        <v>25483</v>
      </c>
    </row>
    <row r="615" customFormat="false" ht="17" hidden="false" customHeight="true" outlineLevel="0" collapsed="false">
      <c r="A615" s="42" t="s">
        <v>367</v>
      </c>
      <c r="B615" s="42"/>
      <c r="C615" s="42" t="s">
        <v>392</v>
      </c>
      <c r="D615" s="42" t="n">
        <v>9</v>
      </c>
      <c r="E615" s="42" t="n">
        <v>2668292</v>
      </c>
      <c r="F615" s="43" t="n">
        <v>6.0068E-008</v>
      </c>
      <c r="G615" s="44" t="n">
        <v>0.000265184998105821</v>
      </c>
      <c r="H615" s="42" t="s">
        <v>149</v>
      </c>
      <c r="I615" s="42" t="s">
        <v>152</v>
      </c>
      <c r="J615" s="42" t="n">
        <v>33</v>
      </c>
      <c r="K615" s="42" t="n">
        <v>30688</v>
      </c>
    </row>
    <row r="616" customFormat="false" ht="17" hidden="false" customHeight="true" outlineLevel="0" collapsed="false">
      <c r="A616" s="42" t="s">
        <v>388</v>
      </c>
      <c r="B616" s="42"/>
      <c r="C616" s="42" t="s">
        <v>337</v>
      </c>
      <c r="D616" s="42" t="n">
        <v>9</v>
      </c>
      <c r="E616" s="42" t="n">
        <v>136141870</v>
      </c>
      <c r="F616" s="43" t="n">
        <v>7.5821E-008</v>
      </c>
      <c r="G616" s="44" t="n">
        <v>0.000296081642938138</v>
      </c>
      <c r="H616" s="42" t="s">
        <v>149</v>
      </c>
      <c r="I616" s="42" t="s">
        <v>148</v>
      </c>
      <c r="J616" s="42" t="n">
        <v>34</v>
      </c>
      <c r="K616" s="42" t="n">
        <v>25984</v>
      </c>
    </row>
    <row r="617" customFormat="false" ht="17" hidden="false" customHeight="true" outlineLevel="0" collapsed="false">
      <c r="A617" s="42" t="s">
        <v>388</v>
      </c>
      <c r="B617" s="42"/>
      <c r="C617" s="42" t="s">
        <v>334</v>
      </c>
      <c r="D617" s="42" t="n">
        <v>9</v>
      </c>
      <c r="E617" s="42" t="n">
        <v>136149830</v>
      </c>
      <c r="F617" s="43" t="n">
        <v>1.3822E-007</v>
      </c>
      <c r="G617" s="44" t="n">
        <v>0.000457221595891269</v>
      </c>
      <c r="H617" s="42" t="s">
        <v>152</v>
      </c>
      <c r="I617" s="42" t="s">
        <v>153</v>
      </c>
      <c r="J617" s="42" t="n">
        <v>35</v>
      </c>
      <c r="K617" s="42" t="n">
        <v>26494</v>
      </c>
    </row>
    <row r="618" customFormat="false" ht="17" hidden="false" customHeight="true" outlineLevel="0" collapsed="false">
      <c r="A618" s="42" t="s">
        <v>367</v>
      </c>
      <c r="B618" s="42"/>
      <c r="C618" s="42" t="s">
        <v>393</v>
      </c>
      <c r="D618" s="42" t="n">
        <v>9</v>
      </c>
      <c r="E618" s="42" t="n">
        <v>2690374</v>
      </c>
      <c r="F618" s="43" t="n">
        <v>1.5309E-007</v>
      </c>
      <c r="G618" s="44" t="n">
        <v>0.000519269269269269</v>
      </c>
      <c r="H618" s="42" t="s">
        <v>148</v>
      </c>
      <c r="I618" s="42" t="s">
        <v>153</v>
      </c>
      <c r="J618" s="42" t="n">
        <v>35</v>
      </c>
      <c r="K618" s="42" t="n">
        <v>31344</v>
      </c>
    </row>
    <row r="619" customFormat="false" ht="17" hidden="false" customHeight="true" outlineLevel="0" collapsed="false">
      <c r="A619" s="42" t="s">
        <v>388</v>
      </c>
      <c r="B619" s="42"/>
      <c r="C619" s="42" t="s">
        <v>336</v>
      </c>
      <c r="D619" s="42" t="n">
        <v>9</v>
      </c>
      <c r="E619" s="42" t="n">
        <v>136155000</v>
      </c>
      <c r="F619" s="43" t="n">
        <v>3.0328E-007</v>
      </c>
      <c r="G619" s="44" t="n">
        <v>0.000986597170513775</v>
      </c>
      <c r="H619" s="42" t="s">
        <v>149</v>
      </c>
      <c r="I619" s="42" t="s">
        <v>148</v>
      </c>
      <c r="J619" s="42" t="n">
        <v>34</v>
      </c>
      <c r="K619" s="42" t="n">
        <v>26110</v>
      </c>
    </row>
    <row r="620" customFormat="false" ht="17" hidden="false" customHeight="true" outlineLevel="0" collapsed="false">
      <c r="A620" s="42" t="s">
        <v>388</v>
      </c>
      <c r="B620" s="42"/>
      <c r="C620" s="42" t="s">
        <v>335</v>
      </c>
      <c r="D620" s="42" t="n">
        <v>9</v>
      </c>
      <c r="E620" s="42" t="n">
        <v>136149399</v>
      </c>
      <c r="F620" s="43" t="n">
        <v>3.6724E-007</v>
      </c>
      <c r="G620" s="44" t="n">
        <v>0.00115163147792706</v>
      </c>
      <c r="H620" s="42" t="s">
        <v>152</v>
      </c>
      <c r="I620" s="42" t="s">
        <v>153</v>
      </c>
      <c r="J620" s="42" t="n">
        <v>35</v>
      </c>
      <c r="K620" s="42" t="n">
        <v>26225</v>
      </c>
    </row>
    <row r="621" customFormat="false" ht="17" hidden="false" customHeight="true" outlineLevel="0" collapsed="false">
      <c r="A621" s="42" t="s">
        <v>386</v>
      </c>
      <c r="B621" s="42"/>
      <c r="C621" s="42" t="s">
        <v>383</v>
      </c>
      <c r="D621" s="42" t="n">
        <v>9</v>
      </c>
      <c r="E621" s="42" t="n">
        <v>136145425</v>
      </c>
      <c r="F621" s="43" t="n">
        <v>8.0233E-007</v>
      </c>
      <c r="G621" s="44" t="n">
        <v>0.00257165653961824</v>
      </c>
      <c r="H621" s="42" t="s">
        <v>152</v>
      </c>
      <c r="I621" s="42" t="s">
        <v>148</v>
      </c>
      <c r="J621" s="42" t="n">
        <v>11</v>
      </c>
      <c r="K621" s="42" t="n">
        <v>8110</v>
      </c>
    </row>
    <row r="622" customFormat="false" ht="17" hidden="false" customHeight="true" outlineLevel="0" collapsed="false">
      <c r="A622" s="42" t="s">
        <v>333</v>
      </c>
      <c r="B622" s="42"/>
      <c r="C622" s="42" t="s">
        <v>377</v>
      </c>
      <c r="D622" s="42" t="n">
        <v>9</v>
      </c>
      <c r="E622" s="42" t="n">
        <v>136146597</v>
      </c>
      <c r="F622" s="43" t="s">
        <v>284</v>
      </c>
      <c r="G622" s="44" t="n">
        <v>0</v>
      </c>
      <c r="H622" s="42" t="s">
        <v>149</v>
      </c>
      <c r="I622" s="42" t="s">
        <v>148</v>
      </c>
      <c r="J622" s="42" t="n">
        <v>14</v>
      </c>
      <c r="K622" s="42" t="n">
        <v>8680</v>
      </c>
    </row>
    <row r="623" customFormat="false" ht="17" hidden="false" customHeight="true" outlineLevel="0" collapsed="false">
      <c r="A623" s="42" t="s">
        <v>333</v>
      </c>
      <c r="B623" s="42"/>
      <c r="C623" s="42" t="s">
        <v>383</v>
      </c>
      <c r="D623" s="42" t="n">
        <v>9</v>
      </c>
      <c r="E623" s="42" t="n">
        <v>136145425</v>
      </c>
      <c r="F623" s="43" t="s">
        <v>284</v>
      </c>
      <c r="G623" s="44" t="n">
        <v>0</v>
      </c>
      <c r="H623" s="42" t="s">
        <v>152</v>
      </c>
      <c r="I623" s="42" t="s">
        <v>148</v>
      </c>
      <c r="J623" s="42" t="n">
        <v>11</v>
      </c>
      <c r="K623" s="42" t="n">
        <v>8110</v>
      </c>
    </row>
    <row r="624" customFormat="false" ht="17" hidden="false" customHeight="true" outlineLevel="0" collapsed="false">
      <c r="A624" s="42" t="s">
        <v>122</v>
      </c>
      <c r="B624" s="42"/>
      <c r="C624" s="42" t="s">
        <v>124</v>
      </c>
      <c r="D624" s="42" t="n">
        <v>15</v>
      </c>
      <c r="E624" s="42" t="n">
        <v>101992998</v>
      </c>
      <c r="F624" s="43" t="n">
        <v>5.9853E-012</v>
      </c>
      <c r="G624" s="44" t="n">
        <v>0</v>
      </c>
      <c r="H624" s="42" t="s">
        <v>152</v>
      </c>
      <c r="I624" s="42" t="s">
        <v>148</v>
      </c>
      <c r="J624" s="42" t="n">
        <v>33</v>
      </c>
      <c r="K624" s="42" t="n">
        <v>31256</v>
      </c>
    </row>
    <row r="625" customFormat="false" ht="17" hidden="false" customHeight="true" outlineLevel="0" collapsed="false">
      <c r="A625" s="42" t="s">
        <v>122</v>
      </c>
      <c r="B625" s="42"/>
      <c r="C625" s="42" t="s">
        <v>394</v>
      </c>
      <c r="D625" s="42" t="n">
        <v>15</v>
      </c>
      <c r="E625" s="42" t="n">
        <v>101991748</v>
      </c>
      <c r="F625" s="43" t="n">
        <v>9.1932E-012</v>
      </c>
      <c r="G625" s="44" t="n">
        <v>0</v>
      </c>
      <c r="H625" s="42" t="s">
        <v>148</v>
      </c>
      <c r="I625" s="42" t="s">
        <v>153</v>
      </c>
      <c r="J625" s="42" t="n">
        <v>33</v>
      </c>
      <c r="K625" s="42" t="n">
        <v>31251</v>
      </c>
    </row>
    <row r="626" customFormat="false" ht="17" hidden="false" customHeight="true" outlineLevel="0" collapsed="false">
      <c r="A626" s="42" t="s">
        <v>122</v>
      </c>
      <c r="B626" s="42"/>
      <c r="C626" s="42" t="s">
        <v>395</v>
      </c>
      <c r="D626" s="42" t="n">
        <v>15</v>
      </c>
      <c r="E626" s="42" t="n">
        <v>101993037</v>
      </c>
      <c r="F626" s="43" t="n">
        <v>9.6923E-012</v>
      </c>
      <c r="G626" s="44" t="n">
        <v>0</v>
      </c>
      <c r="H626" s="42" t="s">
        <v>153</v>
      </c>
      <c r="I626" s="42" t="s">
        <v>152</v>
      </c>
      <c r="J626" s="42" t="n">
        <v>33</v>
      </c>
      <c r="K626" s="42" t="n">
        <v>31256</v>
      </c>
    </row>
    <row r="627" customFormat="false" ht="17" hidden="false" customHeight="true" outlineLevel="0" collapsed="false">
      <c r="A627" s="42" t="s">
        <v>122</v>
      </c>
      <c r="B627" s="42"/>
      <c r="C627" s="42" t="s">
        <v>396</v>
      </c>
      <c r="D627" s="42" t="n">
        <v>15</v>
      </c>
      <c r="E627" s="42" t="n">
        <v>101993989</v>
      </c>
      <c r="F627" s="43" t="n">
        <v>1.0638E-011</v>
      </c>
      <c r="G627" s="44" t="n">
        <v>0</v>
      </c>
      <c r="H627" s="42" t="s">
        <v>149</v>
      </c>
      <c r="I627" s="42" t="s">
        <v>148</v>
      </c>
      <c r="J627" s="42" t="n">
        <v>33</v>
      </c>
      <c r="K627" s="42" t="n">
        <v>31245</v>
      </c>
    </row>
    <row r="628" customFormat="false" ht="17" hidden="false" customHeight="true" outlineLevel="0" collapsed="false">
      <c r="A628" s="42" t="s">
        <v>122</v>
      </c>
      <c r="B628" s="42"/>
      <c r="C628" s="42" t="s">
        <v>397</v>
      </c>
      <c r="D628" s="42" t="n">
        <v>15</v>
      </c>
      <c r="E628" s="42" t="n">
        <v>101994289</v>
      </c>
      <c r="F628" s="43" t="n">
        <v>1.0697E-011</v>
      </c>
      <c r="G628" s="44" t="n">
        <v>0</v>
      </c>
      <c r="H628" s="42" t="s">
        <v>152</v>
      </c>
      <c r="I628" s="42" t="s">
        <v>153</v>
      </c>
      <c r="J628" s="42" t="n">
        <v>33</v>
      </c>
      <c r="K628" s="42" t="n">
        <v>31253</v>
      </c>
    </row>
    <row r="629" customFormat="false" ht="17" hidden="false" customHeight="true" outlineLevel="0" collapsed="false">
      <c r="A629" s="42" t="s">
        <v>122</v>
      </c>
      <c r="B629" s="42"/>
      <c r="C629" s="42" t="s">
        <v>398</v>
      </c>
      <c r="D629" s="42" t="n">
        <v>15</v>
      </c>
      <c r="E629" s="42" t="n">
        <v>101994285</v>
      </c>
      <c r="F629" s="43" t="n">
        <v>1.0922E-011</v>
      </c>
      <c r="G629" s="44" t="n">
        <v>0</v>
      </c>
      <c r="H629" s="42" t="s">
        <v>149</v>
      </c>
      <c r="I629" s="42" t="s">
        <v>148</v>
      </c>
      <c r="J629" s="42" t="n">
        <v>33</v>
      </c>
      <c r="K629" s="42" t="n">
        <v>31253</v>
      </c>
    </row>
    <row r="630" customFormat="false" ht="17" hidden="false" customHeight="true" outlineLevel="0" collapsed="false">
      <c r="A630" s="42" t="s">
        <v>122</v>
      </c>
      <c r="B630" s="42"/>
      <c r="C630" s="42" t="s">
        <v>399</v>
      </c>
      <c r="D630" s="42" t="n">
        <v>15</v>
      </c>
      <c r="E630" s="42" t="n">
        <v>101994240</v>
      </c>
      <c r="F630" s="43" t="n">
        <v>1.1918E-011</v>
      </c>
      <c r="G630" s="44" t="n">
        <v>0</v>
      </c>
      <c r="H630" s="42" t="s">
        <v>153</v>
      </c>
      <c r="I630" s="42" t="s">
        <v>152</v>
      </c>
      <c r="J630" s="42" t="n">
        <v>33</v>
      </c>
      <c r="K630" s="42" t="n">
        <v>31253</v>
      </c>
    </row>
    <row r="631" customFormat="false" ht="17" hidden="false" customHeight="true" outlineLevel="0" collapsed="false">
      <c r="A631" s="42" t="s">
        <v>122</v>
      </c>
      <c r="B631" s="42"/>
      <c r="C631" s="42" t="s">
        <v>400</v>
      </c>
      <c r="D631" s="42" t="n">
        <v>15</v>
      </c>
      <c r="E631" s="42" t="n">
        <v>101994129</v>
      </c>
      <c r="F631" s="43" t="n">
        <v>1.1984E-011</v>
      </c>
      <c r="G631" s="44" t="n">
        <v>0</v>
      </c>
      <c r="H631" s="42" t="s">
        <v>152</v>
      </c>
      <c r="I631" s="42" t="s">
        <v>153</v>
      </c>
      <c r="J631" s="42" t="n">
        <v>33</v>
      </c>
      <c r="K631" s="42" t="n">
        <v>31253</v>
      </c>
    </row>
    <row r="632" customFormat="false" ht="17" hidden="false" customHeight="true" outlineLevel="0" collapsed="false">
      <c r="A632" s="42" t="s">
        <v>122</v>
      </c>
      <c r="B632" s="42"/>
      <c r="C632" s="42" t="s">
        <v>401</v>
      </c>
      <c r="D632" s="42" t="n">
        <v>15</v>
      </c>
      <c r="E632" s="42" t="n">
        <v>101994302</v>
      </c>
      <c r="F632" s="43" t="n">
        <v>1.4602E-011</v>
      </c>
      <c r="G632" s="44" t="n">
        <v>0</v>
      </c>
      <c r="H632" s="42" t="s">
        <v>153</v>
      </c>
      <c r="I632" s="42" t="s">
        <v>152</v>
      </c>
      <c r="J632" s="42" t="n">
        <v>33</v>
      </c>
      <c r="K632" s="42" t="n">
        <v>31253</v>
      </c>
    </row>
    <row r="633" customFormat="false" ht="17" hidden="false" customHeight="true" outlineLevel="0" collapsed="false">
      <c r="A633" s="42" t="s">
        <v>122</v>
      </c>
      <c r="B633" s="42"/>
      <c r="C633" s="42" t="s">
        <v>402</v>
      </c>
      <c r="D633" s="42" t="n">
        <v>15</v>
      </c>
      <c r="E633" s="42" t="n">
        <v>101992156</v>
      </c>
      <c r="F633" s="43" t="n">
        <v>2.0757E-011</v>
      </c>
      <c r="G633" s="44" t="n">
        <v>0</v>
      </c>
      <c r="H633" s="42" t="s">
        <v>153</v>
      </c>
      <c r="I633" s="42" t="s">
        <v>152</v>
      </c>
      <c r="J633" s="42" t="n">
        <v>33</v>
      </c>
      <c r="K633" s="42" t="n">
        <v>31247</v>
      </c>
    </row>
    <row r="634" customFormat="false" ht="17" hidden="false" customHeight="true" outlineLevel="0" collapsed="false">
      <c r="A634" s="42" t="s">
        <v>122</v>
      </c>
      <c r="B634" s="42"/>
      <c r="C634" s="42" t="s">
        <v>403</v>
      </c>
      <c r="D634" s="42" t="n">
        <v>15</v>
      </c>
      <c r="E634" s="42" t="n">
        <v>101994233</v>
      </c>
      <c r="F634" s="43" t="n">
        <v>2.1362E-011</v>
      </c>
      <c r="G634" s="44" t="n">
        <v>0</v>
      </c>
      <c r="H634" s="42" t="s">
        <v>153</v>
      </c>
      <c r="I634" s="42" t="s">
        <v>148</v>
      </c>
      <c r="J634" s="42" t="n">
        <v>33</v>
      </c>
      <c r="K634" s="42" t="n">
        <v>31251</v>
      </c>
    </row>
    <row r="635" customFormat="false" ht="17" hidden="false" customHeight="true" outlineLevel="0" collapsed="false">
      <c r="A635" s="42" t="s">
        <v>122</v>
      </c>
      <c r="B635" s="42"/>
      <c r="C635" s="42" t="s">
        <v>404</v>
      </c>
      <c r="D635" s="42" t="n">
        <v>15</v>
      </c>
      <c r="E635" s="42" t="n">
        <v>101976039</v>
      </c>
      <c r="F635" s="43" t="n">
        <v>3.1219E-010</v>
      </c>
      <c r="G635" s="44" t="n">
        <v>0</v>
      </c>
      <c r="H635" s="42" t="s">
        <v>152</v>
      </c>
      <c r="I635" s="42" t="s">
        <v>153</v>
      </c>
      <c r="J635" s="42" t="n">
        <v>33</v>
      </c>
      <c r="K635" s="42" t="n">
        <v>31256</v>
      </c>
    </row>
    <row r="636" customFormat="false" ht="17" hidden="false" customHeight="true" outlineLevel="0" collapsed="false">
      <c r="A636" s="42" t="s">
        <v>122</v>
      </c>
      <c r="B636" s="42"/>
      <c r="C636" s="42" t="s">
        <v>405</v>
      </c>
      <c r="D636" s="42" t="n">
        <v>15</v>
      </c>
      <c r="E636" s="42" t="n">
        <v>101976044</v>
      </c>
      <c r="F636" s="43" t="n">
        <v>3.2828E-010</v>
      </c>
      <c r="G636" s="44" t="n">
        <v>0</v>
      </c>
      <c r="H636" s="42" t="s">
        <v>149</v>
      </c>
      <c r="I636" s="42" t="s">
        <v>153</v>
      </c>
      <c r="J636" s="42" t="n">
        <v>33</v>
      </c>
      <c r="K636" s="42" t="n">
        <v>31256</v>
      </c>
    </row>
    <row r="637" customFormat="false" ht="17" hidden="false" customHeight="true" outlineLevel="0" collapsed="false">
      <c r="A637" s="42" t="s">
        <v>122</v>
      </c>
      <c r="B637" s="42"/>
      <c r="C637" s="42" t="s">
        <v>406</v>
      </c>
      <c r="D637" s="42" t="n">
        <v>15</v>
      </c>
      <c r="E637" s="42" t="n">
        <v>101994934</v>
      </c>
      <c r="F637" s="43" t="n">
        <v>3.321E-010</v>
      </c>
      <c r="G637" s="44" t="n">
        <v>0</v>
      </c>
      <c r="H637" s="42" t="s">
        <v>152</v>
      </c>
      <c r="I637" s="42" t="s">
        <v>153</v>
      </c>
      <c r="J637" s="42" t="n">
        <v>33</v>
      </c>
      <c r="K637" s="42" t="n">
        <v>31253</v>
      </c>
    </row>
    <row r="638" customFormat="false" ht="17" hidden="false" customHeight="true" outlineLevel="0" collapsed="false">
      <c r="A638" s="42" t="s">
        <v>122</v>
      </c>
      <c r="B638" s="42"/>
      <c r="C638" s="42" t="s">
        <v>407</v>
      </c>
      <c r="D638" s="42" t="n">
        <v>15</v>
      </c>
      <c r="E638" s="42" t="n">
        <v>101974653</v>
      </c>
      <c r="F638" s="43" t="n">
        <v>3.6244E-010</v>
      </c>
      <c r="G638" s="44" t="n">
        <v>0</v>
      </c>
      <c r="H638" s="42" t="s">
        <v>152</v>
      </c>
      <c r="I638" s="42" t="s">
        <v>153</v>
      </c>
      <c r="J638" s="42" t="n">
        <v>33</v>
      </c>
      <c r="K638" s="42" t="n">
        <v>31254</v>
      </c>
    </row>
    <row r="639" customFormat="false" ht="17" hidden="false" customHeight="true" outlineLevel="0" collapsed="false">
      <c r="A639" s="42" t="s">
        <v>122</v>
      </c>
      <c r="B639" s="42"/>
      <c r="C639" s="42" t="s">
        <v>408</v>
      </c>
      <c r="D639" s="42" t="n">
        <v>15</v>
      </c>
      <c r="E639" s="42" t="n">
        <v>101975931</v>
      </c>
      <c r="F639" s="43" t="n">
        <v>3.8252E-010</v>
      </c>
      <c r="G639" s="44" t="n">
        <v>0</v>
      </c>
      <c r="H639" s="42" t="s">
        <v>149</v>
      </c>
      <c r="I639" s="42" t="s">
        <v>148</v>
      </c>
      <c r="J639" s="42" t="n">
        <v>33</v>
      </c>
      <c r="K639" s="42" t="n">
        <v>31256</v>
      </c>
    </row>
    <row r="640" customFormat="false" ht="17" hidden="false" customHeight="true" outlineLevel="0" collapsed="false">
      <c r="A640" s="42" t="s">
        <v>122</v>
      </c>
      <c r="B640" s="42"/>
      <c r="C640" s="42" t="s">
        <v>409</v>
      </c>
      <c r="D640" s="42" t="n">
        <v>15</v>
      </c>
      <c r="E640" s="42" t="n">
        <v>101974398</v>
      </c>
      <c r="F640" s="43" t="n">
        <v>3.8301E-010</v>
      </c>
      <c r="G640" s="44" t="n">
        <v>0</v>
      </c>
      <c r="H640" s="42" t="s">
        <v>148</v>
      </c>
      <c r="I640" s="42" t="s">
        <v>149</v>
      </c>
      <c r="J640" s="42" t="n">
        <v>33</v>
      </c>
      <c r="K640" s="42" t="n">
        <v>31256</v>
      </c>
    </row>
    <row r="641" customFormat="false" ht="17" hidden="false" customHeight="true" outlineLevel="0" collapsed="false">
      <c r="A641" s="42" t="s">
        <v>122</v>
      </c>
      <c r="B641" s="42"/>
      <c r="C641" s="42" t="s">
        <v>410</v>
      </c>
      <c r="D641" s="42" t="n">
        <v>15</v>
      </c>
      <c r="E641" s="42" t="n">
        <v>101975597</v>
      </c>
      <c r="F641" s="43" t="n">
        <v>3.965E-010</v>
      </c>
      <c r="G641" s="44" t="n">
        <v>0</v>
      </c>
      <c r="H641" s="42" t="s">
        <v>149</v>
      </c>
      <c r="I641" s="42" t="s">
        <v>148</v>
      </c>
      <c r="J641" s="42" t="n">
        <v>33</v>
      </c>
      <c r="K641" s="42" t="n">
        <v>31255</v>
      </c>
    </row>
    <row r="642" customFormat="false" ht="17" hidden="false" customHeight="true" outlineLevel="0" collapsed="false">
      <c r="A642" s="42" t="s">
        <v>122</v>
      </c>
      <c r="B642" s="42"/>
      <c r="C642" s="42" t="s">
        <v>411</v>
      </c>
      <c r="D642" s="42" t="n">
        <v>15</v>
      </c>
      <c r="E642" s="42" t="n">
        <v>101976951</v>
      </c>
      <c r="F642" s="43" t="n">
        <v>4.2164E-010</v>
      </c>
      <c r="G642" s="44" t="n">
        <v>0</v>
      </c>
      <c r="H642" s="42" t="s">
        <v>148</v>
      </c>
      <c r="I642" s="42" t="s">
        <v>152</v>
      </c>
      <c r="J642" s="42" t="n">
        <v>33</v>
      </c>
      <c r="K642" s="42" t="n">
        <v>31256</v>
      </c>
    </row>
    <row r="643" customFormat="false" ht="17" hidden="false" customHeight="true" outlineLevel="0" collapsed="false">
      <c r="A643" s="42" t="s">
        <v>122</v>
      </c>
      <c r="B643" s="42"/>
      <c r="C643" s="42" t="s">
        <v>412</v>
      </c>
      <c r="D643" s="42" t="n">
        <v>15</v>
      </c>
      <c r="E643" s="42" t="n">
        <v>101973493</v>
      </c>
      <c r="F643" s="43" t="n">
        <v>4.7849E-010</v>
      </c>
      <c r="G643" s="44" t="n">
        <v>0</v>
      </c>
      <c r="H643" s="42" t="s">
        <v>149</v>
      </c>
      <c r="I643" s="42" t="s">
        <v>148</v>
      </c>
      <c r="J643" s="42" t="n">
        <v>33</v>
      </c>
      <c r="K643" s="42" t="n">
        <v>31256</v>
      </c>
    </row>
    <row r="644" customFormat="false" ht="17" hidden="false" customHeight="true" outlineLevel="0" collapsed="false">
      <c r="A644" s="42" t="s">
        <v>122</v>
      </c>
      <c r="B644" s="42"/>
      <c r="C644" s="42" t="s">
        <v>413</v>
      </c>
      <c r="D644" s="42" t="n">
        <v>15</v>
      </c>
      <c r="E644" s="42" t="n">
        <v>101996034</v>
      </c>
      <c r="F644" s="43" t="n">
        <v>4.8774E-010</v>
      </c>
      <c r="G644" s="44" t="n">
        <v>0</v>
      </c>
      <c r="H644" s="42" t="s">
        <v>153</v>
      </c>
      <c r="I644" s="42" t="s">
        <v>152</v>
      </c>
      <c r="J644" s="42" t="n">
        <v>33</v>
      </c>
      <c r="K644" s="42" t="n">
        <v>31256</v>
      </c>
    </row>
    <row r="645" customFormat="false" ht="17" hidden="false" customHeight="true" outlineLevel="0" collapsed="false">
      <c r="A645" s="42" t="s">
        <v>122</v>
      </c>
      <c r="B645" s="42"/>
      <c r="C645" s="42" t="s">
        <v>414</v>
      </c>
      <c r="D645" s="42" t="n">
        <v>15</v>
      </c>
      <c r="E645" s="42" t="n">
        <v>101996079</v>
      </c>
      <c r="F645" s="43" t="n">
        <v>4.9211E-010</v>
      </c>
      <c r="G645" s="44" t="n">
        <v>0</v>
      </c>
      <c r="H645" s="42" t="s">
        <v>148</v>
      </c>
      <c r="I645" s="42" t="s">
        <v>149</v>
      </c>
      <c r="J645" s="42" t="n">
        <v>33</v>
      </c>
      <c r="K645" s="42" t="n">
        <v>31255</v>
      </c>
    </row>
    <row r="646" customFormat="false" ht="17" hidden="false" customHeight="true" outlineLevel="0" collapsed="false">
      <c r="A646" s="42" t="s">
        <v>122</v>
      </c>
      <c r="B646" s="42"/>
      <c r="C646" s="42" t="s">
        <v>415</v>
      </c>
      <c r="D646" s="42" t="n">
        <v>15</v>
      </c>
      <c r="E646" s="42" t="n">
        <v>101990320</v>
      </c>
      <c r="F646" s="43" t="n">
        <v>5.0289E-010</v>
      </c>
      <c r="G646" s="44" t="n">
        <v>0</v>
      </c>
      <c r="H646" s="42" t="s">
        <v>149</v>
      </c>
      <c r="I646" s="42" t="s">
        <v>148</v>
      </c>
      <c r="J646" s="42" t="n">
        <v>33</v>
      </c>
      <c r="K646" s="42" t="n">
        <v>31248</v>
      </c>
    </row>
    <row r="647" customFormat="false" ht="17" hidden="false" customHeight="true" outlineLevel="0" collapsed="false">
      <c r="A647" s="42" t="s">
        <v>122</v>
      </c>
      <c r="B647" s="42"/>
      <c r="C647" s="42" t="s">
        <v>416</v>
      </c>
      <c r="D647" s="42" t="n">
        <v>15</v>
      </c>
      <c r="E647" s="42" t="n">
        <v>101976244</v>
      </c>
      <c r="F647" s="43" t="n">
        <v>7.5839E-010</v>
      </c>
      <c r="G647" s="44" t="n">
        <v>1.31656902113093E-005</v>
      </c>
      <c r="H647" s="42" t="s">
        <v>148</v>
      </c>
      <c r="I647" s="42" t="s">
        <v>149</v>
      </c>
      <c r="J647" s="42" t="n">
        <v>33</v>
      </c>
      <c r="K647" s="42" t="n">
        <v>31256</v>
      </c>
    </row>
    <row r="648" customFormat="false" ht="17" hidden="false" customHeight="true" outlineLevel="0" collapsed="false">
      <c r="A648" s="42" t="s">
        <v>122</v>
      </c>
      <c r="B648" s="42"/>
      <c r="C648" s="42" t="s">
        <v>417</v>
      </c>
      <c r="D648" s="42" t="n">
        <v>15</v>
      </c>
      <c r="E648" s="42" t="n">
        <v>101976322</v>
      </c>
      <c r="F648" s="43" t="n">
        <v>8.2107E-010</v>
      </c>
      <c r="G648" s="44" t="n">
        <v>1.3159626266614E-005</v>
      </c>
      <c r="H648" s="42" t="s">
        <v>153</v>
      </c>
      <c r="I648" s="42" t="s">
        <v>152</v>
      </c>
      <c r="J648" s="42" t="n">
        <v>33</v>
      </c>
      <c r="K648" s="42" t="n">
        <v>31256</v>
      </c>
    </row>
    <row r="649" customFormat="false" ht="17" hidden="false" customHeight="true" outlineLevel="0" collapsed="false">
      <c r="A649" s="42" t="s">
        <v>122</v>
      </c>
      <c r="B649" s="42"/>
      <c r="C649" s="42" t="s">
        <v>418</v>
      </c>
      <c r="D649" s="42" t="n">
        <v>15</v>
      </c>
      <c r="E649" s="42" t="n">
        <v>101986900</v>
      </c>
      <c r="F649" s="43" t="n">
        <v>8.9439E-010</v>
      </c>
      <c r="G649" s="44" t="n">
        <v>1.31475151196424E-005</v>
      </c>
      <c r="H649" s="42" t="s">
        <v>152</v>
      </c>
      <c r="I649" s="42" t="s">
        <v>149</v>
      </c>
      <c r="J649" s="42" t="n">
        <v>33</v>
      </c>
      <c r="K649" s="42" t="n">
        <v>31254</v>
      </c>
    </row>
    <row r="650" customFormat="false" ht="17" hidden="false" customHeight="true" outlineLevel="0" collapsed="false">
      <c r="A650" s="42" t="s">
        <v>122</v>
      </c>
      <c r="B650" s="42"/>
      <c r="C650" s="42" t="s">
        <v>419</v>
      </c>
      <c r="D650" s="42" t="n">
        <v>15</v>
      </c>
      <c r="E650" s="42" t="n">
        <v>101986833</v>
      </c>
      <c r="F650" s="43" t="n">
        <v>1.041E-009</v>
      </c>
      <c r="G650" s="44" t="n">
        <v>1.31250820317627E-005</v>
      </c>
      <c r="H650" s="42" t="s">
        <v>152</v>
      </c>
      <c r="I650" s="42" t="s">
        <v>153</v>
      </c>
      <c r="J650" s="42" t="n">
        <v>33</v>
      </c>
      <c r="K650" s="42" t="n">
        <v>31256</v>
      </c>
    </row>
    <row r="651" customFormat="false" ht="17" hidden="false" customHeight="true" outlineLevel="0" collapsed="false">
      <c r="A651" s="42" t="s">
        <v>122</v>
      </c>
      <c r="B651" s="42"/>
      <c r="C651" s="42" t="s">
        <v>420</v>
      </c>
      <c r="D651" s="42" t="n">
        <v>15</v>
      </c>
      <c r="E651" s="42" t="n">
        <v>101986806</v>
      </c>
      <c r="F651" s="43" t="n">
        <v>1.509E-009</v>
      </c>
      <c r="G651" s="44" t="n">
        <v>1.3081300281248E-005</v>
      </c>
      <c r="H651" s="42" t="s">
        <v>152</v>
      </c>
      <c r="I651" s="42" t="s">
        <v>153</v>
      </c>
      <c r="J651" s="42" t="n">
        <v>33</v>
      </c>
      <c r="K651" s="42" t="n">
        <v>31254</v>
      </c>
    </row>
    <row r="652" customFormat="false" ht="17" hidden="false" customHeight="true" outlineLevel="0" collapsed="false">
      <c r="A652" s="42" t="s">
        <v>122</v>
      </c>
      <c r="B652" s="42"/>
      <c r="C652" s="42" t="s">
        <v>421</v>
      </c>
      <c r="D652" s="42" t="n">
        <v>15</v>
      </c>
      <c r="E652" s="42" t="n">
        <v>101985923</v>
      </c>
      <c r="F652" s="43" t="n">
        <v>3.6394E-009</v>
      </c>
      <c r="G652" s="44" t="n">
        <v>2.59470679813181E-005</v>
      </c>
      <c r="H652" s="42" t="s">
        <v>152</v>
      </c>
      <c r="I652" s="42" t="s">
        <v>153</v>
      </c>
      <c r="J652" s="42" t="n">
        <v>33</v>
      </c>
      <c r="K652" s="42" t="n">
        <v>31256</v>
      </c>
    </row>
    <row r="653" customFormat="false" ht="17" hidden="false" customHeight="true" outlineLevel="0" collapsed="false">
      <c r="A653" s="42" t="s">
        <v>122</v>
      </c>
      <c r="B653" s="42"/>
      <c r="C653" s="42" t="s">
        <v>422</v>
      </c>
      <c r="D653" s="42" t="n">
        <v>15</v>
      </c>
      <c r="E653" s="42" t="n">
        <v>101981650</v>
      </c>
      <c r="F653" s="43" t="n">
        <v>4.7586E-009</v>
      </c>
      <c r="G653" s="44" t="n">
        <v>3.23394347066813E-005</v>
      </c>
      <c r="H653" s="42" t="s">
        <v>153</v>
      </c>
      <c r="I653" s="42" t="s">
        <v>148</v>
      </c>
      <c r="J653" s="42" t="n">
        <v>33</v>
      </c>
      <c r="K653" s="42" t="n">
        <v>31254</v>
      </c>
    </row>
    <row r="654" customFormat="false" ht="17" hidden="false" customHeight="true" outlineLevel="0" collapsed="false">
      <c r="A654" s="42" t="s">
        <v>122</v>
      </c>
      <c r="B654" s="42"/>
      <c r="C654" s="42" t="s">
        <v>423</v>
      </c>
      <c r="D654" s="42" t="n">
        <v>15</v>
      </c>
      <c r="E654" s="42" t="n">
        <v>101995181</v>
      </c>
      <c r="F654" s="43" t="n">
        <v>5.2958E-009</v>
      </c>
      <c r="G654" s="44" t="n">
        <v>3.2322709936001E-005</v>
      </c>
      <c r="H654" s="42" t="s">
        <v>152</v>
      </c>
      <c r="I654" s="42" t="s">
        <v>153</v>
      </c>
      <c r="J654" s="42" t="n">
        <v>30</v>
      </c>
      <c r="K654" s="42" t="n">
        <v>30081</v>
      </c>
    </row>
    <row r="655" customFormat="false" ht="17" hidden="false" customHeight="true" outlineLevel="0" collapsed="false">
      <c r="A655" s="42" t="s">
        <v>122</v>
      </c>
      <c r="B655" s="42"/>
      <c r="C655" s="42" t="s">
        <v>424</v>
      </c>
      <c r="D655" s="42" t="n">
        <v>15</v>
      </c>
      <c r="E655" s="42" t="n">
        <v>101996379</v>
      </c>
      <c r="F655" s="43" t="n">
        <v>3.206E-008</v>
      </c>
      <c r="G655" s="44" t="n">
        <v>0.000139833471048115</v>
      </c>
      <c r="H655" s="42" t="s">
        <v>152</v>
      </c>
      <c r="I655" s="42" t="s">
        <v>153</v>
      </c>
      <c r="J655" s="42" t="n">
        <v>30</v>
      </c>
      <c r="K655" s="42" t="n">
        <v>30093</v>
      </c>
    </row>
    <row r="656" customFormat="false" ht="17" hidden="false" customHeight="true" outlineLevel="0" collapsed="false">
      <c r="A656" s="42" t="s">
        <v>122</v>
      </c>
      <c r="B656" s="42"/>
      <c r="C656" s="42" t="s">
        <v>425</v>
      </c>
      <c r="D656" s="42" t="n">
        <v>15</v>
      </c>
      <c r="E656" s="42" t="n">
        <v>101977789</v>
      </c>
      <c r="F656" s="43" t="n">
        <v>2.5772E-007</v>
      </c>
      <c r="G656" s="44" t="n">
        <v>0.000820844474846092</v>
      </c>
      <c r="H656" s="42" t="s">
        <v>153</v>
      </c>
      <c r="I656" s="42" t="s">
        <v>149</v>
      </c>
      <c r="J656" s="42" t="n">
        <v>33</v>
      </c>
      <c r="K656" s="42" t="n">
        <v>31256</v>
      </c>
    </row>
    <row r="657" customFormat="false" ht="17" hidden="false" customHeight="true" outlineLevel="0" collapsed="false"/>
    <row r="658" customFormat="false" ht="17" hidden="false" customHeight="true" outlineLevel="0" collapsed="false"/>
    <row r="659" customFormat="false" ht="17" hidden="false" customHeight="true" outlineLevel="0" collapsed="false"/>
    <row r="660" customFormat="false" ht="17" hidden="false" customHeight="true" outlineLevel="0" collapsed="false"/>
    <row r="661" customFormat="false" ht="17" hidden="false" customHeight="true" outlineLevel="0" collapsed="false"/>
    <row r="662" customFormat="false" ht="17" hidden="false" customHeight="true" outlineLevel="0" collapsed="false"/>
    <row r="663" customFormat="false" ht="17" hidden="false" customHeight="true" outlineLevel="0" collapsed="false"/>
    <row r="664" customFormat="false" ht="17" hidden="false" customHeight="true" outlineLevel="0" collapsed="false"/>
    <row r="665" customFormat="false" ht="17" hidden="false" customHeight="true" outlineLevel="0" collapsed="false"/>
    <row r="666" customFormat="false" ht="17" hidden="false" customHeight="true" outlineLevel="0" collapsed="false"/>
    <row r="667" customFormat="false" ht="17" hidden="false" customHeight="true" outlineLevel="0" collapsed="false"/>
    <row r="668" customFormat="false" ht="17" hidden="false" customHeight="true" outlineLevel="0" collapsed="false"/>
    <row r="669" customFormat="false" ht="17" hidden="false" customHeight="true" outlineLevel="0" collapsed="false"/>
    <row r="670" customFormat="false" ht="17" hidden="false" customHeight="true" outlineLevel="0" collapsed="false"/>
    <row r="671" customFormat="false" ht="17" hidden="false" customHeight="true" outlineLevel="0" collapsed="false"/>
    <row r="672" customFormat="false" ht="17" hidden="false" customHeight="true" outlineLevel="0" collapsed="false"/>
    <row r="673" customFormat="false" ht="17" hidden="false" customHeight="true" outlineLevel="0" collapsed="false"/>
    <row r="674" customFormat="false" ht="17" hidden="false" customHeight="true" outlineLevel="0" collapsed="false"/>
    <row r="675" customFormat="false" ht="17" hidden="false" customHeight="true" outlineLevel="0" collapsed="false"/>
    <row r="676" customFormat="false" ht="17" hidden="false" customHeight="true" outlineLevel="0" collapsed="false"/>
    <row r="677" customFormat="false" ht="17" hidden="false" customHeight="true" outlineLevel="0" collapsed="false"/>
    <row r="678" customFormat="false" ht="17" hidden="false" customHeight="true" outlineLevel="0" collapsed="false"/>
    <row r="679" customFormat="false" ht="17" hidden="false" customHeight="true" outlineLevel="0" collapsed="false"/>
    <row r="680" customFormat="false" ht="17" hidden="false" customHeight="true" outlineLevel="0" collapsed="false"/>
    <row r="681" customFormat="false" ht="17" hidden="false" customHeight="true" outlineLevel="0" collapsed="false"/>
    <row r="682" customFormat="false" ht="17" hidden="false" customHeight="true" outlineLevel="0" collapsed="false"/>
    <row r="683" customFormat="false" ht="17" hidden="false" customHeight="true" outlineLevel="0" collapsed="false"/>
    <row r="684" customFormat="false" ht="17" hidden="false" customHeight="true" outlineLevel="0" collapsed="false"/>
    <row r="685" customFormat="false" ht="17" hidden="false" customHeight="true" outlineLevel="0" collapsed="false"/>
    <row r="686" customFormat="false" ht="17" hidden="false" customHeight="true" outlineLevel="0" collapsed="false"/>
    <row r="687" customFormat="false" ht="17" hidden="false" customHeight="true" outlineLevel="0" collapsed="false"/>
    <row r="688" customFormat="false" ht="17" hidden="false" customHeight="true" outlineLevel="0" collapsed="false"/>
    <row r="689" customFormat="false" ht="17" hidden="false" customHeight="true" outlineLevel="0" collapsed="false"/>
    <row r="690" customFormat="false" ht="17" hidden="false" customHeight="true" outlineLevel="0" collapsed="false"/>
  </sheetData>
  <mergeCells count="4">
    <mergeCell ref="A2:Q2"/>
    <mergeCell ref="M4:R4"/>
    <mergeCell ref="M5:R5"/>
    <mergeCell ref="M6:R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H18" activeCellId="0" sqref="H18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3.49"/>
    <col collapsed="false" customWidth="true" hidden="false" outlineLevel="0" max="4" min="4" style="0" width="10.15"/>
    <col collapsed="false" customWidth="true" hidden="false" outlineLevel="0" max="5" min="5" style="0" width="10.49"/>
    <col collapsed="false" customWidth="true" hidden="false" outlineLevel="0" max="6" min="6" style="0" width="13.49"/>
    <col collapsed="false" customWidth="true" hidden="false" outlineLevel="0" max="7" min="7" style="0" width="16.49"/>
    <col collapsed="false" customWidth="true" hidden="false" outlineLevel="0" max="8" min="8" style="0" width="18.99"/>
    <col collapsed="false" customWidth="true" hidden="false" outlineLevel="0" max="9" min="9" style="0" width="18.16"/>
    <col collapsed="false" customWidth="true" hidden="false" outlineLevel="0" max="10" min="10" style="0" width="10.83"/>
    <col collapsed="false" customWidth="true" hidden="false" outlineLevel="0" max="11" min="11" style="0" width="10.49"/>
    <col collapsed="false" customWidth="true" hidden="false" outlineLevel="0" max="12" min="12" style="0" width="10.99"/>
  </cols>
  <sheetData>
    <row r="1" customFormat="false" ht="18" hidden="false" customHeight="false" outlineLevel="0" collapsed="false">
      <c r="A1" s="1" t="s">
        <v>426</v>
      </c>
      <c r="B1" s="2"/>
      <c r="C1" s="2"/>
      <c r="D1" s="2"/>
      <c r="E1" s="2"/>
    </row>
    <row r="2" customFormat="false" ht="21" hidden="false" customHeight="true" outlineLevel="0" collapsed="false">
      <c r="A2" s="2" t="s">
        <v>427</v>
      </c>
      <c r="B2" s="2"/>
      <c r="C2" s="2"/>
      <c r="D2" s="2"/>
      <c r="E2" s="2"/>
    </row>
    <row r="3" customFormat="false" ht="19" hidden="false" customHeight="true" outlineLevel="0" collapsed="false">
      <c r="A3" s="48" t="s">
        <v>428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</row>
    <row r="4" customFormat="false" ht="26" hidden="false" customHeight="true" outlineLevel="0" collapsed="false">
      <c r="A4" s="36"/>
      <c r="B4" s="36"/>
      <c r="C4" s="36"/>
      <c r="E4" s="36"/>
      <c r="F4" s="49" t="s">
        <v>429</v>
      </c>
      <c r="G4" s="49"/>
      <c r="H4" s="50" t="s">
        <v>430</v>
      </c>
      <c r="I4" s="50"/>
      <c r="J4" s="49" t="s">
        <v>431</v>
      </c>
      <c r="K4" s="49"/>
      <c r="L4" s="49"/>
      <c r="M4" s="49"/>
    </row>
    <row r="5" customFormat="false" ht="29" hidden="false" customHeight="false" outlineLevel="0" collapsed="false">
      <c r="A5" s="51" t="s">
        <v>101</v>
      </c>
      <c r="B5" s="51" t="s">
        <v>432</v>
      </c>
      <c r="C5" s="51" t="s">
        <v>433</v>
      </c>
      <c r="D5" s="51" t="s">
        <v>434</v>
      </c>
      <c r="E5" s="52" t="s">
        <v>435</v>
      </c>
      <c r="F5" s="53" t="s">
        <v>436</v>
      </c>
      <c r="G5" s="54" t="s">
        <v>437</v>
      </c>
      <c r="H5" s="55" t="s">
        <v>436</v>
      </c>
      <c r="I5" s="52" t="s">
        <v>437</v>
      </c>
      <c r="J5" s="56" t="s">
        <v>438</v>
      </c>
      <c r="K5" s="56" t="s">
        <v>439</v>
      </c>
      <c r="L5" s="56" t="s">
        <v>440</v>
      </c>
      <c r="M5" s="57" t="s">
        <v>441</v>
      </c>
    </row>
    <row r="6" customFormat="false" ht="24" hidden="false" customHeight="true" outlineLevel="0" collapsed="false">
      <c r="A6" s="58" t="s">
        <v>110</v>
      </c>
      <c r="B6" s="59" t="n">
        <v>2</v>
      </c>
      <c r="C6" s="60" t="s">
        <v>442</v>
      </c>
      <c r="D6" s="60" t="n">
        <v>842</v>
      </c>
      <c r="E6" s="58" t="s">
        <v>110</v>
      </c>
      <c r="F6" s="61" t="s">
        <v>112</v>
      </c>
      <c r="G6" s="62" t="n">
        <v>1.19E-059</v>
      </c>
      <c r="H6" s="61" t="s">
        <v>112</v>
      </c>
      <c r="I6" s="63" t="s">
        <v>443</v>
      </c>
      <c r="J6" s="64" t="n">
        <v>9.15376107614584</v>
      </c>
      <c r="K6" s="64" t="n">
        <v>90.8462389238489</v>
      </c>
      <c r="L6" s="64" t="n">
        <f aca="false">J6+K6</f>
        <v>99.9999999999947</v>
      </c>
      <c r="M6" s="65" t="n">
        <f aca="false">K6/J6</f>
        <v>9.92447128214749</v>
      </c>
    </row>
    <row r="7" customFormat="false" ht="24" hidden="false" customHeight="true" outlineLevel="0" collapsed="false">
      <c r="A7" s="66" t="s">
        <v>333</v>
      </c>
      <c r="B7" s="67" t="n">
        <v>9</v>
      </c>
      <c r="C7" s="68" t="s">
        <v>444</v>
      </c>
      <c r="D7" s="68" t="n">
        <v>1133</v>
      </c>
      <c r="E7" s="66" t="s">
        <v>333</v>
      </c>
      <c r="F7" s="69" t="s">
        <v>377</v>
      </c>
      <c r="G7" s="70" t="n">
        <v>2.75E-008</v>
      </c>
      <c r="H7" s="71" t="s">
        <v>377</v>
      </c>
      <c r="I7" s="72" t="s">
        <v>443</v>
      </c>
      <c r="J7" s="73" t="n">
        <v>0.0163397517023087</v>
      </c>
      <c r="K7" s="73" t="n">
        <v>99.9814436691728</v>
      </c>
      <c r="L7" s="73" t="n">
        <f aca="false">J7+K7</f>
        <v>99.9977834208751</v>
      </c>
      <c r="M7" s="74" t="n">
        <f aca="false">K7/J7</f>
        <v>6118.90838310879</v>
      </c>
    </row>
    <row r="8" customFormat="false" ht="25" hidden="false" customHeight="true" outlineLevel="0" collapsed="false">
      <c r="A8" s="75" t="s">
        <v>122</v>
      </c>
      <c r="B8" s="76" t="n">
        <v>15</v>
      </c>
      <c r="C8" s="77" t="s">
        <v>445</v>
      </c>
      <c r="D8" s="77" t="n">
        <v>1073</v>
      </c>
      <c r="E8" s="75" t="s">
        <v>122</v>
      </c>
      <c r="F8" s="76" t="s">
        <v>124</v>
      </c>
      <c r="G8" s="78" t="n">
        <v>1.93E-058</v>
      </c>
      <c r="H8" s="79" t="s">
        <v>124</v>
      </c>
      <c r="I8" s="78" t="n">
        <v>5.9853E-012</v>
      </c>
      <c r="J8" s="80" t="n">
        <v>1.15033064147355</v>
      </c>
      <c r="K8" s="80" t="n">
        <v>98.8496674830341</v>
      </c>
      <c r="L8" s="80" t="n">
        <f aca="false">J8+K8</f>
        <v>99.9999981245076</v>
      </c>
      <c r="M8" s="81" t="n">
        <f aca="false">K8/J8</f>
        <v>85.9315260492494</v>
      </c>
    </row>
    <row r="14" customFormat="false" ht="16" hidden="false" customHeight="false" outlineLevel="0" collapsed="false">
      <c r="C14" s="82"/>
      <c r="D14" s="82"/>
      <c r="J14" s="82"/>
    </row>
    <row r="15" customFormat="false" ht="16" hidden="false" customHeight="false" outlineLevel="0" collapsed="false">
      <c r="B15" s="82"/>
      <c r="C15" s="82"/>
      <c r="D15" s="82"/>
      <c r="J15" s="82"/>
    </row>
    <row r="16" customFormat="false" ht="16" hidden="false" customHeight="false" outlineLevel="0" collapsed="false">
      <c r="B16" s="82"/>
      <c r="C16" s="82"/>
      <c r="D16" s="82"/>
      <c r="J16" s="82"/>
    </row>
  </sheetData>
  <mergeCells count="4">
    <mergeCell ref="A3:M3"/>
    <mergeCell ref="F4:G4"/>
    <mergeCell ref="H4:I4"/>
    <mergeCell ref="J4:M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D18" activeCellId="0" sqref="D18"/>
    </sheetView>
  </sheetViews>
  <sheetFormatPr defaultColWidth="10.90234375" defaultRowHeight="16" zeroHeight="false" outlineLevelRow="0" outlineLevelCol="0"/>
  <cols>
    <col collapsed="false" customWidth="true" hidden="false" outlineLevel="0" max="1" min="1" style="83" width="20.49"/>
    <col collapsed="false" customWidth="true" hidden="false" outlineLevel="0" max="2" min="2" style="83" width="19.83"/>
    <col collapsed="false" customWidth="true" hidden="false" outlineLevel="0" max="3" min="3" style="83" width="13.16"/>
    <col collapsed="false" customWidth="true" hidden="false" outlineLevel="0" max="4" min="4" style="83" width="35.99"/>
    <col collapsed="false" customWidth="true" hidden="false" outlineLevel="0" max="5" min="5" style="83" width="19.33"/>
    <col collapsed="false" customWidth="true" hidden="false" outlineLevel="0" max="6" min="6" style="83" width="13.16"/>
  </cols>
  <sheetData>
    <row r="1" customFormat="false" ht="16" hidden="false" customHeight="false" outlineLevel="0" collapsed="false">
      <c r="A1" s="84" t="s">
        <v>446</v>
      </c>
    </row>
    <row r="2" customFormat="false" ht="24" hidden="false" customHeight="true" outlineLevel="0" collapsed="false">
      <c r="A2" s="84" t="s">
        <v>447</v>
      </c>
      <c r="B2" s="84"/>
      <c r="C2" s="84"/>
      <c r="D2" s="84"/>
      <c r="E2" s="85"/>
      <c r="F2" s="85"/>
    </row>
    <row r="3" customFormat="false" ht="32" hidden="false" customHeight="true" outlineLevel="0" collapsed="false">
      <c r="A3" s="86" t="s">
        <v>448</v>
      </c>
      <c r="B3" s="87" t="s">
        <v>449</v>
      </c>
      <c r="C3" s="87" t="s">
        <v>450</v>
      </c>
      <c r="D3" s="87" t="s">
        <v>451</v>
      </c>
      <c r="E3" s="87" t="s">
        <v>452</v>
      </c>
      <c r="F3" s="87" t="s">
        <v>453</v>
      </c>
    </row>
    <row r="4" customFormat="false" ht="17" hidden="false" customHeight="false" outlineLevel="0" collapsed="false">
      <c r="A4" s="88" t="s">
        <v>454</v>
      </c>
      <c r="B4" s="89" t="s">
        <v>455</v>
      </c>
      <c r="C4" s="89" t="n">
        <v>239</v>
      </c>
      <c r="D4" s="89" t="s">
        <v>456</v>
      </c>
      <c r="E4" s="89" t="s">
        <v>457</v>
      </c>
      <c r="F4" s="89" t="n">
        <v>22446964</v>
      </c>
    </row>
    <row r="5" customFormat="false" ht="16" hidden="false" customHeight="false" outlineLevel="0" collapsed="false">
      <c r="A5" s="90" t="s">
        <v>458</v>
      </c>
      <c r="B5" s="91" t="s">
        <v>455</v>
      </c>
      <c r="C5" s="91" t="n">
        <v>432</v>
      </c>
      <c r="D5" s="91" t="s">
        <v>456</v>
      </c>
      <c r="E5" s="91" t="s">
        <v>457</v>
      </c>
      <c r="F5" s="91" t="n">
        <v>24604202</v>
      </c>
    </row>
    <row r="6" customFormat="false" ht="16" hidden="false" customHeight="false" outlineLevel="0" collapsed="false">
      <c r="A6" s="92" t="s">
        <v>458</v>
      </c>
      <c r="B6" s="93" t="s">
        <v>459</v>
      </c>
      <c r="C6" s="93" t="n">
        <v>432</v>
      </c>
      <c r="D6" s="93" t="s">
        <v>456</v>
      </c>
      <c r="E6" s="93" t="s">
        <v>457</v>
      </c>
      <c r="F6" s="93" t="n">
        <v>24604202</v>
      </c>
    </row>
    <row r="7" customFormat="false" ht="16" hidden="false" customHeight="false" outlineLevel="0" collapsed="false">
      <c r="A7" s="92" t="s">
        <v>458</v>
      </c>
      <c r="B7" s="93" t="s">
        <v>460</v>
      </c>
      <c r="C7" s="93" t="n">
        <v>432</v>
      </c>
      <c r="D7" s="93" t="s">
        <v>456</v>
      </c>
      <c r="E7" s="93" t="s">
        <v>457</v>
      </c>
      <c r="F7" s="93" t="n">
        <v>24604202</v>
      </c>
    </row>
    <row r="8" customFormat="false" ht="17" hidden="false" customHeight="false" outlineLevel="0" collapsed="false">
      <c r="A8" s="94" t="s">
        <v>458</v>
      </c>
      <c r="B8" s="95" t="s">
        <v>461</v>
      </c>
      <c r="C8" s="95" t="n">
        <v>432</v>
      </c>
      <c r="D8" s="95" t="s">
        <v>456</v>
      </c>
      <c r="E8" s="95" t="s">
        <v>457</v>
      </c>
      <c r="F8" s="95" t="n">
        <v>24604202</v>
      </c>
    </row>
    <row r="9" customFormat="false" ht="17" hidden="false" customHeight="false" outlineLevel="0" collapsed="false">
      <c r="A9" s="88" t="s">
        <v>462</v>
      </c>
      <c r="B9" s="89" t="s">
        <v>463</v>
      </c>
      <c r="C9" s="89" t="n">
        <v>192</v>
      </c>
      <c r="D9" s="89" t="s">
        <v>456</v>
      </c>
      <c r="E9" s="96" t="s">
        <v>464</v>
      </c>
      <c r="F9" s="89" t="n">
        <v>27863251</v>
      </c>
    </row>
    <row r="10" customFormat="false" ht="17" hidden="false" customHeight="false" outlineLevel="0" collapsed="false">
      <c r="A10" s="88" t="s">
        <v>465</v>
      </c>
      <c r="B10" s="89" t="s">
        <v>455</v>
      </c>
      <c r="C10" s="89" t="n">
        <v>171</v>
      </c>
      <c r="D10" s="89" t="s">
        <v>456</v>
      </c>
      <c r="E10" s="89" t="s">
        <v>466</v>
      </c>
      <c r="F10" s="89" t="n">
        <v>27863251</v>
      </c>
    </row>
    <row r="11" customFormat="false" ht="17" hidden="false" customHeight="false" outlineLevel="0" collapsed="false">
      <c r="A11" s="88" t="s">
        <v>465</v>
      </c>
      <c r="B11" s="89" t="s">
        <v>455</v>
      </c>
      <c r="C11" s="89" t="n">
        <v>293</v>
      </c>
      <c r="D11" s="96" t="s">
        <v>467</v>
      </c>
      <c r="E11" s="89" t="s">
        <v>468</v>
      </c>
      <c r="F11" s="89" t="n">
        <v>28248954</v>
      </c>
    </row>
    <row r="12" customFormat="false" ht="17" hidden="false" customHeight="false" outlineLevel="0" collapsed="false">
      <c r="A12" s="88" t="s">
        <v>469</v>
      </c>
      <c r="B12" s="89" t="s">
        <v>455</v>
      </c>
      <c r="C12" s="89" t="n">
        <v>283</v>
      </c>
      <c r="D12" s="89" t="s">
        <v>467</v>
      </c>
      <c r="E12" s="89" t="s">
        <v>468</v>
      </c>
      <c r="F12" s="89" t="n">
        <v>282489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I18" activeCellId="0" sqref="I18"/>
    </sheetView>
  </sheetViews>
  <sheetFormatPr defaultColWidth="10.90234375" defaultRowHeight="16" zeroHeight="false" outlineLevelRow="0" outlineLevelCol="0"/>
  <cols>
    <col collapsed="false" customWidth="true" hidden="false" outlineLevel="0" max="1" min="1" style="37" width="20.49"/>
    <col collapsed="false" customWidth="true" hidden="false" outlineLevel="0" max="2" min="2" style="37" width="10.83"/>
    <col collapsed="false" customWidth="true" hidden="false" outlineLevel="0" max="3" min="3" style="37" width="10.33"/>
    <col collapsed="false" customWidth="true" hidden="false" outlineLevel="0" max="4" min="4" style="37" width="7.99"/>
    <col collapsed="false" customWidth="true" hidden="false" outlineLevel="0" max="5" min="5" style="37" width="11.49"/>
    <col collapsed="false" customWidth="true" hidden="false" outlineLevel="0" max="6" min="6" style="37" width="16.49"/>
    <col collapsed="false" customWidth="true" hidden="false" outlineLevel="0" max="7" min="7" style="36" width="10.33"/>
    <col collapsed="false" customWidth="true" hidden="false" outlineLevel="0" max="8" min="8" style="36" width="20.66"/>
  </cols>
  <sheetData>
    <row r="1" customFormat="false" ht="16" hidden="false" customHeight="false" outlineLevel="0" collapsed="false">
      <c r="A1" s="2" t="s">
        <v>470</v>
      </c>
      <c r="B1" s="2"/>
    </row>
    <row r="2" customFormat="false" ht="19" hidden="false" customHeight="false" outlineLevel="0" collapsed="false">
      <c r="A2" s="2" t="s">
        <v>471</v>
      </c>
      <c r="B2" s="2"/>
      <c r="C2" s="2"/>
      <c r="D2" s="2"/>
      <c r="E2" s="2"/>
      <c r="F2" s="2"/>
      <c r="G2" s="97"/>
      <c r="H2" s="97"/>
      <c r="I2" s="98"/>
      <c r="J2" s="98"/>
    </row>
    <row r="3" customFormat="false" ht="21" hidden="false" customHeight="true" outlineLevel="0" collapsed="false">
      <c r="A3" s="99" t="s">
        <v>472</v>
      </c>
      <c r="B3" s="100" t="s">
        <v>473</v>
      </c>
      <c r="C3" s="100" t="s">
        <v>474</v>
      </c>
      <c r="D3" s="100" t="s">
        <v>475</v>
      </c>
      <c r="E3" s="100" t="s">
        <v>476</v>
      </c>
      <c r="F3" s="101" t="s">
        <v>477</v>
      </c>
      <c r="G3" s="102" t="s">
        <v>452</v>
      </c>
      <c r="H3" s="103" t="s">
        <v>453</v>
      </c>
    </row>
    <row r="4" s="83" customFormat="true" ht="17" hidden="false" customHeight="true" outlineLevel="0" collapsed="false">
      <c r="A4" s="104" t="s">
        <v>478</v>
      </c>
      <c r="B4" s="105" t="s">
        <v>246</v>
      </c>
      <c r="C4" s="105" t="s">
        <v>110</v>
      </c>
      <c r="D4" s="105" t="n">
        <v>2</v>
      </c>
      <c r="E4" s="105" t="n">
        <v>224893921</v>
      </c>
      <c r="F4" s="106" t="n">
        <v>1.29E-049</v>
      </c>
      <c r="G4" s="105" t="s">
        <v>457</v>
      </c>
      <c r="H4" s="107" t="n">
        <v>22446964</v>
      </c>
      <c r="I4" s="0"/>
      <c r="J4" s="0"/>
    </row>
    <row r="5" s="83" customFormat="true" ht="17" hidden="false" customHeight="true" outlineLevel="0" collapsed="false">
      <c r="A5" s="108" t="s">
        <v>478</v>
      </c>
      <c r="B5" s="109" t="s">
        <v>270</v>
      </c>
      <c r="C5" s="109" t="s">
        <v>110</v>
      </c>
      <c r="D5" s="109" t="n">
        <v>2</v>
      </c>
      <c r="E5" s="109" t="n">
        <v>224924960</v>
      </c>
      <c r="F5" s="110" t="n">
        <v>3.33E-042</v>
      </c>
      <c r="G5" s="109" t="s">
        <v>457</v>
      </c>
      <c r="H5" s="111" t="n">
        <v>22446965</v>
      </c>
      <c r="I5" s="0"/>
      <c r="J5" s="0"/>
    </row>
    <row r="6" s="83" customFormat="true" ht="17" hidden="false" customHeight="true" outlineLevel="0" collapsed="false">
      <c r="A6" s="108" t="s">
        <v>478</v>
      </c>
      <c r="B6" s="109" t="s">
        <v>278</v>
      </c>
      <c r="C6" s="109" t="s">
        <v>110</v>
      </c>
      <c r="D6" s="109" t="n">
        <v>2</v>
      </c>
      <c r="E6" s="109" t="n">
        <v>224892945</v>
      </c>
      <c r="F6" s="110" t="n">
        <v>4.41E-032</v>
      </c>
      <c r="G6" s="109" t="s">
        <v>457</v>
      </c>
      <c r="H6" s="111" t="n">
        <v>22446967</v>
      </c>
      <c r="I6" s="0"/>
      <c r="J6" s="0"/>
    </row>
    <row r="7" s="83" customFormat="true" ht="17" hidden="false" customHeight="true" outlineLevel="0" collapsed="false">
      <c r="A7" s="108" t="s">
        <v>478</v>
      </c>
      <c r="B7" s="109" t="s">
        <v>282</v>
      </c>
      <c r="C7" s="109" t="s">
        <v>110</v>
      </c>
      <c r="D7" s="109" t="n">
        <v>2</v>
      </c>
      <c r="E7" s="109" t="n">
        <v>224902897</v>
      </c>
      <c r="F7" s="110" t="n">
        <v>4.55E-032</v>
      </c>
      <c r="G7" s="109" t="s">
        <v>457</v>
      </c>
      <c r="H7" s="111" t="n">
        <v>22446966</v>
      </c>
      <c r="I7" s="0"/>
      <c r="J7" s="0"/>
    </row>
    <row r="8" s="83" customFormat="true" ht="17" hidden="false" customHeight="true" outlineLevel="0" collapsed="false">
      <c r="A8" s="112" t="s">
        <v>478</v>
      </c>
      <c r="B8" s="113" t="s">
        <v>285</v>
      </c>
      <c r="C8" s="113" t="s">
        <v>110</v>
      </c>
      <c r="D8" s="113" t="n">
        <v>2</v>
      </c>
      <c r="E8" s="113" t="n">
        <v>224929659</v>
      </c>
      <c r="F8" s="114" t="n">
        <v>2.42E-021</v>
      </c>
      <c r="G8" s="113" t="s">
        <v>457</v>
      </c>
      <c r="H8" s="115" t="n">
        <v>22446964</v>
      </c>
      <c r="I8" s="0"/>
      <c r="J8" s="0"/>
    </row>
    <row r="9" s="83" customFormat="true" ht="17" hidden="false" customHeight="true" outlineLevel="0" collapsed="false">
      <c r="A9" s="104" t="s">
        <v>479</v>
      </c>
      <c r="B9" s="105" t="s">
        <v>335</v>
      </c>
      <c r="C9" s="105" t="s">
        <v>370</v>
      </c>
      <c r="D9" s="105" t="n">
        <v>9</v>
      </c>
      <c r="E9" s="105" t="n">
        <v>136149399</v>
      </c>
      <c r="F9" s="106" t="n">
        <v>1.68E-008</v>
      </c>
      <c r="G9" s="105" t="s">
        <v>457</v>
      </c>
      <c r="H9" s="107" t="n">
        <v>24604202</v>
      </c>
      <c r="I9" s="0"/>
      <c r="J9" s="0"/>
    </row>
    <row r="10" s="83" customFormat="true" ht="17" hidden="false" customHeight="true" outlineLevel="0" collapsed="false">
      <c r="A10" s="116" t="s">
        <v>480</v>
      </c>
      <c r="B10" s="109" t="s">
        <v>300</v>
      </c>
      <c r="C10" s="109" t="s">
        <v>299</v>
      </c>
      <c r="D10" s="109" t="n">
        <v>5</v>
      </c>
      <c r="E10" s="109" t="n">
        <v>149509111</v>
      </c>
      <c r="F10" s="110" t="n">
        <v>7.73E-009</v>
      </c>
      <c r="G10" s="109" t="s">
        <v>457</v>
      </c>
      <c r="H10" s="111" t="n">
        <v>24604202</v>
      </c>
      <c r="I10" s="0"/>
      <c r="J10" s="0"/>
    </row>
    <row r="11" s="83" customFormat="true" ht="17" hidden="false" customHeight="true" outlineLevel="0" collapsed="false">
      <c r="A11" s="116" t="s">
        <v>480</v>
      </c>
      <c r="B11" s="109" t="s">
        <v>302</v>
      </c>
      <c r="C11" s="109" t="s">
        <v>299</v>
      </c>
      <c r="D11" s="109" t="n">
        <v>5</v>
      </c>
      <c r="E11" s="109" t="n">
        <v>149515888</v>
      </c>
      <c r="F11" s="110" t="n">
        <v>1.81E-008</v>
      </c>
      <c r="G11" s="109" t="s">
        <v>457</v>
      </c>
      <c r="H11" s="111" t="n">
        <v>24604202</v>
      </c>
      <c r="I11" s="0"/>
      <c r="J11" s="0"/>
    </row>
    <row r="12" s="83" customFormat="true" ht="17" hidden="false" customHeight="true" outlineLevel="0" collapsed="false">
      <c r="A12" s="116" t="s">
        <v>480</v>
      </c>
      <c r="B12" s="109" t="s">
        <v>310</v>
      </c>
      <c r="C12" s="109" t="s">
        <v>299</v>
      </c>
      <c r="D12" s="109" t="n">
        <v>5</v>
      </c>
      <c r="E12" s="109" t="n">
        <v>149532107</v>
      </c>
      <c r="F12" s="110" t="n">
        <v>4.15E-008</v>
      </c>
      <c r="G12" s="109" t="s">
        <v>457</v>
      </c>
      <c r="H12" s="111" t="n">
        <v>24604202</v>
      </c>
      <c r="I12" s="0"/>
      <c r="J12" s="0"/>
    </row>
    <row r="13" s="83" customFormat="true" ht="17" hidden="false" customHeight="true" outlineLevel="0" collapsed="false">
      <c r="A13" s="116" t="s">
        <v>481</v>
      </c>
      <c r="B13" s="109" t="s">
        <v>335</v>
      </c>
      <c r="C13" s="109" t="s">
        <v>370</v>
      </c>
      <c r="D13" s="109" t="n">
        <v>9</v>
      </c>
      <c r="E13" s="109" t="n">
        <v>136149399</v>
      </c>
      <c r="F13" s="110" t="n">
        <v>1.18E-007</v>
      </c>
      <c r="G13" s="109" t="s">
        <v>457</v>
      </c>
      <c r="H13" s="111" t="n">
        <v>24604202</v>
      </c>
      <c r="I13" s="0"/>
      <c r="J13" s="0"/>
    </row>
    <row r="14" s="83" customFormat="true" ht="17" hidden="false" customHeight="true" outlineLevel="0" collapsed="false">
      <c r="A14" s="104" t="s">
        <v>482</v>
      </c>
      <c r="B14" s="105" t="s">
        <v>246</v>
      </c>
      <c r="C14" s="105" t="s">
        <v>110</v>
      </c>
      <c r="D14" s="105" t="n">
        <v>2</v>
      </c>
      <c r="E14" s="105" t="n">
        <v>224893921</v>
      </c>
      <c r="F14" s="106" t="n">
        <v>1.017E-026</v>
      </c>
      <c r="G14" s="105" t="s">
        <v>466</v>
      </c>
      <c r="H14" s="107" t="n">
        <v>27863251</v>
      </c>
      <c r="I14" s="0"/>
      <c r="J14" s="0"/>
    </row>
    <row r="15" s="83" customFormat="true" ht="17" hidden="false" customHeight="true" outlineLevel="0" collapsed="false">
      <c r="A15" s="116" t="s">
        <v>482</v>
      </c>
      <c r="B15" s="109" t="s">
        <v>247</v>
      </c>
      <c r="C15" s="109" t="s">
        <v>110</v>
      </c>
      <c r="D15" s="109" t="n">
        <v>2</v>
      </c>
      <c r="E15" s="109" t="n">
        <v>224907347</v>
      </c>
      <c r="F15" s="110" t="n">
        <v>1.017E-026</v>
      </c>
      <c r="G15" s="109" t="s">
        <v>466</v>
      </c>
      <c r="H15" s="111" t="n">
        <v>27863251</v>
      </c>
      <c r="I15" s="0"/>
      <c r="J15" s="0"/>
    </row>
    <row r="16" s="83" customFormat="true" ht="17" hidden="false" customHeight="true" outlineLevel="0" collapsed="false">
      <c r="A16" s="116" t="s">
        <v>482</v>
      </c>
      <c r="B16" s="109" t="s">
        <v>245</v>
      </c>
      <c r="C16" s="109" t="s">
        <v>110</v>
      </c>
      <c r="D16" s="109" t="n">
        <v>2</v>
      </c>
      <c r="E16" s="109" t="n">
        <v>224890840</v>
      </c>
      <c r="F16" s="110" t="n">
        <v>4.04E-026</v>
      </c>
      <c r="G16" s="109" t="s">
        <v>466</v>
      </c>
      <c r="H16" s="111" t="n">
        <v>27863251</v>
      </c>
      <c r="I16" s="0"/>
      <c r="J16" s="0"/>
    </row>
    <row r="17" s="83" customFormat="true" ht="17" hidden="false" customHeight="true" outlineLevel="0" collapsed="false">
      <c r="A17" s="116" t="s">
        <v>482</v>
      </c>
      <c r="B17" s="109" t="s">
        <v>280</v>
      </c>
      <c r="C17" s="109" t="s">
        <v>110</v>
      </c>
      <c r="D17" s="109" t="n">
        <v>2</v>
      </c>
      <c r="E17" s="109" t="n">
        <v>224896438</v>
      </c>
      <c r="F17" s="110" t="n">
        <v>3.049E-024</v>
      </c>
      <c r="G17" s="109" t="s">
        <v>466</v>
      </c>
      <c r="H17" s="111" t="n">
        <v>27863251</v>
      </c>
      <c r="I17" s="0"/>
      <c r="J17" s="0"/>
    </row>
    <row r="18" s="83" customFormat="true" ht="17" hidden="false" customHeight="true" outlineLevel="0" collapsed="false">
      <c r="A18" s="116" t="s">
        <v>482</v>
      </c>
      <c r="B18" s="109" t="s">
        <v>287</v>
      </c>
      <c r="C18" s="109" t="s">
        <v>110</v>
      </c>
      <c r="D18" s="109" t="n">
        <v>2</v>
      </c>
      <c r="E18" s="109" t="n">
        <v>224900339</v>
      </c>
      <c r="F18" s="110" t="n">
        <v>3.049E-024</v>
      </c>
      <c r="G18" s="109" t="s">
        <v>466</v>
      </c>
      <c r="H18" s="111" t="n">
        <v>27863251</v>
      </c>
      <c r="I18" s="0"/>
      <c r="J18" s="0"/>
    </row>
    <row r="19" s="83" customFormat="true" ht="17" hidden="false" customHeight="true" outlineLevel="0" collapsed="false">
      <c r="A19" s="116" t="s">
        <v>482</v>
      </c>
      <c r="B19" s="109" t="s">
        <v>288</v>
      </c>
      <c r="C19" s="109" t="s">
        <v>110</v>
      </c>
      <c r="D19" s="109" t="n">
        <v>2</v>
      </c>
      <c r="E19" s="109" t="n">
        <v>224906315</v>
      </c>
      <c r="F19" s="110" t="n">
        <v>3.049E-024</v>
      </c>
      <c r="G19" s="109" t="s">
        <v>466</v>
      </c>
      <c r="H19" s="111" t="n">
        <v>27863251</v>
      </c>
      <c r="I19" s="0"/>
      <c r="J19" s="0"/>
    </row>
    <row r="20" s="83" customFormat="true" ht="17" hidden="false" customHeight="true" outlineLevel="0" collapsed="false">
      <c r="A20" s="116" t="s">
        <v>482</v>
      </c>
      <c r="B20" s="109" t="s">
        <v>289</v>
      </c>
      <c r="C20" s="109" t="s">
        <v>110</v>
      </c>
      <c r="D20" s="109" t="n">
        <v>2</v>
      </c>
      <c r="E20" s="109" t="n">
        <v>224890947</v>
      </c>
      <c r="F20" s="110" t="n">
        <v>3.049E-024</v>
      </c>
      <c r="G20" s="109" t="s">
        <v>466</v>
      </c>
      <c r="H20" s="111" t="n">
        <v>27863251</v>
      </c>
      <c r="I20" s="0"/>
      <c r="J20" s="0"/>
    </row>
    <row r="21" s="83" customFormat="true" ht="17" hidden="false" customHeight="true" outlineLevel="0" collapsed="false">
      <c r="A21" s="116" t="s">
        <v>482</v>
      </c>
      <c r="B21" s="109" t="s">
        <v>277</v>
      </c>
      <c r="C21" s="109" t="s">
        <v>110</v>
      </c>
      <c r="D21" s="109" t="n">
        <v>2</v>
      </c>
      <c r="E21" s="109" t="n">
        <v>224897225</v>
      </c>
      <c r="F21" s="110" t="n">
        <v>3.049E-024</v>
      </c>
      <c r="G21" s="109" t="s">
        <v>466</v>
      </c>
      <c r="H21" s="111" t="n">
        <v>27863251</v>
      </c>
      <c r="I21" s="0"/>
      <c r="J21" s="0"/>
    </row>
    <row r="22" s="83" customFormat="true" ht="17" hidden="false" customHeight="true" outlineLevel="0" collapsed="false">
      <c r="A22" s="116" t="s">
        <v>482</v>
      </c>
      <c r="B22" s="109" t="s">
        <v>293</v>
      </c>
      <c r="C22" s="109" t="s">
        <v>110</v>
      </c>
      <c r="D22" s="109" t="n">
        <v>2</v>
      </c>
      <c r="E22" s="109" t="n">
        <v>224903916</v>
      </c>
      <c r="F22" s="110" t="n">
        <v>3.049E-024</v>
      </c>
      <c r="G22" s="109" t="s">
        <v>466</v>
      </c>
      <c r="H22" s="111" t="n">
        <v>27863251</v>
      </c>
      <c r="I22" s="0"/>
      <c r="J22" s="0"/>
    </row>
    <row r="23" s="83" customFormat="true" ht="17" hidden="false" customHeight="true" outlineLevel="0" collapsed="false">
      <c r="A23" s="116" t="s">
        <v>482</v>
      </c>
      <c r="B23" s="109" t="s">
        <v>295</v>
      </c>
      <c r="C23" s="109" t="s">
        <v>110</v>
      </c>
      <c r="D23" s="109" t="n">
        <v>2</v>
      </c>
      <c r="E23" s="109" t="n">
        <v>224900728</v>
      </c>
      <c r="F23" s="110" t="n">
        <v>3.049E-024</v>
      </c>
      <c r="G23" s="109" t="s">
        <v>466</v>
      </c>
      <c r="H23" s="111" t="n">
        <v>27863251</v>
      </c>
      <c r="I23" s="0"/>
      <c r="J23" s="0"/>
    </row>
    <row r="24" s="83" customFormat="true" ht="17" hidden="false" customHeight="true" outlineLevel="0" collapsed="false">
      <c r="A24" s="116" t="s">
        <v>482</v>
      </c>
      <c r="B24" s="109" t="s">
        <v>282</v>
      </c>
      <c r="C24" s="109" t="s">
        <v>110</v>
      </c>
      <c r="D24" s="109" t="n">
        <v>2</v>
      </c>
      <c r="E24" s="109" t="n">
        <v>224902897</v>
      </c>
      <c r="F24" s="110" t="n">
        <v>3.049E-024</v>
      </c>
      <c r="G24" s="109" t="s">
        <v>466</v>
      </c>
      <c r="H24" s="111" t="n">
        <v>27863251</v>
      </c>
      <c r="I24" s="0"/>
      <c r="J24" s="0"/>
    </row>
    <row r="25" s="83" customFormat="true" ht="17" hidden="false" customHeight="true" outlineLevel="0" collapsed="false">
      <c r="A25" s="116" t="s">
        <v>482</v>
      </c>
      <c r="B25" s="109" t="s">
        <v>296</v>
      </c>
      <c r="C25" s="109" t="s">
        <v>110</v>
      </c>
      <c r="D25" s="109" t="n">
        <v>2</v>
      </c>
      <c r="E25" s="109" t="n">
        <v>224900820</v>
      </c>
      <c r="F25" s="110" t="n">
        <v>3.049E-024</v>
      </c>
      <c r="G25" s="109" t="s">
        <v>466</v>
      </c>
      <c r="H25" s="111" t="n">
        <v>27863251</v>
      </c>
      <c r="I25" s="0"/>
      <c r="J25" s="0"/>
    </row>
    <row r="26" s="83" customFormat="true" ht="17" hidden="false" customHeight="true" outlineLevel="0" collapsed="false">
      <c r="A26" s="116" t="s">
        <v>482</v>
      </c>
      <c r="B26" s="109" t="s">
        <v>281</v>
      </c>
      <c r="C26" s="109" t="s">
        <v>110</v>
      </c>
      <c r="D26" s="109" t="n">
        <v>2</v>
      </c>
      <c r="E26" s="109" t="n">
        <v>224900602</v>
      </c>
      <c r="F26" s="110" t="n">
        <v>3.049E-024</v>
      </c>
      <c r="G26" s="109" t="s">
        <v>466</v>
      </c>
      <c r="H26" s="111" t="n">
        <v>27863251</v>
      </c>
      <c r="I26" s="0"/>
      <c r="J26" s="0"/>
    </row>
    <row r="27" s="83" customFormat="true" ht="17" hidden="false" customHeight="true" outlineLevel="0" collapsed="false">
      <c r="A27" s="116" t="s">
        <v>482</v>
      </c>
      <c r="B27" s="109" t="s">
        <v>297</v>
      </c>
      <c r="C27" s="109" t="s">
        <v>110</v>
      </c>
      <c r="D27" s="109" t="n">
        <v>2</v>
      </c>
      <c r="E27" s="109" t="n">
        <v>224902808</v>
      </c>
      <c r="F27" s="110" t="n">
        <v>3.049E-024</v>
      </c>
      <c r="G27" s="109" t="s">
        <v>466</v>
      </c>
      <c r="H27" s="111" t="n">
        <v>27863251</v>
      </c>
      <c r="I27" s="0"/>
      <c r="J27" s="0"/>
    </row>
    <row r="28" s="83" customFormat="true" ht="17" hidden="false" customHeight="true" outlineLevel="0" collapsed="false">
      <c r="A28" s="116" t="s">
        <v>482</v>
      </c>
      <c r="B28" s="109" t="s">
        <v>278</v>
      </c>
      <c r="C28" s="109" t="s">
        <v>110</v>
      </c>
      <c r="D28" s="109" t="n">
        <v>2</v>
      </c>
      <c r="E28" s="109" t="n">
        <v>224892945</v>
      </c>
      <c r="F28" s="110" t="n">
        <v>3.049E-024</v>
      </c>
      <c r="G28" s="109" t="s">
        <v>466</v>
      </c>
      <c r="H28" s="111" t="n">
        <v>27863251</v>
      </c>
      <c r="I28" s="0"/>
      <c r="J28" s="0"/>
    </row>
    <row r="29" s="83" customFormat="true" ht="17" hidden="false" customHeight="true" outlineLevel="0" collapsed="false">
      <c r="A29" s="116" t="s">
        <v>482</v>
      </c>
      <c r="B29" s="109" t="s">
        <v>262</v>
      </c>
      <c r="C29" s="109" t="s">
        <v>110</v>
      </c>
      <c r="D29" s="109" t="n">
        <v>2</v>
      </c>
      <c r="E29" s="109" t="n">
        <v>224896337</v>
      </c>
      <c r="F29" s="110" t="n">
        <v>1.924E-023</v>
      </c>
      <c r="G29" s="109" t="s">
        <v>466</v>
      </c>
      <c r="H29" s="111" t="n">
        <v>27863251</v>
      </c>
      <c r="I29" s="0"/>
      <c r="J29" s="0"/>
    </row>
    <row r="30" s="83" customFormat="true" ht="17" hidden="false" customHeight="true" outlineLevel="0" collapsed="false">
      <c r="A30" s="116" t="s">
        <v>482</v>
      </c>
      <c r="B30" s="109" t="s">
        <v>264</v>
      </c>
      <c r="C30" s="109" t="s">
        <v>110</v>
      </c>
      <c r="D30" s="109" t="n">
        <v>2</v>
      </c>
      <c r="E30" s="109" t="n">
        <v>224899915</v>
      </c>
      <c r="F30" s="110" t="n">
        <v>1.924E-023</v>
      </c>
      <c r="G30" s="109" t="s">
        <v>466</v>
      </c>
      <c r="H30" s="111" t="n">
        <v>27863251</v>
      </c>
      <c r="I30" s="0"/>
      <c r="J30" s="0"/>
    </row>
    <row r="31" s="83" customFormat="true" ht="17" hidden="false" customHeight="true" outlineLevel="0" collapsed="false">
      <c r="A31" s="116" t="s">
        <v>482</v>
      </c>
      <c r="B31" s="109" t="s">
        <v>260</v>
      </c>
      <c r="C31" s="109" t="s">
        <v>110</v>
      </c>
      <c r="D31" s="109" t="n">
        <v>2</v>
      </c>
      <c r="E31" s="109" t="n">
        <v>224898155</v>
      </c>
      <c r="F31" s="110" t="n">
        <v>1.924E-023</v>
      </c>
      <c r="G31" s="109" t="s">
        <v>466</v>
      </c>
      <c r="H31" s="111" t="n">
        <v>27863251</v>
      </c>
      <c r="I31" s="0"/>
      <c r="J31" s="0"/>
    </row>
    <row r="32" s="83" customFormat="true" ht="17" hidden="false" customHeight="true" outlineLevel="0" collapsed="false">
      <c r="A32" s="116" t="s">
        <v>482</v>
      </c>
      <c r="B32" s="109" t="s">
        <v>258</v>
      </c>
      <c r="C32" s="109" t="s">
        <v>110</v>
      </c>
      <c r="D32" s="109" t="n">
        <v>2</v>
      </c>
      <c r="E32" s="109" t="n">
        <v>224897746</v>
      </c>
      <c r="F32" s="110" t="n">
        <v>1.924E-023</v>
      </c>
      <c r="G32" s="109" t="s">
        <v>466</v>
      </c>
      <c r="H32" s="111" t="n">
        <v>27863251</v>
      </c>
      <c r="I32" s="0"/>
      <c r="J32" s="0"/>
    </row>
    <row r="33" s="83" customFormat="true" ht="17" hidden="false" customHeight="true" outlineLevel="0" collapsed="false">
      <c r="A33" s="116" t="s">
        <v>482</v>
      </c>
      <c r="B33" s="109" t="s">
        <v>261</v>
      </c>
      <c r="C33" s="109" t="s">
        <v>110</v>
      </c>
      <c r="D33" s="109" t="n">
        <v>2</v>
      </c>
      <c r="E33" s="109" t="n">
        <v>224899192</v>
      </c>
      <c r="F33" s="110" t="n">
        <v>1.924E-023</v>
      </c>
      <c r="G33" s="109" t="s">
        <v>466</v>
      </c>
      <c r="H33" s="111" t="n">
        <v>27863251</v>
      </c>
      <c r="I33" s="0"/>
      <c r="J33" s="0"/>
    </row>
    <row r="34" s="83" customFormat="true" ht="17" hidden="false" customHeight="true" outlineLevel="0" collapsed="false">
      <c r="A34" s="116" t="s">
        <v>482</v>
      </c>
      <c r="B34" s="109" t="s">
        <v>257</v>
      </c>
      <c r="C34" s="109" t="s">
        <v>110</v>
      </c>
      <c r="D34" s="109" t="n">
        <v>2</v>
      </c>
      <c r="E34" s="109" t="n">
        <v>224899844</v>
      </c>
      <c r="F34" s="110" t="n">
        <v>1.924E-023</v>
      </c>
      <c r="G34" s="109" t="s">
        <v>466</v>
      </c>
      <c r="H34" s="111" t="n">
        <v>27863251</v>
      </c>
      <c r="I34" s="0"/>
      <c r="J34" s="0"/>
    </row>
    <row r="35" s="83" customFormat="true" ht="17" hidden="false" customHeight="true" outlineLevel="0" collapsed="false">
      <c r="A35" s="116" t="s">
        <v>482</v>
      </c>
      <c r="B35" s="109" t="s">
        <v>273</v>
      </c>
      <c r="C35" s="109" t="s">
        <v>110</v>
      </c>
      <c r="D35" s="109" t="n">
        <v>2</v>
      </c>
      <c r="E35" s="109" t="n">
        <v>224908946</v>
      </c>
      <c r="F35" s="110" t="n">
        <v>3.651E-022</v>
      </c>
      <c r="G35" s="109" t="s">
        <v>466</v>
      </c>
      <c r="H35" s="111" t="n">
        <v>27863251</v>
      </c>
      <c r="I35" s="0"/>
      <c r="J35" s="0"/>
    </row>
    <row r="36" s="83" customFormat="true" ht="17" hidden="false" customHeight="true" outlineLevel="0" collapsed="false">
      <c r="A36" s="116" t="s">
        <v>482</v>
      </c>
      <c r="B36" s="109" t="s">
        <v>259</v>
      </c>
      <c r="C36" s="109" t="s">
        <v>110</v>
      </c>
      <c r="D36" s="109" t="n">
        <v>2</v>
      </c>
      <c r="E36" s="109" t="n">
        <v>224910345</v>
      </c>
      <c r="F36" s="110" t="n">
        <v>9.328E-021</v>
      </c>
      <c r="G36" s="109" t="s">
        <v>466</v>
      </c>
      <c r="H36" s="111" t="n">
        <v>27863251</v>
      </c>
      <c r="I36" s="0"/>
      <c r="J36" s="0"/>
    </row>
    <row r="37" customFormat="false" ht="16" hidden="false" customHeight="false" outlineLevel="0" collapsed="false">
      <c r="A37" s="116" t="s">
        <v>482</v>
      </c>
      <c r="B37" s="109" t="s">
        <v>271</v>
      </c>
      <c r="C37" s="109" t="s">
        <v>110</v>
      </c>
      <c r="D37" s="109" t="n">
        <v>2</v>
      </c>
      <c r="E37" s="109" t="n">
        <v>224925060</v>
      </c>
      <c r="F37" s="110" t="n">
        <v>1.617E-019</v>
      </c>
      <c r="G37" s="109" t="s">
        <v>466</v>
      </c>
      <c r="H37" s="111" t="n">
        <v>27863251</v>
      </c>
    </row>
    <row r="38" customFormat="false" ht="16" hidden="false" customHeight="false" outlineLevel="0" collapsed="false">
      <c r="A38" s="116" t="s">
        <v>482</v>
      </c>
      <c r="B38" s="109" t="s">
        <v>272</v>
      </c>
      <c r="C38" s="109" t="s">
        <v>110</v>
      </c>
      <c r="D38" s="109" t="n">
        <v>2</v>
      </c>
      <c r="E38" s="109" t="n">
        <v>224924196</v>
      </c>
      <c r="F38" s="110" t="n">
        <v>1.617E-019</v>
      </c>
      <c r="G38" s="109" t="s">
        <v>466</v>
      </c>
      <c r="H38" s="111" t="n">
        <v>27863251</v>
      </c>
    </row>
    <row r="39" customFormat="false" ht="16" hidden="false" customHeight="false" outlineLevel="0" collapsed="false">
      <c r="A39" s="116" t="s">
        <v>482</v>
      </c>
      <c r="B39" s="109" t="s">
        <v>270</v>
      </c>
      <c r="C39" s="109" t="s">
        <v>110</v>
      </c>
      <c r="D39" s="109" t="n">
        <v>2</v>
      </c>
      <c r="E39" s="109" t="n">
        <v>224924960</v>
      </c>
      <c r="F39" s="110" t="n">
        <v>1.617E-019</v>
      </c>
      <c r="G39" s="109" t="s">
        <v>466</v>
      </c>
      <c r="H39" s="111" t="n">
        <v>27863251</v>
      </c>
    </row>
    <row r="40" customFormat="false" ht="16" hidden="false" customHeight="false" outlineLevel="0" collapsed="false">
      <c r="A40" s="116" t="s">
        <v>482</v>
      </c>
      <c r="B40" s="109" t="s">
        <v>274</v>
      </c>
      <c r="C40" s="109" t="s">
        <v>110</v>
      </c>
      <c r="D40" s="109" t="n">
        <v>2</v>
      </c>
      <c r="E40" s="109" t="n">
        <v>224921814</v>
      </c>
      <c r="F40" s="110" t="n">
        <v>1.617E-019</v>
      </c>
      <c r="G40" s="109" t="s">
        <v>466</v>
      </c>
      <c r="H40" s="111" t="n">
        <v>27863251</v>
      </c>
    </row>
    <row r="41" customFormat="false" ht="16" hidden="false" customHeight="false" outlineLevel="0" collapsed="false">
      <c r="A41" s="116" t="s">
        <v>482</v>
      </c>
      <c r="B41" s="109" t="s">
        <v>269</v>
      </c>
      <c r="C41" s="109" t="s">
        <v>110</v>
      </c>
      <c r="D41" s="109" t="n">
        <v>2</v>
      </c>
      <c r="E41" s="109" t="n">
        <v>224922881</v>
      </c>
      <c r="F41" s="110" t="n">
        <v>1.617E-019</v>
      </c>
      <c r="G41" s="109" t="s">
        <v>466</v>
      </c>
      <c r="H41" s="111" t="n">
        <v>27863251</v>
      </c>
    </row>
    <row r="42" customFormat="false" ht="16" hidden="false" customHeight="false" outlineLevel="0" collapsed="false">
      <c r="A42" s="116" t="s">
        <v>482</v>
      </c>
      <c r="B42" s="109" t="s">
        <v>255</v>
      </c>
      <c r="C42" s="109" t="s">
        <v>110</v>
      </c>
      <c r="D42" s="109" t="n">
        <v>2</v>
      </c>
      <c r="E42" s="109" t="n">
        <v>224922231</v>
      </c>
      <c r="F42" s="110" t="n">
        <v>4.884E-019</v>
      </c>
      <c r="G42" s="109" t="s">
        <v>466</v>
      </c>
      <c r="H42" s="111" t="n">
        <v>27863251</v>
      </c>
    </row>
    <row r="43" customFormat="false" ht="16" hidden="false" customHeight="false" outlineLevel="0" collapsed="false">
      <c r="A43" s="116" t="s">
        <v>482</v>
      </c>
      <c r="B43" s="109" t="s">
        <v>251</v>
      </c>
      <c r="C43" s="109" t="s">
        <v>110</v>
      </c>
      <c r="D43" s="109" t="n">
        <v>2</v>
      </c>
      <c r="E43" s="109" t="n">
        <v>224921591</v>
      </c>
      <c r="F43" s="110" t="n">
        <v>4.884E-019</v>
      </c>
      <c r="G43" s="109" t="s">
        <v>466</v>
      </c>
      <c r="H43" s="111" t="n">
        <v>27863251</v>
      </c>
    </row>
    <row r="44" customFormat="false" ht="16" hidden="false" customHeight="false" outlineLevel="0" collapsed="false">
      <c r="A44" s="116" t="s">
        <v>482</v>
      </c>
      <c r="B44" s="109" t="s">
        <v>250</v>
      </c>
      <c r="C44" s="109" t="s">
        <v>110</v>
      </c>
      <c r="D44" s="109" t="n">
        <v>2</v>
      </c>
      <c r="E44" s="109" t="n">
        <v>224915479</v>
      </c>
      <c r="F44" s="110" t="n">
        <v>4.884E-019</v>
      </c>
      <c r="G44" s="109" t="s">
        <v>466</v>
      </c>
      <c r="H44" s="111" t="n">
        <v>27863251</v>
      </c>
    </row>
    <row r="45" customFormat="false" ht="16" hidden="false" customHeight="false" outlineLevel="0" collapsed="false">
      <c r="A45" s="116" t="s">
        <v>482</v>
      </c>
      <c r="B45" s="109" t="s">
        <v>249</v>
      </c>
      <c r="C45" s="109" t="s">
        <v>110</v>
      </c>
      <c r="D45" s="109" t="n">
        <v>2</v>
      </c>
      <c r="E45" s="109" t="n">
        <v>224915530</v>
      </c>
      <c r="F45" s="110" t="n">
        <v>4.884E-019</v>
      </c>
      <c r="G45" s="109" t="s">
        <v>466</v>
      </c>
      <c r="H45" s="111" t="n">
        <v>27863251</v>
      </c>
    </row>
    <row r="46" customFormat="false" ht="16" hidden="false" customHeight="false" outlineLevel="0" collapsed="false">
      <c r="A46" s="116" t="s">
        <v>482</v>
      </c>
      <c r="B46" s="109" t="s">
        <v>248</v>
      </c>
      <c r="C46" s="109" t="s">
        <v>110</v>
      </c>
      <c r="D46" s="109" t="n">
        <v>2</v>
      </c>
      <c r="E46" s="109" t="n">
        <v>224916118</v>
      </c>
      <c r="F46" s="110" t="n">
        <v>4.884E-019</v>
      </c>
      <c r="G46" s="109" t="s">
        <v>466</v>
      </c>
      <c r="H46" s="111" t="n">
        <v>27863251</v>
      </c>
    </row>
    <row r="47" customFormat="false" ht="16" hidden="false" customHeight="false" outlineLevel="0" collapsed="false">
      <c r="A47" s="116" t="s">
        <v>482</v>
      </c>
      <c r="B47" s="109" t="s">
        <v>253</v>
      </c>
      <c r="C47" s="109" t="s">
        <v>110</v>
      </c>
      <c r="D47" s="109" t="n">
        <v>2</v>
      </c>
      <c r="E47" s="109" t="n">
        <v>224921152</v>
      </c>
      <c r="F47" s="110" t="n">
        <v>4.884E-019</v>
      </c>
      <c r="G47" s="109" t="s">
        <v>466</v>
      </c>
      <c r="H47" s="111" t="n">
        <v>27863251</v>
      </c>
    </row>
    <row r="48" customFormat="false" ht="16" hidden="false" customHeight="false" outlineLevel="0" collapsed="false">
      <c r="A48" s="116" t="s">
        <v>482</v>
      </c>
      <c r="B48" s="109" t="s">
        <v>254</v>
      </c>
      <c r="C48" s="109" t="s">
        <v>110</v>
      </c>
      <c r="D48" s="109" t="n">
        <v>2</v>
      </c>
      <c r="E48" s="109" t="n">
        <v>224921988</v>
      </c>
      <c r="F48" s="110" t="n">
        <v>4.884E-019</v>
      </c>
      <c r="G48" s="109" t="s">
        <v>466</v>
      </c>
      <c r="H48" s="111" t="n">
        <v>27863251</v>
      </c>
    </row>
    <row r="49" customFormat="false" ht="16" hidden="false" customHeight="false" outlineLevel="0" collapsed="false">
      <c r="A49" s="116" t="s">
        <v>482</v>
      </c>
      <c r="B49" s="109" t="s">
        <v>252</v>
      </c>
      <c r="C49" s="109" t="s">
        <v>110</v>
      </c>
      <c r="D49" s="109" t="n">
        <v>2</v>
      </c>
      <c r="E49" s="109" t="n">
        <v>224922096</v>
      </c>
      <c r="F49" s="110" t="n">
        <v>4.884E-019</v>
      </c>
      <c r="G49" s="109" t="s">
        <v>466</v>
      </c>
      <c r="H49" s="111" t="n">
        <v>27863251</v>
      </c>
    </row>
    <row r="50" customFormat="false" ht="16" hidden="false" customHeight="false" outlineLevel="0" collapsed="false">
      <c r="A50" s="116" t="s">
        <v>482</v>
      </c>
      <c r="B50" s="109" t="s">
        <v>276</v>
      </c>
      <c r="C50" s="109" t="s">
        <v>110</v>
      </c>
      <c r="D50" s="109" t="n">
        <v>2</v>
      </c>
      <c r="E50" s="109" t="n">
        <v>224925674</v>
      </c>
      <c r="F50" s="110" t="n">
        <v>7.729E-019</v>
      </c>
      <c r="G50" s="109" t="s">
        <v>466</v>
      </c>
      <c r="H50" s="111" t="n">
        <v>27863251</v>
      </c>
    </row>
    <row r="51" customFormat="false" ht="16" hidden="false" customHeight="false" outlineLevel="0" collapsed="false">
      <c r="A51" s="116" t="s">
        <v>482</v>
      </c>
      <c r="B51" s="109" t="s">
        <v>275</v>
      </c>
      <c r="C51" s="109" t="s">
        <v>110</v>
      </c>
      <c r="D51" s="109" t="n">
        <v>2</v>
      </c>
      <c r="E51" s="109" t="n">
        <v>224925671</v>
      </c>
      <c r="F51" s="110" t="n">
        <v>7.729E-019</v>
      </c>
      <c r="G51" s="109" t="s">
        <v>466</v>
      </c>
      <c r="H51" s="111" t="n">
        <v>27863251</v>
      </c>
    </row>
    <row r="52" customFormat="false" ht="16" hidden="false" customHeight="false" outlineLevel="0" collapsed="false">
      <c r="A52" s="116" t="s">
        <v>482</v>
      </c>
      <c r="B52" s="109" t="s">
        <v>277</v>
      </c>
      <c r="C52" s="109" t="s">
        <v>110</v>
      </c>
      <c r="D52" s="109" t="n">
        <v>2</v>
      </c>
      <c r="E52" s="109" t="n">
        <v>224897225</v>
      </c>
      <c r="F52" s="110" t="n">
        <v>8.96E-019</v>
      </c>
      <c r="G52" s="109" t="s">
        <v>468</v>
      </c>
      <c r="H52" s="111" t="n">
        <v>28248954</v>
      </c>
    </row>
    <row r="53" customFormat="false" ht="16" hidden="false" customHeight="false" outlineLevel="0" collapsed="false">
      <c r="A53" s="116" t="s">
        <v>482</v>
      </c>
      <c r="B53" s="109" t="s">
        <v>296</v>
      </c>
      <c r="C53" s="109" t="s">
        <v>110</v>
      </c>
      <c r="D53" s="109" t="n">
        <v>2</v>
      </c>
      <c r="E53" s="109" t="n">
        <v>224900820</v>
      </c>
      <c r="F53" s="110" t="n">
        <v>1.3E-018</v>
      </c>
      <c r="G53" s="109" t="s">
        <v>468</v>
      </c>
      <c r="H53" s="111" t="n">
        <v>28248954</v>
      </c>
    </row>
    <row r="54" customFormat="false" ht="16" hidden="false" customHeight="false" outlineLevel="0" collapsed="false">
      <c r="A54" s="116" t="s">
        <v>482</v>
      </c>
      <c r="B54" s="109" t="s">
        <v>245</v>
      </c>
      <c r="C54" s="109" t="s">
        <v>110</v>
      </c>
      <c r="D54" s="109" t="n">
        <v>2</v>
      </c>
      <c r="E54" s="109" t="n">
        <v>224890840</v>
      </c>
      <c r="F54" s="110" t="n">
        <v>2.27E-018</v>
      </c>
      <c r="G54" s="109" t="s">
        <v>468</v>
      </c>
      <c r="H54" s="111" t="n">
        <v>28248954</v>
      </c>
    </row>
    <row r="55" customFormat="false" ht="16" hidden="false" customHeight="false" outlineLevel="0" collapsed="false">
      <c r="A55" s="116" t="s">
        <v>482</v>
      </c>
      <c r="B55" s="109" t="s">
        <v>266</v>
      </c>
      <c r="C55" s="109" t="s">
        <v>110</v>
      </c>
      <c r="D55" s="109" t="n">
        <v>2</v>
      </c>
      <c r="E55" s="109" t="n">
        <v>224901091</v>
      </c>
      <c r="F55" s="110" t="n">
        <v>2.27E-018</v>
      </c>
      <c r="G55" s="109" t="s">
        <v>468</v>
      </c>
      <c r="H55" s="111" t="n">
        <v>28248954</v>
      </c>
    </row>
    <row r="56" customFormat="false" ht="16" hidden="false" customHeight="false" outlineLevel="0" collapsed="false">
      <c r="A56" s="116" t="s">
        <v>482</v>
      </c>
      <c r="B56" s="109" t="s">
        <v>267</v>
      </c>
      <c r="C56" s="109" t="s">
        <v>110</v>
      </c>
      <c r="D56" s="109" t="n">
        <v>2</v>
      </c>
      <c r="E56" s="109" t="n">
        <v>224901100</v>
      </c>
      <c r="F56" s="110" t="n">
        <v>2.27E-018</v>
      </c>
      <c r="G56" s="109" t="s">
        <v>468</v>
      </c>
      <c r="H56" s="111" t="n">
        <v>28248954</v>
      </c>
    </row>
    <row r="57" customFormat="false" ht="16" hidden="false" customHeight="false" outlineLevel="0" collapsed="false">
      <c r="A57" s="116" t="s">
        <v>482</v>
      </c>
      <c r="B57" s="109" t="s">
        <v>264</v>
      </c>
      <c r="C57" s="109" t="s">
        <v>110</v>
      </c>
      <c r="D57" s="109" t="n">
        <v>2</v>
      </c>
      <c r="E57" s="109" t="n">
        <v>224899915</v>
      </c>
      <c r="F57" s="110" t="n">
        <v>2.27E-018</v>
      </c>
      <c r="G57" s="109" t="s">
        <v>468</v>
      </c>
      <c r="H57" s="111" t="n">
        <v>28248954</v>
      </c>
    </row>
    <row r="58" customFormat="false" ht="16" hidden="false" customHeight="false" outlineLevel="0" collapsed="false">
      <c r="A58" s="116" t="s">
        <v>482</v>
      </c>
      <c r="B58" s="109" t="s">
        <v>247</v>
      </c>
      <c r="C58" s="109" t="s">
        <v>110</v>
      </c>
      <c r="D58" s="109" t="n">
        <v>2</v>
      </c>
      <c r="E58" s="109" t="n">
        <v>224907347</v>
      </c>
      <c r="F58" s="110" t="n">
        <v>2.27E-018</v>
      </c>
      <c r="G58" s="109" t="s">
        <v>468</v>
      </c>
      <c r="H58" s="111" t="n">
        <v>28248954</v>
      </c>
    </row>
    <row r="59" customFormat="false" ht="16" hidden="false" customHeight="false" outlineLevel="0" collapsed="false">
      <c r="A59" s="116" t="s">
        <v>482</v>
      </c>
      <c r="B59" s="109" t="s">
        <v>260</v>
      </c>
      <c r="C59" s="109" t="s">
        <v>110</v>
      </c>
      <c r="D59" s="109" t="n">
        <v>2</v>
      </c>
      <c r="E59" s="109" t="n">
        <v>224898155</v>
      </c>
      <c r="F59" s="110" t="n">
        <v>2.27E-018</v>
      </c>
      <c r="G59" s="109" t="s">
        <v>468</v>
      </c>
      <c r="H59" s="111" t="n">
        <v>28248954</v>
      </c>
    </row>
    <row r="60" customFormat="false" ht="16" hidden="false" customHeight="false" outlineLevel="0" collapsed="false">
      <c r="A60" s="116" t="s">
        <v>482</v>
      </c>
      <c r="B60" s="109" t="s">
        <v>258</v>
      </c>
      <c r="C60" s="109" t="s">
        <v>110</v>
      </c>
      <c r="D60" s="109" t="n">
        <v>2</v>
      </c>
      <c r="E60" s="109" t="n">
        <v>224897746</v>
      </c>
      <c r="F60" s="110" t="n">
        <v>2.27E-018</v>
      </c>
      <c r="G60" s="109" t="s">
        <v>468</v>
      </c>
      <c r="H60" s="111" t="n">
        <v>28248954</v>
      </c>
    </row>
    <row r="61" customFormat="false" ht="16" hidden="false" customHeight="false" outlineLevel="0" collapsed="false">
      <c r="A61" s="116" t="s">
        <v>482</v>
      </c>
      <c r="B61" s="109" t="s">
        <v>279</v>
      </c>
      <c r="C61" s="109" t="s">
        <v>110</v>
      </c>
      <c r="D61" s="109" t="n">
        <v>2</v>
      </c>
      <c r="E61" s="109" t="n">
        <v>224898427</v>
      </c>
      <c r="F61" s="110" t="n">
        <v>2.27E-018</v>
      </c>
      <c r="G61" s="109" t="s">
        <v>468</v>
      </c>
      <c r="H61" s="111" t="n">
        <v>28248954</v>
      </c>
    </row>
    <row r="62" customFormat="false" ht="16" hidden="false" customHeight="false" outlineLevel="0" collapsed="false">
      <c r="A62" s="116" t="s">
        <v>482</v>
      </c>
      <c r="B62" s="109" t="s">
        <v>257</v>
      </c>
      <c r="C62" s="109" t="s">
        <v>110</v>
      </c>
      <c r="D62" s="109" t="n">
        <v>2</v>
      </c>
      <c r="E62" s="109" t="n">
        <v>224899844</v>
      </c>
      <c r="F62" s="110" t="n">
        <v>2.27E-018</v>
      </c>
      <c r="G62" s="109" t="s">
        <v>468</v>
      </c>
      <c r="H62" s="111" t="n">
        <v>28248954</v>
      </c>
    </row>
    <row r="63" customFormat="false" ht="16" hidden="false" customHeight="false" outlineLevel="0" collapsed="false">
      <c r="A63" s="116" t="s">
        <v>482</v>
      </c>
      <c r="B63" s="109" t="s">
        <v>265</v>
      </c>
      <c r="C63" s="109" t="s">
        <v>110</v>
      </c>
      <c r="D63" s="109" t="n">
        <v>2</v>
      </c>
      <c r="E63" s="109" t="n">
        <v>224900075</v>
      </c>
      <c r="F63" s="110" t="n">
        <v>2.27E-018</v>
      </c>
      <c r="G63" s="109" t="s">
        <v>468</v>
      </c>
      <c r="H63" s="111" t="n">
        <v>28248954</v>
      </c>
    </row>
    <row r="64" customFormat="false" ht="16" hidden="false" customHeight="false" outlineLevel="0" collapsed="false">
      <c r="A64" s="116" t="s">
        <v>482</v>
      </c>
      <c r="B64" s="109" t="s">
        <v>281</v>
      </c>
      <c r="C64" s="109" t="s">
        <v>110</v>
      </c>
      <c r="D64" s="109" t="n">
        <v>2</v>
      </c>
      <c r="E64" s="109" t="n">
        <v>224900602</v>
      </c>
      <c r="F64" s="110" t="n">
        <v>2.27E-018</v>
      </c>
      <c r="G64" s="109" t="s">
        <v>468</v>
      </c>
      <c r="H64" s="111" t="n">
        <v>28248954</v>
      </c>
    </row>
    <row r="65" customFormat="false" ht="16" hidden="false" customHeight="false" outlineLevel="0" collapsed="false">
      <c r="A65" s="116" t="s">
        <v>482</v>
      </c>
      <c r="B65" s="109" t="s">
        <v>280</v>
      </c>
      <c r="C65" s="109" t="s">
        <v>110</v>
      </c>
      <c r="D65" s="109" t="n">
        <v>2</v>
      </c>
      <c r="E65" s="109" t="n">
        <v>224896438</v>
      </c>
      <c r="F65" s="110" t="n">
        <v>2.72E-018</v>
      </c>
      <c r="G65" s="109" t="s">
        <v>468</v>
      </c>
      <c r="H65" s="111" t="n">
        <v>28248954</v>
      </c>
    </row>
    <row r="66" customFormat="false" ht="16" hidden="false" customHeight="false" outlineLevel="0" collapsed="false">
      <c r="A66" s="116" t="s">
        <v>482</v>
      </c>
      <c r="B66" s="109" t="s">
        <v>261</v>
      </c>
      <c r="C66" s="109" t="s">
        <v>110</v>
      </c>
      <c r="D66" s="109" t="n">
        <v>2</v>
      </c>
      <c r="E66" s="109" t="n">
        <v>224899192</v>
      </c>
      <c r="F66" s="110" t="n">
        <v>2.72E-018</v>
      </c>
      <c r="G66" s="109" t="s">
        <v>468</v>
      </c>
      <c r="H66" s="111" t="n">
        <v>28248954</v>
      </c>
    </row>
    <row r="67" customFormat="false" ht="16" hidden="false" customHeight="false" outlineLevel="0" collapsed="false">
      <c r="A67" s="116" t="s">
        <v>482</v>
      </c>
      <c r="B67" s="109" t="s">
        <v>282</v>
      </c>
      <c r="C67" s="109" t="s">
        <v>110</v>
      </c>
      <c r="D67" s="109" t="n">
        <v>2</v>
      </c>
      <c r="E67" s="109" t="n">
        <v>224902897</v>
      </c>
      <c r="F67" s="110" t="n">
        <v>2.72E-018</v>
      </c>
      <c r="G67" s="109" t="s">
        <v>468</v>
      </c>
      <c r="H67" s="111" t="n">
        <v>28248954</v>
      </c>
    </row>
    <row r="68" customFormat="false" ht="16" hidden="false" customHeight="false" outlineLevel="0" collapsed="false">
      <c r="A68" s="116" t="s">
        <v>482</v>
      </c>
      <c r="B68" s="109" t="s">
        <v>297</v>
      </c>
      <c r="C68" s="109" t="s">
        <v>110</v>
      </c>
      <c r="D68" s="109" t="n">
        <v>2</v>
      </c>
      <c r="E68" s="109" t="n">
        <v>224902808</v>
      </c>
      <c r="F68" s="110" t="n">
        <v>2.72E-018</v>
      </c>
      <c r="G68" s="109" t="s">
        <v>468</v>
      </c>
      <c r="H68" s="111" t="n">
        <v>28248954</v>
      </c>
    </row>
    <row r="69" customFormat="false" ht="16" hidden="false" customHeight="false" outlineLevel="0" collapsed="false">
      <c r="A69" s="116" t="s">
        <v>482</v>
      </c>
      <c r="B69" s="109" t="s">
        <v>293</v>
      </c>
      <c r="C69" s="109" t="s">
        <v>110</v>
      </c>
      <c r="D69" s="109" t="n">
        <v>2</v>
      </c>
      <c r="E69" s="109" t="n">
        <v>224903916</v>
      </c>
      <c r="F69" s="110" t="n">
        <v>3.27E-018</v>
      </c>
      <c r="G69" s="109" t="s">
        <v>468</v>
      </c>
      <c r="H69" s="111" t="n">
        <v>28248954</v>
      </c>
    </row>
    <row r="70" customFormat="false" ht="16" hidden="false" customHeight="false" outlineLevel="0" collapsed="false">
      <c r="A70" s="116" t="s">
        <v>482</v>
      </c>
      <c r="B70" s="109" t="s">
        <v>246</v>
      </c>
      <c r="C70" s="109" t="s">
        <v>110</v>
      </c>
      <c r="D70" s="109" t="n">
        <v>2</v>
      </c>
      <c r="E70" s="109" t="n">
        <v>224893921</v>
      </c>
      <c r="F70" s="110" t="n">
        <v>3.93E-018</v>
      </c>
      <c r="G70" s="109" t="s">
        <v>468</v>
      </c>
      <c r="H70" s="111" t="n">
        <v>28248954</v>
      </c>
    </row>
    <row r="71" customFormat="false" ht="16" hidden="false" customHeight="false" outlineLevel="0" collapsed="false">
      <c r="A71" s="116" t="s">
        <v>482</v>
      </c>
      <c r="B71" s="109" t="s">
        <v>278</v>
      </c>
      <c r="C71" s="109" t="s">
        <v>110</v>
      </c>
      <c r="D71" s="109" t="n">
        <v>2</v>
      </c>
      <c r="E71" s="109" t="n">
        <v>224892945</v>
      </c>
      <c r="F71" s="110" t="n">
        <v>3.93E-018</v>
      </c>
      <c r="G71" s="109" t="s">
        <v>468</v>
      </c>
      <c r="H71" s="111" t="n">
        <v>28248954</v>
      </c>
    </row>
    <row r="72" customFormat="false" ht="16" hidden="false" customHeight="false" outlineLevel="0" collapsed="false">
      <c r="A72" s="116" t="s">
        <v>482</v>
      </c>
      <c r="B72" s="109" t="s">
        <v>262</v>
      </c>
      <c r="C72" s="109" t="s">
        <v>110</v>
      </c>
      <c r="D72" s="109" t="n">
        <v>2</v>
      </c>
      <c r="E72" s="109" t="n">
        <v>224896337</v>
      </c>
      <c r="F72" s="110" t="n">
        <v>6.78E-018</v>
      </c>
      <c r="G72" s="109" t="s">
        <v>468</v>
      </c>
      <c r="H72" s="111" t="n">
        <v>28248954</v>
      </c>
    </row>
    <row r="73" customFormat="false" ht="16" hidden="false" customHeight="false" outlineLevel="0" collapsed="false">
      <c r="A73" s="116" t="s">
        <v>482</v>
      </c>
      <c r="B73" s="109" t="s">
        <v>263</v>
      </c>
      <c r="C73" s="109" t="s">
        <v>110</v>
      </c>
      <c r="D73" s="109" t="n">
        <v>2</v>
      </c>
      <c r="E73" s="109" t="n">
        <v>224896342</v>
      </c>
      <c r="F73" s="110" t="n">
        <v>6.78E-018</v>
      </c>
      <c r="G73" s="109" t="s">
        <v>468</v>
      </c>
      <c r="H73" s="111" t="n">
        <v>28248954</v>
      </c>
    </row>
    <row r="74" customFormat="false" ht="16" hidden="false" customHeight="false" outlineLevel="0" collapsed="false">
      <c r="A74" s="116" t="s">
        <v>482</v>
      </c>
      <c r="B74" s="109" t="s">
        <v>288</v>
      </c>
      <c r="C74" s="109" t="s">
        <v>110</v>
      </c>
      <c r="D74" s="109" t="n">
        <v>2</v>
      </c>
      <c r="E74" s="109" t="n">
        <v>224906315</v>
      </c>
      <c r="F74" s="110" t="n">
        <v>9.7E-018</v>
      </c>
      <c r="G74" s="109" t="s">
        <v>468</v>
      </c>
      <c r="H74" s="111" t="n">
        <v>28248954</v>
      </c>
    </row>
    <row r="75" customFormat="false" ht="16" hidden="false" customHeight="false" outlineLevel="0" collapsed="false">
      <c r="A75" s="116" t="s">
        <v>482</v>
      </c>
      <c r="B75" s="109" t="s">
        <v>273</v>
      </c>
      <c r="C75" s="109" t="s">
        <v>110</v>
      </c>
      <c r="D75" s="109" t="n">
        <v>2</v>
      </c>
      <c r="E75" s="109" t="n">
        <v>224908946</v>
      </c>
      <c r="F75" s="110" t="n">
        <v>1.16E-017</v>
      </c>
      <c r="G75" s="109" t="s">
        <v>468</v>
      </c>
      <c r="H75" s="111" t="n">
        <v>28248954</v>
      </c>
    </row>
    <row r="76" customFormat="false" ht="16" hidden="false" customHeight="false" outlineLevel="0" collapsed="false">
      <c r="A76" s="116" t="s">
        <v>482</v>
      </c>
      <c r="B76" s="109" t="s">
        <v>295</v>
      </c>
      <c r="C76" s="109" t="s">
        <v>110</v>
      </c>
      <c r="D76" s="109" t="n">
        <v>2</v>
      </c>
      <c r="E76" s="109" t="n">
        <v>224900728</v>
      </c>
      <c r="F76" s="110" t="n">
        <v>1.16E-017</v>
      </c>
      <c r="G76" s="109" t="s">
        <v>468</v>
      </c>
      <c r="H76" s="111" t="n">
        <v>28248954</v>
      </c>
    </row>
    <row r="77" customFormat="false" ht="16" hidden="false" customHeight="false" outlineLevel="0" collapsed="false">
      <c r="A77" s="116" t="s">
        <v>482</v>
      </c>
      <c r="B77" s="109" t="s">
        <v>268</v>
      </c>
      <c r="C77" s="109" t="s">
        <v>110</v>
      </c>
      <c r="D77" s="109" t="n">
        <v>2</v>
      </c>
      <c r="E77" s="109" t="n">
        <v>224900152</v>
      </c>
      <c r="F77" s="110" t="n">
        <v>1.16E-017</v>
      </c>
      <c r="G77" s="109" t="s">
        <v>468</v>
      </c>
      <c r="H77" s="111" t="n">
        <v>28248954</v>
      </c>
    </row>
    <row r="78" customFormat="false" ht="16" hidden="false" customHeight="false" outlineLevel="0" collapsed="false">
      <c r="A78" s="116" t="s">
        <v>482</v>
      </c>
      <c r="B78" s="109" t="s">
        <v>290</v>
      </c>
      <c r="C78" s="109" t="s">
        <v>110</v>
      </c>
      <c r="D78" s="109" t="n">
        <v>2</v>
      </c>
      <c r="E78" s="109" t="n">
        <v>224925844</v>
      </c>
      <c r="F78" s="110" t="n">
        <v>1.315E-017</v>
      </c>
      <c r="G78" s="109" t="s">
        <v>466</v>
      </c>
      <c r="H78" s="111" t="n">
        <v>27863251</v>
      </c>
    </row>
    <row r="79" customFormat="false" ht="16" hidden="false" customHeight="false" outlineLevel="0" collapsed="false">
      <c r="A79" s="116" t="s">
        <v>482</v>
      </c>
      <c r="B79" s="109" t="s">
        <v>287</v>
      </c>
      <c r="C79" s="109" t="s">
        <v>110</v>
      </c>
      <c r="D79" s="109" t="n">
        <v>2</v>
      </c>
      <c r="E79" s="109" t="n">
        <v>224900339</v>
      </c>
      <c r="F79" s="110" t="n">
        <v>1.39E-017</v>
      </c>
      <c r="G79" s="109" t="s">
        <v>468</v>
      </c>
      <c r="H79" s="111" t="n">
        <v>28248954</v>
      </c>
    </row>
    <row r="80" customFormat="false" ht="16" hidden="false" customHeight="false" outlineLevel="0" collapsed="false">
      <c r="A80" s="116" t="s">
        <v>482</v>
      </c>
      <c r="B80" s="109" t="s">
        <v>294</v>
      </c>
      <c r="C80" s="109" t="s">
        <v>110</v>
      </c>
      <c r="D80" s="109" t="n">
        <v>2</v>
      </c>
      <c r="E80" s="109" t="n">
        <v>224900373</v>
      </c>
      <c r="F80" s="110" t="n">
        <v>1.39E-017</v>
      </c>
      <c r="G80" s="109" t="s">
        <v>468</v>
      </c>
      <c r="H80" s="111" t="n">
        <v>28248954</v>
      </c>
    </row>
    <row r="81" customFormat="false" ht="16" hidden="false" customHeight="false" outlineLevel="0" collapsed="false">
      <c r="A81" s="116" t="s">
        <v>482</v>
      </c>
      <c r="B81" s="109" t="s">
        <v>289</v>
      </c>
      <c r="C81" s="109" t="s">
        <v>110</v>
      </c>
      <c r="D81" s="109" t="n">
        <v>2</v>
      </c>
      <c r="E81" s="109" t="n">
        <v>224890947</v>
      </c>
      <c r="F81" s="110" t="n">
        <v>1.98E-017</v>
      </c>
      <c r="G81" s="109" t="s">
        <v>468</v>
      </c>
      <c r="H81" s="111" t="n">
        <v>28248954</v>
      </c>
    </row>
    <row r="82" customFormat="false" ht="16" hidden="false" customHeight="false" outlineLevel="0" collapsed="false">
      <c r="A82" s="116" t="s">
        <v>482</v>
      </c>
      <c r="B82" s="109" t="s">
        <v>256</v>
      </c>
      <c r="C82" s="109" t="s">
        <v>110</v>
      </c>
      <c r="D82" s="109" t="n">
        <v>2</v>
      </c>
      <c r="E82" s="109" t="n">
        <v>224927844</v>
      </c>
      <c r="F82" s="110" t="n">
        <v>5.476E-017</v>
      </c>
      <c r="G82" s="109" t="s">
        <v>466</v>
      </c>
      <c r="H82" s="111" t="n">
        <v>27863251</v>
      </c>
    </row>
    <row r="83" customFormat="false" ht="16" hidden="false" customHeight="false" outlineLevel="0" collapsed="false">
      <c r="A83" s="116" t="s">
        <v>482</v>
      </c>
      <c r="B83" s="109" t="s">
        <v>292</v>
      </c>
      <c r="C83" s="109" t="s">
        <v>110</v>
      </c>
      <c r="D83" s="109" t="n">
        <v>2</v>
      </c>
      <c r="E83" s="109" t="n">
        <v>224924897</v>
      </c>
      <c r="F83" s="110" t="n">
        <v>1.033E-016</v>
      </c>
      <c r="G83" s="109" t="s">
        <v>466</v>
      </c>
      <c r="H83" s="111" t="n">
        <v>27863251</v>
      </c>
    </row>
    <row r="84" customFormat="false" ht="16" hidden="false" customHeight="false" outlineLevel="0" collapsed="false">
      <c r="A84" s="116" t="s">
        <v>482</v>
      </c>
      <c r="B84" s="109" t="s">
        <v>259</v>
      </c>
      <c r="C84" s="109" t="s">
        <v>110</v>
      </c>
      <c r="D84" s="109" t="n">
        <v>2</v>
      </c>
      <c r="E84" s="109" t="n">
        <v>224910345</v>
      </c>
      <c r="F84" s="110" t="n">
        <v>3.7E-016</v>
      </c>
      <c r="G84" s="109" t="s">
        <v>468</v>
      </c>
      <c r="H84" s="111" t="n">
        <v>28248954</v>
      </c>
    </row>
    <row r="85" customFormat="false" ht="16" hidden="false" customHeight="false" outlineLevel="0" collapsed="false">
      <c r="A85" s="116" t="s">
        <v>482</v>
      </c>
      <c r="B85" s="109" t="s">
        <v>285</v>
      </c>
      <c r="C85" s="109" t="s">
        <v>110</v>
      </c>
      <c r="D85" s="109" t="n">
        <v>2</v>
      </c>
      <c r="E85" s="109" t="n">
        <v>224929659</v>
      </c>
      <c r="F85" s="110" t="n">
        <v>2.499E-015</v>
      </c>
      <c r="G85" s="109" t="s">
        <v>466</v>
      </c>
      <c r="H85" s="111" t="n">
        <v>27863251</v>
      </c>
    </row>
    <row r="86" customFormat="false" ht="16" hidden="false" customHeight="false" outlineLevel="0" collapsed="false">
      <c r="A86" s="116" t="s">
        <v>482</v>
      </c>
      <c r="B86" s="109" t="s">
        <v>276</v>
      </c>
      <c r="C86" s="109" t="s">
        <v>110</v>
      </c>
      <c r="D86" s="109" t="n">
        <v>2</v>
      </c>
      <c r="E86" s="109" t="n">
        <v>224925674</v>
      </c>
      <c r="F86" s="110" t="n">
        <v>4.29E-015</v>
      </c>
      <c r="G86" s="109" t="s">
        <v>468</v>
      </c>
      <c r="H86" s="111" t="n">
        <v>28248954</v>
      </c>
    </row>
    <row r="87" customFormat="false" ht="16" hidden="false" customHeight="false" outlineLevel="0" collapsed="false">
      <c r="A87" s="116" t="s">
        <v>482</v>
      </c>
      <c r="B87" s="109" t="s">
        <v>275</v>
      </c>
      <c r="C87" s="109" t="s">
        <v>110</v>
      </c>
      <c r="D87" s="109" t="n">
        <v>2</v>
      </c>
      <c r="E87" s="109" t="n">
        <v>224925671</v>
      </c>
      <c r="F87" s="110" t="n">
        <v>4.29E-015</v>
      </c>
      <c r="G87" s="109" t="s">
        <v>468</v>
      </c>
      <c r="H87" s="111" t="n">
        <v>28248954</v>
      </c>
    </row>
    <row r="88" customFormat="false" ht="16" hidden="false" customHeight="false" outlineLevel="0" collapsed="false">
      <c r="A88" s="116" t="s">
        <v>482</v>
      </c>
      <c r="B88" s="109" t="s">
        <v>255</v>
      </c>
      <c r="C88" s="109" t="s">
        <v>110</v>
      </c>
      <c r="D88" s="109" t="n">
        <v>2</v>
      </c>
      <c r="E88" s="109" t="n">
        <v>224922231</v>
      </c>
      <c r="F88" s="110" t="n">
        <v>6.91E-015</v>
      </c>
      <c r="G88" s="109" t="s">
        <v>468</v>
      </c>
      <c r="H88" s="111" t="n">
        <v>28248954</v>
      </c>
    </row>
    <row r="89" customFormat="false" ht="16" hidden="false" customHeight="false" outlineLevel="0" collapsed="false">
      <c r="A89" s="116" t="s">
        <v>482</v>
      </c>
      <c r="B89" s="109" t="s">
        <v>251</v>
      </c>
      <c r="C89" s="109" t="s">
        <v>110</v>
      </c>
      <c r="D89" s="109" t="n">
        <v>2</v>
      </c>
      <c r="E89" s="109" t="n">
        <v>224921591</v>
      </c>
      <c r="F89" s="110" t="n">
        <v>1.29E-014</v>
      </c>
      <c r="G89" s="109" t="s">
        <v>468</v>
      </c>
      <c r="H89" s="111" t="n">
        <v>28248954</v>
      </c>
    </row>
    <row r="90" customFormat="false" ht="16" hidden="false" customHeight="false" outlineLevel="0" collapsed="false">
      <c r="A90" s="116" t="s">
        <v>482</v>
      </c>
      <c r="B90" s="109" t="s">
        <v>253</v>
      </c>
      <c r="C90" s="109" t="s">
        <v>110</v>
      </c>
      <c r="D90" s="109" t="n">
        <v>2</v>
      </c>
      <c r="E90" s="109" t="n">
        <v>224921152</v>
      </c>
      <c r="F90" s="110" t="n">
        <v>1.29E-014</v>
      </c>
      <c r="G90" s="109" t="s">
        <v>468</v>
      </c>
      <c r="H90" s="111" t="n">
        <v>28248954</v>
      </c>
    </row>
    <row r="91" customFormat="false" ht="16" hidden="false" customHeight="false" outlineLevel="0" collapsed="false">
      <c r="A91" s="116" t="s">
        <v>482</v>
      </c>
      <c r="B91" s="109" t="s">
        <v>254</v>
      </c>
      <c r="C91" s="109" t="s">
        <v>110</v>
      </c>
      <c r="D91" s="109" t="n">
        <v>2</v>
      </c>
      <c r="E91" s="109" t="n">
        <v>224921988</v>
      </c>
      <c r="F91" s="110" t="n">
        <v>1.29E-014</v>
      </c>
      <c r="G91" s="109" t="s">
        <v>468</v>
      </c>
      <c r="H91" s="111" t="n">
        <v>28248954</v>
      </c>
    </row>
    <row r="92" customFormat="false" ht="16" hidden="false" customHeight="false" outlineLevel="0" collapsed="false">
      <c r="A92" s="116" t="s">
        <v>482</v>
      </c>
      <c r="B92" s="109" t="s">
        <v>252</v>
      </c>
      <c r="C92" s="109" t="s">
        <v>110</v>
      </c>
      <c r="D92" s="109" t="n">
        <v>2</v>
      </c>
      <c r="E92" s="109" t="n">
        <v>224922096</v>
      </c>
      <c r="F92" s="110" t="n">
        <v>1.29E-014</v>
      </c>
      <c r="G92" s="109" t="s">
        <v>468</v>
      </c>
      <c r="H92" s="111" t="n">
        <v>28248954</v>
      </c>
    </row>
    <row r="93" customFormat="false" ht="16" hidden="false" customHeight="false" outlineLevel="0" collapsed="false">
      <c r="A93" s="116" t="s">
        <v>482</v>
      </c>
      <c r="B93" s="109" t="s">
        <v>286</v>
      </c>
      <c r="C93" s="109" t="s">
        <v>110</v>
      </c>
      <c r="D93" s="109" t="n">
        <v>2</v>
      </c>
      <c r="E93" s="109" t="n">
        <v>224930735</v>
      </c>
      <c r="F93" s="110" t="n">
        <v>1.605E-014</v>
      </c>
      <c r="G93" s="109" t="s">
        <v>466</v>
      </c>
      <c r="H93" s="111" t="n">
        <v>27863251</v>
      </c>
    </row>
    <row r="94" customFormat="false" ht="16" hidden="false" customHeight="false" outlineLevel="0" collapsed="false">
      <c r="A94" s="116" t="s">
        <v>482</v>
      </c>
      <c r="B94" s="109" t="s">
        <v>271</v>
      </c>
      <c r="C94" s="109" t="s">
        <v>110</v>
      </c>
      <c r="D94" s="109" t="n">
        <v>2</v>
      </c>
      <c r="E94" s="109" t="n">
        <v>224925060</v>
      </c>
      <c r="F94" s="110" t="n">
        <v>2.06E-014</v>
      </c>
      <c r="G94" s="109" t="s">
        <v>468</v>
      </c>
      <c r="H94" s="111" t="n">
        <v>28248954</v>
      </c>
    </row>
    <row r="95" customFormat="false" ht="16" hidden="false" customHeight="false" outlineLevel="0" collapsed="false">
      <c r="A95" s="116" t="s">
        <v>482</v>
      </c>
      <c r="B95" s="109" t="s">
        <v>272</v>
      </c>
      <c r="C95" s="109" t="s">
        <v>110</v>
      </c>
      <c r="D95" s="109" t="n">
        <v>2</v>
      </c>
      <c r="E95" s="109" t="n">
        <v>224924196</v>
      </c>
      <c r="F95" s="110" t="n">
        <v>2.06E-014</v>
      </c>
      <c r="G95" s="109" t="s">
        <v>468</v>
      </c>
      <c r="H95" s="111" t="n">
        <v>28248954</v>
      </c>
    </row>
    <row r="96" customFormat="false" ht="16" hidden="false" customHeight="false" outlineLevel="0" collapsed="false">
      <c r="A96" s="116" t="s">
        <v>482</v>
      </c>
      <c r="B96" s="109" t="s">
        <v>270</v>
      </c>
      <c r="C96" s="109" t="s">
        <v>110</v>
      </c>
      <c r="D96" s="109" t="n">
        <v>2</v>
      </c>
      <c r="E96" s="109" t="n">
        <v>224924960</v>
      </c>
      <c r="F96" s="110" t="n">
        <v>2.06E-014</v>
      </c>
      <c r="G96" s="109" t="s">
        <v>468</v>
      </c>
      <c r="H96" s="111" t="n">
        <v>28248954</v>
      </c>
    </row>
    <row r="97" customFormat="false" ht="16" hidden="false" customHeight="false" outlineLevel="0" collapsed="false">
      <c r="A97" s="116" t="s">
        <v>482</v>
      </c>
      <c r="B97" s="109" t="s">
        <v>274</v>
      </c>
      <c r="C97" s="109" t="s">
        <v>110</v>
      </c>
      <c r="D97" s="109" t="n">
        <v>2</v>
      </c>
      <c r="E97" s="109" t="n">
        <v>224921814</v>
      </c>
      <c r="F97" s="110" t="n">
        <v>2.06E-014</v>
      </c>
      <c r="G97" s="109" t="s">
        <v>468</v>
      </c>
      <c r="H97" s="111" t="n">
        <v>28248954</v>
      </c>
    </row>
    <row r="98" customFormat="false" ht="16" hidden="false" customHeight="false" outlineLevel="0" collapsed="false">
      <c r="A98" s="116" t="s">
        <v>482</v>
      </c>
      <c r="B98" s="109" t="s">
        <v>269</v>
      </c>
      <c r="C98" s="109" t="s">
        <v>110</v>
      </c>
      <c r="D98" s="109" t="n">
        <v>2</v>
      </c>
      <c r="E98" s="109" t="n">
        <v>224922881</v>
      </c>
      <c r="F98" s="110" t="n">
        <v>2.06E-014</v>
      </c>
      <c r="G98" s="109" t="s">
        <v>468</v>
      </c>
      <c r="H98" s="111" t="n">
        <v>28248954</v>
      </c>
    </row>
    <row r="99" customFormat="false" ht="16" hidden="false" customHeight="false" outlineLevel="0" collapsed="false">
      <c r="A99" s="116" t="s">
        <v>482</v>
      </c>
      <c r="B99" s="109" t="s">
        <v>292</v>
      </c>
      <c r="C99" s="109" t="s">
        <v>110</v>
      </c>
      <c r="D99" s="109" t="n">
        <v>2</v>
      </c>
      <c r="E99" s="109" t="n">
        <v>224924897</v>
      </c>
      <c r="F99" s="110" t="n">
        <v>2.4E-014</v>
      </c>
      <c r="G99" s="109" t="s">
        <v>468</v>
      </c>
      <c r="H99" s="111" t="n">
        <v>28248954</v>
      </c>
    </row>
    <row r="100" customFormat="false" ht="16" hidden="false" customHeight="false" outlineLevel="0" collapsed="false">
      <c r="A100" s="116" t="s">
        <v>482</v>
      </c>
      <c r="B100" s="109" t="s">
        <v>249</v>
      </c>
      <c r="C100" s="109" t="s">
        <v>110</v>
      </c>
      <c r="D100" s="109" t="n">
        <v>2</v>
      </c>
      <c r="E100" s="109" t="n">
        <v>224915530</v>
      </c>
      <c r="F100" s="110" t="n">
        <v>3.26E-014</v>
      </c>
      <c r="G100" s="109" t="s">
        <v>468</v>
      </c>
      <c r="H100" s="111" t="n">
        <v>28248954</v>
      </c>
    </row>
    <row r="101" customFormat="false" ht="16" hidden="false" customHeight="false" outlineLevel="0" collapsed="false">
      <c r="A101" s="116" t="s">
        <v>482</v>
      </c>
      <c r="B101" s="109" t="s">
        <v>248</v>
      </c>
      <c r="C101" s="109" t="s">
        <v>110</v>
      </c>
      <c r="D101" s="109" t="n">
        <v>2</v>
      </c>
      <c r="E101" s="109" t="n">
        <v>224916118</v>
      </c>
      <c r="F101" s="110" t="n">
        <v>3.26E-014</v>
      </c>
      <c r="G101" s="109" t="s">
        <v>468</v>
      </c>
      <c r="H101" s="111" t="n">
        <v>28248954</v>
      </c>
    </row>
    <row r="102" customFormat="false" ht="16" hidden="false" customHeight="false" outlineLevel="0" collapsed="false">
      <c r="A102" s="116" t="s">
        <v>482</v>
      </c>
      <c r="B102" s="109" t="s">
        <v>250</v>
      </c>
      <c r="C102" s="109" t="s">
        <v>110</v>
      </c>
      <c r="D102" s="109" t="n">
        <v>2</v>
      </c>
      <c r="E102" s="109" t="n">
        <v>224915479</v>
      </c>
      <c r="F102" s="110" t="n">
        <v>3.8E-014</v>
      </c>
      <c r="G102" s="109" t="s">
        <v>468</v>
      </c>
      <c r="H102" s="111" t="n">
        <v>28248954</v>
      </c>
    </row>
    <row r="103" customFormat="false" ht="16" hidden="false" customHeight="false" outlineLevel="0" collapsed="false">
      <c r="A103" s="116" t="s">
        <v>482</v>
      </c>
      <c r="B103" s="109" t="s">
        <v>290</v>
      </c>
      <c r="C103" s="109" t="s">
        <v>110</v>
      </c>
      <c r="D103" s="109" t="n">
        <v>2</v>
      </c>
      <c r="E103" s="109" t="n">
        <v>224925844</v>
      </c>
      <c r="F103" s="110" t="n">
        <v>4.42E-014</v>
      </c>
      <c r="G103" s="109" t="s">
        <v>468</v>
      </c>
      <c r="H103" s="111" t="n">
        <v>28248954</v>
      </c>
    </row>
    <row r="104" customFormat="false" ht="16" hidden="false" customHeight="false" outlineLevel="0" collapsed="false">
      <c r="A104" s="116" t="s">
        <v>482</v>
      </c>
      <c r="B104" s="109" t="s">
        <v>112</v>
      </c>
      <c r="C104" s="109" t="s">
        <v>110</v>
      </c>
      <c r="D104" s="109" t="n">
        <v>2</v>
      </c>
      <c r="E104" s="109" t="n">
        <v>224914936</v>
      </c>
      <c r="F104" s="110" t="n">
        <v>9.38E-014</v>
      </c>
      <c r="G104" s="109" t="s">
        <v>468</v>
      </c>
      <c r="H104" s="111" t="n">
        <v>28248954</v>
      </c>
    </row>
    <row r="105" customFormat="false" ht="16" hidden="false" customHeight="false" outlineLevel="0" collapsed="false">
      <c r="A105" s="116" t="s">
        <v>482</v>
      </c>
      <c r="B105" s="109" t="s">
        <v>256</v>
      </c>
      <c r="C105" s="109" t="s">
        <v>110</v>
      </c>
      <c r="D105" s="109" t="n">
        <v>2</v>
      </c>
      <c r="E105" s="109" t="n">
        <v>224927844</v>
      </c>
      <c r="F105" s="110" t="n">
        <v>1.46E-013</v>
      </c>
      <c r="G105" s="109" t="s">
        <v>468</v>
      </c>
      <c r="H105" s="111" t="n">
        <v>28248954</v>
      </c>
    </row>
    <row r="106" customFormat="false" ht="16" hidden="false" customHeight="false" outlineLevel="0" collapsed="false">
      <c r="A106" s="116" t="s">
        <v>482</v>
      </c>
      <c r="B106" s="109" t="s">
        <v>285</v>
      </c>
      <c r="C106" s="109" t="s">
        <v>110</v>
      </c>
      <c r="D106" s="109" t="n">
        <v>2</v>
      </c>
      <c r="E106" s="109" t="n">
        <v>224929659</v>
      </c>
      <c r="F106" s="110" t="n">
        <v>4.07E-013</v>
      </c>
      <c r="G106" s="109" t="s">
        <v>468</v>
      </c>
      <c r="H106" s="111" t="n">
        <v>28248954</v>
      </c>
    </row>
    <row r="107" customFormat="false" ht="16" hidden="false" customHeight="false" outlineLevel="0" collapsed="false">
      <c r="A107" s="116" t="s">
        <v>482</v>
      </c>
      <c r="B107" s="109" t="s">
        <v>286</v>
      </c>
      <c r="C107" s="109" t="s">
        <v>110</v>
      </c>
      <c r="D107" s="109" t="n">
        <v>2</v>
      </c>
      <c r="E107" s="109" t="n">
        <v>224930735</v>
      </c>
      <c r="F107" s="110" t="n">
        <v>4.7E-013</v>
      </c>
      <c r="G107" s="109" t="s">
        <v>468</v>
      </c>
      <c r="H107" s="111" t="n">
        <v>28248954</v>
      </c>
    </row>
    <row r="108" customFormat="false" ht="17" hidden="false" customHeight="false" outlineLevel="0" collapsed="false">
      <c r="A108" s="117" t="s">
        <v>482</v>
      </c>
      <c r="B108" s="118" t="s">
        <v>291</v>
      </c>
      <c r="C108" s="118" t="s">
        <v>110</v>
      </c>
      <c r="D108" s="118" t="n">
        <v>2</v>
      </c>
      <c r="E108" s="118" t="n">
        <v>224910943</v>
      </c>
      <c r="F108" s="119" t="n">
        <v>2.5E-011</v>
      </c>
      <c r="G108" s="118" t="s">
        <v>468</v>
      </c>
      <c r="H108" s="120" t="n">
        <v>28248954</v>
      </c>
    </row>
    <row r="109" customFormat="false" ht="16" hidden="false" customHeight="false" outlineLevel="0" collapsed="false">
      <c r="A109" s="104" t="s">
        <v>483</v>
      </c>
      <c r="B109" s="105" t="s">
        <v>245</v>
      </c>
      <c r="C109" s="105" t="s">
        <v>110</v>
      </c>
      <c r="D109" s="105" t="n">
        <v>2</v>
      </c>
      <c r="E109" s="105" t="n">
        <v>224890840</v>
      </c>
      <c r="F109" s="106" t="n">
        <v>2.7E-014</v>
      </c>
      <c r="G109" s="105" t="s">
        <v>468</v>
      </c>
      <c r="H109" s="107" t="n">
        <v>28248954</v>
      </c>
    </row>
    <row r="110" customFormat="false" ht="16" hidden="false" customHeight="false" outlineLevel="0" collapsed="false">
      <c r="A110" s="116" t="s">
        <v>483</v>
      </c>
      <c r="B110" s="109" t="s">
        <v>246</v>
      </c>
      <c r="C110" s="109" t="s">
        <v>110</v>
      </c>
      <c r="D110" s="109" t="n">
        <v>2</v>
      </c>
      <c r="E110" s="109" t="n">
        <v>224893921</v>
      </c>
      <c r="F110" s="110" t="n">
        <v>4.93E-014</v>
      </c>
      <c r="G110" s="109" t="s">
        <v>468</v>
      </c>
      <c r="H110" s="111" t="n">
        <v>28248954</v>
      </c>
    </row>
    <row r="111" customFormat="false" ht="16" hidden="false" customHeight="false" outlineLevel="0" collapsed="false">
      <c r="A111" s="116" t="s">
        <v>483</v>
      </c>
      <c r="B111" s="109" t="s">
        <v>289</v>
      </c>
      <c r="C111" s="109" t="s">
        <v>110</v>
      </c>
      <c r="D111" s="109" t="n">
        <v>2</v>
      </c>
      <c r="E111" s="109" t="n">
        <v>224890947</v>
      </c>
      <c r="F111" s="110" t="n">
        <v>1.6E-013</v>
      </c>
      <c r="G111" s="109" t="s">
        <v>468</v>
      </c>
      <c r="H111" s="111" t="n">
        <v>28248954</v>
      </c>
    </row>
    <row r="112" customFormat="false" ht="16" hidden="false" customHeight="false" outlineLevel="0" collapsed="false">
      <c r="A112" s="116" t="s">
        <v>483</v>
      </c>
      <c r="B112" s="109" t="s">
        <v>247</v>
      </c>
      <c r="C112" s="109" t="s">
        <v>110</v>
      </c>
      <c r="D112" s="109" t="n">
        <v>2</v>
      </c>
      <c r="E112" s="109" t="n">
        <v>224907347</v>
      </c>
      <c r="F112" s="110" t="n">
        <v>2.48E-013</v>
      </c>
      <c r="G112" s="109" t="s">
        <v>468</v>
      </c>
      <c r="H112" s="111" t="n">
        <v>28248954</v>
      </c>
    </row>
    <row r="113" customFormat="false" ht="16" hidden="false" customHeight="false" outlineLevel="0" collapsed="false">
      <c r="A113" s="116" t="s">
        <v>483</v>
      </c>
      <c r="B113" s="109" t="s">
        <v>277</v>
      </c>
      <c r="C113" s="109" t="s">
        <v>110</v>
      </c>
      <c r="D113" s="109" t="n">
        <v>2</v>
      </c>
      <c r="E113" s="109" t="n">
        <v>224897225</v>
      </c>
      <c r="F113" s="110" t="n">
        <v>2.48E-013</v>
      </c>
      <c r="G113" s="109" t="s">
        <v>468</v>
      </c>
      <c r="H113" s="111" t="n">
        <v>28248954</v>
      </c>
    </row>
    <row r="114" customFormat="false" ht="16" hidden="false" customHeight="false" outlineLevel="0" collapsed="false">
      <c r="A114" s="116" t="s">
        <v>483</v>
      </c>
      <c r="B114" s="109" t="s">
        <v>287</v>
      </c>
      <c r="C114" s="109" t="s">
        <v>110</v>
      </c>
      <c r="D114" s="109" t="n">
        <v>2</v>
      </c>
      <c r="E114" s="109" t="n">
        <v>224900339</v>
      </c>
      <c r="F114" s="110" t="n">
        <v>2.86E-013</v>
      </c>
      <c r="G114" s="109" t="s">
        <v>468</v>
      </c>
      <c r="H114" s="111" t="n">
        <v>28248954</v>
      </c>
    </row>
    <row r="115" customFormat="false" ht="16" hidden="false" customHeight="false" outlineLevel="0" collapsed="false">
      <c r="A115" s="116" t="s">
        <v>483</v>
      </c>
      <c r="B115" s="109" t="s">
        <v>273</v>
      </c>
      <c r="C115" s="109" t="s">
        <v>110</v>
      </c>
      <c r="D115" s="109" t="n">
        <v>2</v>
      </c>
      <c r="E115" s="109" t="n">
        <v>224908946</v>
      </c>
      <c r="F115" s="110" t="n">
        <v>2.86E-013</v>
      </c>
      <c r="G115" s="109" t="s">
        <v>468</v>
      </c>
      <c r="H115" s="111" t="n">
        <v>28248954</v>
      </c>
    </row>
    <row r="116" customFormat="false" ht="16" hidden="false" customHeight="false" outlineLevel="0" collapsed="false">
      <c r="A116" s="116" t="s">
        <v>483</v>
      </c>
      <c r="B116" s="109" t="s">
        <v>294</v>
      </c>
      <c r="C116" s="109" t="s">
        <v>110</v>
      </c>
      <c r="D116" s="109" t="n">
        <v>2</v>
      </c>
      <c r="E116" s="109" t="n">
        <v>224900373</v>
      </c>
      <c r="F116" s="110" t="n">
        <v>2.86E-013</v>
      </c>
      <c r="G116" s="109" t="s">
        <v>468</v>
      </c>
      <c r="H116" s="111" t="n">
        <v>28248954</v>
      </c>
    </row>
    <row r="117" customFormat="false" ht="16" hidden="false" customHeight="false" outlineLevel="0" collapsed="false">
      <c r="A117" s="116" t="s">
        <v>483</v>
      </c>
      <c r="B117" s="109" t="s">
        <v>295</v>
      </c>
      <c r="C117" s="109" t="s">
        <v>110</v>
      </c>
      <c r="D117" s="109" t="n">
        <v>2</v>
      </c>
      <c r="E117" s="109" t="n">
        <v>224900728</v>
      </c>
      <c r="F117" s="110" t="n">
        <v>2.86E-013</v>
      </c>
      <c r="G117" s="109" t="s">
        <v>468</v>
      </c>
      <c r="H117" s="111" t="n">
        <v>28248954</v>
      </c>
    </row>
    <row r="118" customFormat="false" ht="16" hidden="false" customHeight="false" outlineLevel="0" collapsed="false">
      <c r="A118" s="116" t="s">
        <v>483</v>
      </c>
      <c r="B118" s="109" t="s">
        <v>278</v>
      </c>
      <c r="C118" s="109" t="s">
        <v>110</v>
      </c>
      <c r="D118" s="109" t="n">
        <v>2</v>
      </c>
      <c r="E118" s="109" t="n">
        <v>224892945</v>
      </c>
      <c r="F118" s="110" t="n">
        <v>3.81E-013</v>
      </c>
      <c r="G118" s="109" t="s">
        <v>468</v>
      </c>
      <c r="H118" s="111" t="n">
        <v>28248954</v>
      </c>
    </row>
    <row r="119" customFormat="false" ht="16" hidden="false" customHeight="false" outlineLevel="0" collapsed="false">
      <c r="A119" s="116" t="s">
        <v>483</v>
      </c>
      <c r="B119" s="109" t="s">
        <v>280</v>
      </c>
      <c r="C119" s="109" t="s">
        <v>110</v>
      </c>
      <c r="D119" s="109" t="n">
        <v>2</v>
      </c>
      <c r="E119" s="109" t="n">
        <v>224896438</v>
      </c>
      <c r="F119" s="110" t="n">
        <v>4.4E-013</v>
      </c>
      <c r="G119" s="109" t="s">
        <v>468</v>
      </c>
      <c r="H119" s="111" t="n">
        <v>28248954</v>
      </c>
    </row>
    <row r="120" customFormat="false" ht="16" hidden="false" customHeight="false" outlineLevel="0" collapsed="false">
      <c r="A120" s="116" t="s">
        <v>483</v>
      </c>
      <c r="B120" s="109" t="s">
        <v>288</v>
      </c>
      <c r="C120" s="109" t="s">
        <v>110</v>
      </c>
      <c r="D120" s="109" t="n">
        <v>2</v>
      </c>
      <c r="E120" s="109" t="n">
        <v>224906315</v>
      </c>
      <c r="F120" s="110" t="n">
        <v>5.06E-013</v>
      </c>
      <c r="G120" s="109" t="s">
        <v>468</v>
      </c>
      <c r="H120" s="111" t="n">
        <v>28248954</v>
      </c>
    </row>
    <row r="121" customFormat="false" ht="16" hidden="false" customHeight="false" outlineLevel="0" collapsed="false">
      <c r="A121" s="116" t="s">
        <v>483</v>
      </c>
      <c r="B121" s="109" t="s">
        <v>260</v>
      </c>
      <c r="C121" s="109" t="s">
        <v>110</v>
      </c>
      <c r="D121" s="109" t="n">
        <v>2</v>
      </c>
      <c r="E121" s="109" t="n">
        <v>224898155</v>
      </c>
      <c r="F121" s="110" t="n">
        <v>5.06E-013</v>
      </c>
      <c r="G121" s="109" t="s">
        <v>468</v>
      </c>
      <c r="H121" s="111" t="n">
        <v>28248954</v>
      </c>
    </row>
    <row r="122" customFormat="false" ht="16" hidden="false" customHeight="false" outlineLevel="0" collapsed="false">
      <c r="A122" s="116" t="s">
        <v>483</v>
      </c>
      <c r="B122" s="109" t="s">
        <v>258</v>
      </c>
      <c r="C122" s="109" t="s">
        <v>110</v>
      </c>
      <c r="D122" s="109" t="n">
        <v>2</v>
      </c>
      <c r="E122" s="109" t="n">
        <v>224897746</v>
      </c>
      <c r="F122" s="110" t="n">
        <v>5.06E-013</v>
      </c>
      <c r="G122" s="109" t="s">
        <v>468</v>
      </c>
      <c r="H122" s="111" t="n">
        <v>28248954</v>
      </c>
    </row>
    <row r="123" customFormat="false" ht="16" hidden="false" customHeight="false" outlineLevel="0" collapsed="false">
      <c r="A123" s="116" t="s">
        <v>483</v>
      </c>
      <c r="B123" s="109" t="s">
        <v>279</v>
      </c>
      <c r="C123" s="109" t="s">
        <v>110</v>
      </c>
      <c r="D123" s="109" t="n">
        <v>2</v>
      </c>
      <c r="E123" s="109" t="n">
        <v>224898427</v>
      </c>
      <c r="F123" s="110" t="n">
        <v>5.06E-013</v>
      </c>
      <c r="G123" s="109" t="s">
        <v>468</v>
      </c>
      <c r="H123" s="111" t="n">
        <v>28248954</v>
      </c>
    </row>
    <row r="124" customFormat="false" ht="16" hidden="false" customHeight="false" outlineLevel="0" collapsed="false">
      <c r="A124" s="116" t="s">
        <v>483</v>
      </c>
      <c r="B124" s="109" t="s">
        <v>261</v>
      </c>
      <c r="C124" s="109" t="s">
        <v>110</v>
      </c>
      <c r="D124" s="109" t="n">
        <v>2</v>
      </c>
      <c r="E124" s="109" t="n">
        <v>224899192</v>
      </c>
      <c r="F124" s="110" t="n">
        <v>5.06E-013</v>
      </c>
      <c r="G124" s="109" t="s">
        <v>468</v>
      </c>
      <c r="H124" s="111" t="n">
        <v>28248954</v>
      </c>
    </row>
    <row r="125" customFormat="false" ht="16" hidden="false" customHeight="false" outlineLevel="0" collapsed="false">
      <c r="A125" s="116" t="s">
        <v>483</v>
      </c>
      <c r="B125" s="109" t="s">
        <v>264</v>
      </c>
      <c r="C125" s="109" t="s">
        <v>110</v>
      </c>
      <c r="D125" s="109" t="n">
        <v>2</v>
      </c>
      <c r="E125" s="109" t="n">
        <v>224899915</v>
      </c>
      <c r="F125" s="110" t="n">
        <v>5.84E-013</v>
      </c>
      <c r="G125" s="109" t="s">
        <v>468</v>
      </c>
      <c r="H125" s="111" t="n">
        <v>28248954</v>
      </c>
    </row>
    <row r="126" customFormat="false" ht="16" hidden="false" customHeight="false" outlineLevel="0" collapsed="false">
      <c r="A126" s="116" t="s">
        <v>483</v>
      </c>
      <c r="B126" s="109" t="s">
        <v>257</v>
      </c>
      <c r="C126" s="109" t="s">
        <v>110</v>
      </c>
      <c r="D126" s="109" t="n">
        <v>2</v>
      </c>
      <c r="E126" s="109" t="n">
        <v>224899844</v>
      </c>
      <c r="F126" s="110" t="n">
        <v>5.84E-013</v>
      </c>
      <c r="G126" s="109" t="s">
        <v>468</v>
      </c>
      <c r="H126" s="111" t="n">
        <v>28248954</v>
      </c>
    </row>
    <row r="127" customFormat="false" ht="16" hidden="false" customHeight="false" outlineLevel="0" collapsed="false">
      <c r="A127" s="116" t="s">
        <v>483</v>
      </c>
      <c r="B127" s="109" t="s">
        <v>296</v>
      </c>
      <c r="C127" s="109" t="s">
        <v>110</v>
      </c>
      <c r="D127" s="109" t="n">
        <v>2</v>
      </c>
      <c r="E127" s="109" t="n">
        <v>224900820</v>
      </c>
      <c r="F127" s="110" t="n">
        <v>5.84E-013</v>
      </c>
      <c r="G127" s="109" t="s">
        <v>468</v>
      </c>
      <c r="H127" s="111" t="n">
        <v>28248954</v>
      </c>
    </row>
    <row r="128" customFormat="false" ht="16" hidden="false" customHeight="false" outlineLevel="0" collapsed="false">
      <c r="A128" s="116" t="s">
        <v>483</v>
      </c>
      <c r="B128" s="109" t="s">
        <v>265</v>
      </c>
      <c r="C128" s="109" t="s">
        <v>110</v>
      </c>
      <c r="D128" s="109" t="n">
        <v>2</v>
      </c>
      <c r="E128" s="109" t="n">
        <v>224900075</v>
      </c>
      <c r="F128" s="110" t="n">
        <v>5.84E-013</v>
      </c>
      <c r="G128" s="109" t="s">
        <v>468</v>
      </c>
      <c r="H128" s="111" t="n">
        <v>28248954</v>
      </c>
    </row>
    <row r="129" customFormat="false" ht="16" hidden="false" customHeight="false" outlineLevel="0" collapsed="false">
      <c r="A129" s="116" t="s">
        <v>483</v>
      </c>
      <c r="B129" s="109" t="s">
        <v>262</v>
      </c>
      <c r="C129" s="109" t="s">
        <v>110</v>
      </c>
      <c r="D129" s="109" t="n">
        <v>2</v>
      </c>
      <c r="E129" s="109" t="n">
        <v>224896337</v>
      </c>
      <c r="F129" s="110" t="n">
        <v>6.72E-013</v>
      </c>
      <c r="G129" s="109" t="s">
        <v>468</v>
      </c>
      <c r="H129" s="111" t="n">
        <v>28248954</v>
      </c>
    </row>
    <row r="130" customFormat="false" ht="16" hidden="false" customHeight="false" outlineLevel="0" collapsed="false">
      <c r="A130" s="116" t="s">
        <v>483</v>
      </c>
      <c r="B130" s="109" t="s">
        <v>263</v>
      </c>
      <c r="C130" s="109" t="s">
        <v>110</v>
      </c>
      <c r="D130" s="109" t="n">
        <v>2</v>
      </c>
      <c r="E130" s="109" t="n">
        <v>224896342</v>
      </c>
      <c r="F130" s="110" t="n">
        <v>6.72E-013</v>
      </c>
      <c r="G130" s="109" t="s">
        <v>468</v>
      </c>
      <c r="H130" s="111" t="n">
        <v>28248954</v>
      </c>
    </row>
    <row r="131" customFormat="false" ht="16" hidden="false" customHeight="false" outlineLevel="0" collapsed="false">
      <c r="A131" s="116" t="s">
        <v>483</v>
      </c>
      <c r="B131" s="109" t="s">
        <v>266</v>
      </c>
      <c r="C131" s="109" t="s">
        <v>110</v>
      </c>
      <c r="D131" s="109" t="n">
        <v>2</v>
      </c>
      <c r="E131" s="109" t="n">
        <v>224901091</v>
      </c>
      <c r="F131" s="110" t="n">
        <v>6.72E-013</v>
      </c>
      <c r="G131" s="109" t="s">
        <v>468</v>
      </c>
      <c r="H131" s="111" t="n">
        <v>28248954</v>
      </c>
    </row>
    <row r="132" customFormat="false" ht="16" hidden="false" customHeight="false" outlineLevel="0" collapsed="false">
      <c r="A132" s="116" t="s">
        <v>483</v>
      </c>
      <c r="B132" s="109" t="s">
        <v>267</v>
      </c>
      <c r="C132" s="109" t="s">
        <v>110</v>
      </c>
      <c r="D132" s="109" t="n">
        <v>2</v>
      </c>
      <c r="E132" s="109" t="n">
        <v>224901100</v>
      </c>
      <c r="F132" s="110" t="n">
        <v>6.72E-013</v>
      </c>
      <c r="G132" s="109" t="s">
        <v>468</v>
      </c>
      <c r="H132" s="111" t="n">
        <v>28248954</v>
      </c>
    </row>
    <row r="133" customFormat="false" ht="16" hidden="false" customHeight="false" outlineLevel="0" collapsed="false">
      <c r="A133" s="116" t="s">
        <v>483</v>
      </c>
      <c r="B133" s="109" t="s">
        <v>281</v>
      </c>
      <c r="C133" s="109" t="s">
        <v>110</v>
      </c>
      <c r="D133" s="109" t="n">
        <v>2</v>
      </c>
      <c r="E133" s="109" t="n">
        <v>224900602</v>
      </c>
      <c r="F133" s="110" t="n">
        <v>6.72E-013</v>
      </c>
      <c r="G133" s="109" t="s">
        <v>468</v>
      </c>
      <c r="H133" s="111" t="n">
        <v>28248954</v>
      </c>
    </row>
    <row r="134" customFormat="false" ht="16" hidden="false" customHeight="false" outlineLevel="0" collapsed="false">
      <c r="A134" s="116" t="s">
        <v>483</v>
      </c>
      <c r="B134" s="109" t="s">
        <v>259</v>
      </c>
      <c r="C134" s="109" t="s">
        <v>110</v>
      </c>
      <c r="D134" s="109" t="n">
        <v>2</v>
      </c>
      <c r="E134" s="109" t="n">
        <v>224910345</v>
      </c>
      <c r="F134" s="110" t="n">
        <v>8.9E-013</v>
      </c>
      <c r="G134" s="109" t="s">
        <v>468</v>
      </c>
      <c r="H134" s="111" t="n">
        <v>28248954</v>
      </c>
    </row>
    <row r="135" customFormat="false" ht="16" hidden="false" customHeight="false" outlineLevel="0" collapsed="false">
      <c r="A135" s="116" t="s">
        <v>483</v>
      </c>
      <c r="B135" s="109" t="s">
        <v>282</v>
      </c>
      <c r="C135" s="109" t="s">
        <v>110</v>
      </c>
      <c r="D135" s="109" t="n">
        <v>2</v>
      </c>
      <c r="E135" s="109" t="n">
        <v>224902897</v>
      </c>
      <c r="F135" s="110" t="n">
        <v>8.9E-013</v>
      </c>
      <c r="G135" s="109" t="s">
        <v>468</v>
      </c>
      <c r="H135" s="111" t="n">
        <v>28248954</v>
      </c>
    </row>
    <row r="136" customFormat="false" ht="16" hidden="false" customHeight="false" outlineLevel="0" collapsed="false">
      <c r="A136" s="116" t="s">
        <v>483</v>
      </c>
      <c r="B136" s="109" t="s">
        <v>297</v>
      </c>
      <c r="C136" s="109" t="s">
        <v>110</v>
      </c>
      <c r="D136" s="109" t="n">
        <v>2</v>
      </c>
      <c r="E136" s="109" t="n">
        <v>224902808</v>
      </c>
      <c r="F136" s="110" t="n">
        <v>8.9E-013</v>
      </c>
      <c r="G136" s="109" t="s">
        <v>468</v>
      </c>
      <c r="H136" s="111" t="n">
        <v>28248954</v>
      </c>
    </row>
    <row r="137" customFormat="false" ht="16" hidden="false" customHeight="false" outlineLevel="0" collapsed="false">
      <c r="A137" s="116" t="s">
        <v>483</v>
      </c>
      <c r="B137" s="109" t="s">
        <v>268</v>
      </c>
      <c r="C137" s="109" t="s">
        <v>110</v>
      </c>
      <c r="D137" s="109" t="n">
        <v>2</v>
      </c>
      <c r="E137" s="109" t="n">
        <v>224900152</v>
      </c>
      <c r="F137" s="110" t="n">
        <v>1.18E-012</v>
      </c>
      <c r="G137" s="109" t="s">
        <v>468</v>
      </c>
      <c r="H137" s="111" t="n">
        <v>28248954</v>
      </c>
    </row>
    <row r="138" customFormat="false" ht="16" hidden="false" customHeight="false" outlineLevel="0" collapsed="false">
      <c r="A138" s="116" t="s">
        <v>483</v>
      </c>
      <c r="B138" s="109" t="s">
        <v>293</v>
      </c>
      <c r="C138" s="109" t="s">
        <v>110</v>
      </c>
      <c r="D138" s="109" t="n">
        <v>2</v>
      </c>
      <c r="E138" s="109" t="n">
        <v>224903916</v>
      </c>
      <c r="F138" s="110" t="n">
        <v>2.04E-012</v>
      </c>
      <c r="G138" s="109" t="s">
        <v>468</v>
      </c>
      <c r="H138" s="111" t="n">
        <v>28248954</v>
      </c>
    </row>
    <row r="139" customFormat="false" ht="16" hidden="false" customHeight="false" outlineLevel="0" collapsed="false">
      <c r="A139" s="116" t="s">
        <v>483</v>
      </c>
      <c r="B139" s="109" t="s">
        <v>276</v>
      </c>
      <c r="C139" s="109" t="s">
        <v>110</v>
      </c>
      <c r="D139" s="109" t="n">
        <v>2</v>
      </c>
      <c r="E139" s="109" t="n">
        <v>224925674</v>
      </c>
      <c r="F139" s="110" t="n">
        <v>4.25E-011</v>
      </c>
      <c r="G139" s="109" t="s">
        <v>468</v>
      </c>
      <c r="H139" s="111" t="n">
        <v>28248954</v>
      </c>
    </row>
    <row r="140" customFormat="false" ht="16" hidden="false" customHeight="false" outlineLevel="0" collapsed="false">
      <c r="A140" s="116" t="s">
        <v>483</v>
      </c>
      <c r="B140" s="109" t="s">
        <v>275</v>
      </c>
      <c r="C140" s="109" t="s">
        <v>110</v>
      </c>
      <c r="D140" s="109" t="n">
        <v>2</v>
      </c>
      <c r="E140" s="109" t="n">
        <v>224925671</v>
      </c>
      <c r="F140" s="110" t="n">
        <v>4.25E-011</v>
      </c>
      <c r="G140" s="109" t="s">
        <v>468</v>
      </c>
      <c r="H140" s="111" t="n">
        <v>28248954</v>
      </c>
    </row>
    <row r="141" customFormat="false" ht="16" hidden="false" customHeight="false" outlineLevel="0" collapsed="false">
      <c r="A141" s="116" t="s">
        <v>483</v>
      </c>
      <c r="B141" s="109" t="s">
        <v>285</v>
      </c>
      <c r="C141" s="109" t="s">
        <v>110</v>
      </c>
      <c r="D141" s="109" t="n">
        <v>2</v>
      </c>
      <c r="E141" s="109" t="n">
        <v>224929659</v>
      </c>
      <c r="F141" s="110" t="n">
        <v>5.47E-011</v>
      </c>
      <c r="G141" s="109" t="s">
        <v>468</v>
      </c>
      <c r="H141" s="111" t="n">
        <v>28248954</v>
      </c>
    </row>
    <row r="142" customFormat="false" ht="16" hidden="false" customHeight="false" outlineLevel="0" collapsed="false">
      <c r="A142" s="116" t="s">
        <v>483</v>
      </c>
      <c r="B142" s="109" t="s">
        <v>286</v>
      </c>
      <c r="C142" s="109" t="s">
        <v>110</v>
      </c>
      <c r="D142" s="109" t="n">
        <v>2</v>
      </c>
      <c r="E142" s="109" t="n">
        <v>224930735</v>
      </c>
      <c r="F142" s="110" t="n">
        <v>5.47E-011</v>
      </c>
      <c r="G142" s="109" t="s">
        <v>468</v>
      </c>
      <c r="H142" s="111" t="n">
        <v>28248954</v>
      </c>
    </row>
    <row r="143" customFormat="false" ht="16" hidden="false" customHeight="false" outlineLevel="0" collapsed="false">
      <c r="A143" s="116" t="s">
        <v>483</v>
      </c>
      <c r="B143" s="109" t="s">
        <v>274</v>
      </c>
      <c r="C143" s="109" t="s">
        <v>110</v>
      </c>
      <c r="D143" s="109" t="n">
        <v>2</v>
      </c>
      <c r="E143" s="109" t="n">
        <v>224921814</v>
      </c>
      <c r="F143" s="110" t="n">
        <v>9.03E-011</v>
      </c>
      <c r="G143" s="109" t="s">
        <v>468</v>
      </c>
      <c r="H143" s="111" t="n">
        <v>28248954</v>
      </c>
    </row>
    <row r="144" customFormat="false" ht="16" hidden="false" customHeight="false" outlineLevel="0" collapsed="false">
      <c r="A144" s="116" t="s">
        <v>483</v>
      </c>
      <c r="B144" s="109" t="s">
        <v>112</v>
      </c>
      <c r="C144" s="109" t="s">
        <v>110</v>
      </c>
      <c r="D144" s="109" t="n">
        <v>2</v>
      </c>
      <c r="E144" s="109" t="n">
        <v>224914936</v>
      </c>
      <c r="F144" s="110" t="n">
        <v>9.03E-011</v>
      </c>
      <c r="G144" s="109" t="s">
        <v>468</v>
      </c>
      <c r="H144" s="111" t="n">
        <v>28248954</v>
      </c>
    </row>
    <row r="145" customFormat="false" ht="16" hidden="false" customHeight="false" outlineLevel="0" collapsed="false">
      <c r="A145" s="116" t="s">
        <v>483</v>
      </c>
      <c r="B145" s="109" t="s">
        <v>271</v>
      </c>
      <c r="C145" s="109" t="s">
        <v>110</v>
      </c>
      <c r="D145" s="109" t="n">
        <v>2</v>
      </c>
      <c r="E145" s="109" t="n">
        <v>224925060</v>
      </c>
      <c r="F145" s="110" t="n">
        <v>1.02E-010</v>
      </c>
      <c r="G145" s="109" t="s">
        <v>468</v>
      </c>
      <c r="H145" s="111" t="n">
        <v>28248954</v>
      </c>
    </row>
    <row r="146" customFormat="false" ht="16" hidden="false" customHeight="false" outlineLevel="0" collapsed="false">
      <c r="A146" s="116" t="s">
        <v>483</v>
      </c>
      <c r="B146" s="109" t="s">
        <v>272</v>
      </c>
      <c r="C146" s="109" t="s">
        <v>110</v>
      </c>
      <c r="D146" s="109" t="n">
        <v>2</v>
      </c>
      <c r="E146" s="109" t="n">
        <v>224924196</v>
      </c>
      <c r="F146" s="110" t="n">
        <v>1.02E-010</v>
      </c>
      <c r="G146" s="109" t="s">
        <v>468</v>
      </c>
      <c r="H146" s="111" t="n">
        <v>28248954</v>
      </c>
    </row>
    <row r="147" customFormat="false" ht="16" hidden="false" customHeight="false" outlineLevel="0" collapsed="false">
      <c r="A147" s="116" t="s">
        <v>483</v>
      </c>
      <c r="B147" s="109" t="s">
        <v>290</v>
      </c>
      <c r="C147" s="109" t="s">
        <v>110</v>
      </c>
      <c r="D147" s="109" t="n">
        <v>2</v>
      </c>
      <c r="E147" s="109" t="n">
        <v>224925844</v>
      </c>
      <c r="F147" s="110" t="n">
        <v>1.02E-010</v>
      </c>
      <c r="G147" s="109" t="s">
        <v>468</v>
      </c>
      <c r="H147" s="111" t="n">
        <v>28248954</v>
      </c>
    </row>
    <row r="148" customFormat="false" ht="16" hidden="false" customHeight="false" outlineLevel="0" collapsed="false">
      <c r="A148" s="116" t="s">
        <v>483</v>
      </c>
      <c r="B148" s="109" t="s">
        <v>270</v>
      </c>
      <c r="C148" s="109" t="s">
        <v>110</v>
      </c>
      <c r="D148" s="109" t="n">
        <v>2</v>
      </c>
      <c r="E148" s="109" t="n">
        <v>224924960</v>
      </c>
      <c r="F148" s="110" t="n">
        <v>1.02E-010</v>
      </c>
      <c r="G148" s="109" t="s">
        <v>468</v>
      </c>
      <c r="H148" s="111" t="n">
        <v>28248954</v>
      </c>
    </row>
    <row r="149" customFormat="false" ht="16" hidden="false" customHeight="false" outlineLevel="0" collapsed="false">
      <c r="A149" s="116" t="s">
        <v>483</v>
      </c>
      <c r="B149" s="109" t="s">
        <v>292</v>
      </c>
      <c r="C149" s="109" t="s">
        <v>110</v>
      </c>
      <c r="D149" s="109" t="n">
        <v>2</v>
      </c>
      <c r="E149" s="109" t="n">
        <v>224924897</v>
      </c>
      <c r="F149" s="110" t="n">
        <v>1.02E-010</v>
      </c>
      <c r="G149" s="109" t="s">
        <v>468</v>
      </c>
      <c r="H149" s="111" t="n">
        <v>28248954</v>
      </c>
    </row>
    <row r="150" customFormat="false" ht="16" hidden="false" customHeight="false" outlineLevel="0" collapsed="false">
      <c r="A150" s="116" t="s">
        <v>483</v>
      </c>
      <c r="B150" s="109" t="s">
        <v>269</v>
      </c>
      <c r="C150" s="109" t="s">
        <v>110</v>
      </c>
      <c r="D150" s="109" t="n">
        <v>2</v>
      </c>
      <c r="E150" s="109" t="n">
        <v>224922881</v>
      </c>
      <c r="F150" s="110" t="n">
        <v>1.02E-010</v>
      </c>
      <c r="G150" s="109" t="s">
        <v>468</v>
      </c>
      <c r="H150" s="111" t="n">
        <v>28248954</v>
      </c>
    </row>
    <row r="151" customFormat="false" ht="16" hidden="false" customHeight="false" outlineLevel="0" collapsed="false">
      <c r="A151" s="116" t="s">
        <v>483</v>
      </c>
      <c r="B151" s="109" t="s">
        <v>255</v>
      </c>
      <c r="C151" s="109" t="s">
        <v>110</v>
      </c>
      <c r="D151" s="109" t="n">
        <v>2</v>
      </c>
      <c r="E151" s="109" t="n">
        <v>224922231</v>
      </c>
      <c r="F151" s="110" t="n">
        <v>1.16E-010</v>
      </c>
      <c r="G151" s="109" t="s">
        <v>468</v>
      </c>
      <c r="H151" s="111" t="n">
        <v>28248954</v>
      </c>
    </row>
    <row r="152" customFormat="false" ht="16" hidden="false" customHeight="false" outlineLevel="0" collapsed="false">
      <c r="A152" s="116" t="s">
        <v>483</v>
      </c>
      <c r="B152" s="109" t="s">
        <v>251</v>
      </c>
      <c r="C152" s="109" t="s">
        <v>110</v>
      </c>
      <c r="D152" s="109" t="n">
        <v>2</v>
      </c>
      <c r="E152" s="109" t="n">
        <v>224921591</v>
      </c>
      <c r="F152" s="110" t="n">
        <v>1.31E-010</v>
      </c>
      <c r="G152" s="109" t="s">
        <v>468</v>
      </c>
      <c r="H152" s="111" t="n">
        <v>28248954</v>
      </c>
    </row>
    <row r="153" customFormat="false" ht="16" hidden="false" customHeight="false" outlineLevel="0" collapsed="false">
      <c r="A153" s="116" t="s">
        <v>483</v>
      </c>
      <c r="B153" s="109" t="s">
        <v>250</v>
      </c>
      <c r="C153" s="109" t="s">
        <v>110</v>
      </c>
      <c r="D153" s="109" t="n">
        <v>2</v>
      </c>
      <c r="E153" s="109" t="n">
        <v>224915479</v>
      </c>
      <c r="F153" s="110" t="n">
        <v>1.31E-010</v>
      </c>
      <c r="G153" s="109" t="s">
        <v>468</v>
      </c>
      <c r="H153" s="111" t="n">
        <v>28248954</v>
      </c>
    </row>
    <row r="154" customFormat="false" ht="16" hidden="false" customHeight="false" outlineLevel="0" collapsed="false">
      <c r="A154" s="116" t="s">
        <v>483</v>
      </c>
      <c r="B154" s="109" t="s">
        <v>249</v>
      </c>
      <c r="C154" s="109" t="s">
        <v>110</v>
      </c>
      <c r="D154" s="109" t="n">
        <v>2</v>
      </c>
      <c r="E154" s="109" t="n">
        <v>224915530</v>
      </c>
      <c r="F154" s="110" t="n">
        <v>1.31E-010</v>
      </c>
      <c r="G154" s="109" t="s">
        <v>468</v>
      </c>
      <c r="H154" s="111" t="n">
        <v>28248954</v>
      </c>
    </row>
    <row r="155" customFormat="false" ht="16" hidden="false" customHeight="false" outlineLevel="0" collapsed="false">
      <c r="A155" s="116" t="s">
        <v>483</v>
      </c>
      <c r="B155" s="109" t="s">
        <v>253</v>
      </c>
      <c r="C155" s="109" t="s">
        <v>110</v>
      </c>
      <c r="D155" s="109" t="n">
        <v>2</v>
      </c>
      <c r="E155" s="109" t="n">
        <v>224921152</v>
      </c>
      <c r="F155" s="110" t="n">
        <v>1.31E-010</v>
      </c>
      <c r="G155" s="109" t="s">
        <v>468</v>
      </c>
      <c r="H155" s="111" t="n">
        <v>28248954</v>
      </c>
    </row>
    <row r="156" customFormat="false" ht="16" hidden="false" customHeight="false" outlineLevel="0" collapsed="false">
      <c r="A156" s="116" t="s">
        <v>483</v>
      </c>
      <c r="B156" s="109" t="s">
        <v>254</v>
      </c>
      <c r="C156" s="109" t="s">
        <v>110</v>
      </c>
      <c r="D156" s="109" t="n">
        <v>2</v>
      </c>
      <c r="E156" s="109" t="n">
        <v>224921988</v>
      </c>
      <c r="F156" s="110" t="n">
        <v>1.31E-010</v>
      </c>
      <c r="G156" s="109" t="s">
        <v>468</v>
      </c>
      <c r="H156" s="111" t="n">
        <v>28248954</v>
      </c>
    </row>
    <row r="157" customFormat="false" ht="18" hidden="false" customHeight="true" outlineLevel="0" collapsed="false">
      <c r="A157" s="116" t="s">
        <v>483</v>
      </c>
      <c r="B157" s="109" t="s">
        <v>252</v>
      </c>
      <c r="C157" s="109" t="s">
        <v>110</v>
      </c>
      <c r="D157" s="109" t="n">
        <v>2</v>
      </c>
      <c r="E157" s="109" t="n">
        <v>224922096</v>
      </c>
      <c r="F157" s="110" t="n">
        <v>1.31E-010</v>
      </c>
      <c r="G157" s="109" t="s">
        <v>468</v>
      </c>
      <c r="H157" s="111" t="n">
        <v>28248954</v>
      </c>
    </row>
    <row r="158" customFormat="false" ht="16" hidden="false" customHeight="false" outlineLevel="0" collapsed="false">
      <c r="A158" s="116" t="s">
        <v>483</v>
      </c>
      <c r="B158" s="109" t="s">
        <v>248</v>
      </c>
      <c r="C158" s="109" t="s">
        <v>110</v>
      </c>
      <c r="D158" s="109" t="n">
        <v>2</v>
      </c>
      <c r="E158" s="109" t="n">
        <v>224916118</v>
      </c>
      <c r="F158" s="110" t="n">
        <v>1.48E-010</v>
      </c>
      <c r="G158" s="109" t="s">
        <v>468</v>
      </c>
      <c r="H158" s="111" t="n">
        <v>28248954</v>
      </c>
    </row>
    <row r="159" customFormat="false" ht="16" hidden="false" customHeight="false" outlineLevel="0" collapsed="false">
      <c r="A159" s="116" t="s">
        <v>483</v>
      </c>
      <c r="B159" s="109" t="s">
        <v>256</v>
      </c>
      <c r="C159" s="109" t="s">
        <v>110</v>
      </c>
      <c r="D159" s="109" t="n">
        <v>2</v>
      </c>
      <c r="E159" s="109" t="n">
        <v>224927844</v>
      </c>
      <c r="F159" s="110" t="n">
        <v>3.46E-010</v>
      </c>
      <c r="G159" s="109" t="s">
        <v>468</v>
      </c>
      <c r="H159" s="111" t="n">
        <v>28248954</v>
      </c>
    </row>
    <row r="160" customFormat="false" ht="16" hidden="false" customHeight="false" outlineLevel="0" collapsed="false">
      <c r="A160" s="121" t="s">
        <v>483</v>
      </c>
      <c r="B160" s="113" t="s">
        <v>291</v>
      </c>
      <c r="C160" s="113" t="s">
        <v>110</v>
      </c>
      <c r="D160" s="113" t="n">
        <v>2</v>
      </c>
      <c r="E160" s="113" t="n">
        <v>224910943</v>
      </c>
      <c r="F160" s="114" t="n">
        <v>6.81E-008</v>
      </c>
      <c r="G160" s="113" t="s">
        <v>468</v>
      </c>
      <c r="H160" s="115" t="n">
        <v>282489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52" zoomScaleNormal="152" zoomScalePageLayoutView="100" workbookViewId="0">
      <selection pane="topLeft" activeCell="H5" activeCellId="0" sqref="H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4.49"/>
    <col collapsed="false" customWidth="true" hidden="false" outlineLevel="0" max="3" min="3" style="0" width="22.33"/>
    <col collapsed="false" customWidth="true" hidden="false" outlineLevel="0" max="4" min="4" style="0" width="6.99"/>
    <col collapsed="false" customWidth="true" hidden="false" outlineLevel="0" max="5" min="5" style="0" width="9.66"/>
    <col collapsed="false" customWidth="true" hidden="false" outlineLevel="0" max="6" min="6" style="0" width="12.33"/>
    <col collapsed="false" customWidth="true" hidden="false" outlineLevel="0" max="7" min="7" style="0" width="11.83"/>
    <col collapsed="false" customWidth="true" hidden="false" outlineLevel="0" max="9" min="9" style="0" width="12.33"/>
    <col collapsed="false" customWidth="true" hidden="false" outlineLevel="0" max="10" min="10" style="0" width="8.66"/>
    <col collapsed="false" customWidth="true" hidden="false" outlineLevel="0" max="11" min="11" style="0" width="9.15"/>
    <col collapsed="false" customWidth="true" hidden="false" outlineLevel="0" max="12" min="12" style="0" width="9.83"/>
  </cols>
  <sheetData>
    <row r="1" customFormat="false" ht="20" hidden="false" customHeight="true" outlineLevel="0" collapsed="false">
      <c r="A1" s="2" t="s">
        <v>48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customFormat="false" ht="23" hidden="false" customHeight="true" outlineLevel="0" collapsed="false">
      <c r="A2" s="39" t="s">
        <v>485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customFormat="false" ht="20" hidden="false" customHeight="true" outlineLevel="0" collapsed="false">
      <c r="A3" s="48" t="s">
        <v>428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</row>
    <row r="4" customFormat="false" ht="23" hidden="false" customHeight="true" outlineLevel="0" collapsed="false">
      <c r="A4" s="37"/>
      <c r="B4" s="36"/>
      <c r="C4" s="36"/>
      <c r="D4" s="36"/>
      <c r="E4" s="36"/>
      <c r="F4" s="49" t="s">
        <v>429</v>
      </c>
      <c r="G4" s="49"/>
      <c r="H4" s="49" t="s">
        <v>486</v>
      </c>
      <c r="I4" s="49"/>
      <c r="J4" s="49" t="s">
        <v>487</v>
      </c>
      <c r="K4" s="49"/>
      <c r="L4" s="49"/>
      <c r="M4" s="49"/>
    </row>
    <row r="5" customFormat="false" ht="29" hidden="false" customHeight="true" outlineLevel="0" collapsed="false">
      <c r="A5" s="122" t="s">
        <v>488</v>
      </c>
      <c r="B5" s="123" t="s">
        <v>432</v>
      </c>
      <c r="C5" s="123" t="s">
        <v>433</v>
      </c>
      <c r="D5" s="123" t="s">
        <v>434</v>
      </c>
      <c r="E5" s="124" t="s">
        <v>435</v>
      </c>
      <c r="F5" s="125" t="s">
        <v>489</v>
      </c>
      <c r="G5" s="126" t="s">
        <v>490</v>
      </c>
      <c r="H5" s="123" t="s">
        <v>489</v>
      </c>
      <c r="I5" s="124" t="s">
        <v>490</v>
      </c>
      <c r="J5" s="127" t="s">
        <v>438</v>
      </c>
      <c r="K5" s="56" t="s">
        <v>439</v>
      </c>
      <c r="L5" s="57" t="s">
        <v>440</v>
      </c>
      <c r="M5" s="128" t="s">
        <v>491</v>
      </c>
    </row>
    <row r="6" customFormat="false" ht="27" hidden="false" customHeight="true" outlineLevel="0" collapsed="false">
      <c r="A6" s="129" t="s">
        <v>492</v>
      </c>
      <c r="B6" s="130" t="n">
        <v>2</v>
      </c>
      <c r="C6" s="130" t="s">
        <v>442</v>
      </c>
      <c r="D6" s="130" t="n">
        <v>539</v>
      </c>
      <c r="E6" s="131" t="s">
        <v>110</v>
      </c>
      <c r="F6" s="132" t="s">
        <v>288</v>
      </c>
      <c r="G6" s="133" t="n">
        <v>1.675823E-059</v>
      </c>
      <c r="H6" s="134" t="s">
        <v>493</v>
      </c>
      <c r="I6" s="135" t="n">
        <v>1.02E-026</v>
      </c>
      <c r="J6" s="134" t="n">
        <v>0.15</v>
      </c>
      <c r="K6" s="134" t="n">
        <v>0.85</v>
      </c>
      <c r="L6" s="134" t="n">
        <v>1</v>
      </c>
      <c r="M6" s="134" t="n">
        <v>5.5</v>
      </c>
    </row>
    <row r="7" customFormat="false" ht="23" hidden="false" customHeight="true" outlineLevel="0" collapsed="false">
      <c r="A7" s="136" t="s">
        <v>478</v>
      </c>
      <c r="B7" s="137" t="n">
        <v>2</v>
      </c>
      <c r="C7" s="137" t="s">
        <v>442</v>
      </c>
      <c r="D7" s="137" t="n">
        <v>72</v>
      </c>
      <c r="E7" s="138" t="s">
        <v>110</v>
      </c>
      <c r="F7" s="139" t="s">
        <v>282</v>
      </c>
      <c r="G7" s="140" t="n">
        <v>2.968625E-059</v>
      </c>
      <c r="H7" s="141" t="s">
        <v>494</v>
      </c>
      <c r="I7" s="142" t="n">
        <v>3.33E-042</v>
      </c>
      <c r="J7" s="141" t="n">
        <v>0.07</v>
      </c>
      <c r="K7" s="141" t="n">
        <v>0.93</v>
      </c>
      <c r="L7" s="141" t="n">
        <v>1</v>
      </c>
      <c r="M7" s="141" t="n">
        <v>14.27</v>
      </c>
    </row>
  </sheetData>
  <mergeCells count="5">
    <mergeCell ref="A2:M2"/>
    <mergeCell ref="A3:M3"/>
    <mergeCell ref="F4:G4"/>
    <mergeCell ref="H4:I4"/>
    <mergeCell ref="J4:M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2" activeCellId="0" sqref="L3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16"/>
    <col collapsed="false" customWidth="true" hidden="false" outlineLevel="0" max="2" min="2" style="0" width="7.99"/>
    <col collapsed="false" customWidth="true" hidden="false" outlineLevel="0" max="3" min="3" style="0" width="13.83"/>
    <col collapsed="false" customWidth="true" hidden="false" outlineLevel="0" max="4" min="4" style="0" width="25.15"/>
    <col collapsed="false" customWidth="true" hidden="false" outlineLevel="0" max="5" min="5" style="0" width="14.83"/>
    <col collapsed="false" customWidth="true" hidden="false" outlineLevel="0" max="6" min="6" style="83" width="17.99"/>
    <col collapsed="false" customWidth="true" hidden="false" outlineLevel="0" max="7" min="7" style="0" width="19.66"/>
    <col collapsed="false" customWidth="true" hidden="false" outlineLevel="0" max="8" min="8" style="0" width="19.15"/>
    <col collapsed="false" customWidth="true" hidden="false" outlineLevel="0" max="9" min="9" style="0" width="10.33"/>
    <col collapsed="false" customWidth="true" hidden="false" outlineLevel="0" max="10" min="10" style="0" width="9.83"/>
    <col collapsed="false" customWidth="true" hidden="false" outlineLevel="0" max="11" min="11" style="0" width="10.66"/>
    <col collapsed="false" customWidth="true" hidden="false" outlineLevel="0" max="12" min="12" style="0" width="10.15"/>
    <col collapsed="false" customWidth="true" hidden="false" outlineLevel="0" max="13" min="13" style="0" width="11.33"/>
    <col collapsed="false" customWidth="true" hidden="false" outlineLevel="0" max="14" min="14" style="0" width="10.33"/>
    <col collapsed="false" customWidth="true" hidden="false" outlineLevel="0" max="15" min="15" style="0" width="18.99"/>
    <col collapsed="false" customWidth="true" hidden="false" outlineLevel="0" max="16" min="16" style="0" width="11.33"/>
    <col collapsed="false" customWidth="true" hidden="false" outlineLevel="0" max="18" min="18" style="0" width="19.15"/>
  </cols>
  <sheetData>
    <row r="1" customFormat="false" ht="18" hidden="false" customHeight="false" outlineLevel="0" collapsed="false">
      <c r="A1" s="1" t="s">
        <v>495</v>
      </c>
      <c r="B1" s="143"/>
      <c r="C1" s="37"/>
      <c r="D1" s="37"/>
    </row>
    <row r="2" customFormat="false" ht="24" hidden="false" customHeight="true" outlineLevel="0" collapsed="false">
      <c r="A2" s="144" t="s">
        <v>496</v>
      </c>
      <c r="B2" s="144"/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</row>
    <row r="3" customFormat="false" ht="30" hidden="false" customHeight="true" outlineLevel="0" collapsed="false">
      <c r="A3" s="48" t="s">
        <v>428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</row>
    <row r="4" customFormat="false" ht="26" hidden="false" customHeight="true" outlineLevel="0" collapsed="false">
      <c r="A4" s="37"/>
      <c r="B4" s="37"/>
      <c r="C4" s="37"/>
      <c r="D4" s="40"/>
      <c r="E4" s="36"/>
      <c r="F4" s="145" t="s">
        <v>429</v>
      </c>
      <c r="G4" s="145"/>
      <c r="H4" s="145" t="s">
        <v>497</v>
      </c>
      <c r="I4" s="145"/>
      <c r="J4" s="145" t="s">
        <v>498</v>
      </c>
      <c r="K4" s="145"/>
      <c r="L4" s="145"/>
      <c r="M4" s="145"/>
      <c r="N4" s="145"/>
      <c r="O4" s="146" t="s">
        <v>499</v>
      </c>
      <c r="P4" s="146"/>
      <c r="Q4" s="146"/>
      <c r="R4" s="146"/>
    </row>
    <row r="5" customFormat="false" ht="24" hidden="false" customHeight="true" outlineLevel="0" collapsed="false">
      <c r="A5" s="147" t="s">
        <v>500</v>
      </c>
      <c r="B5" s="147" t="s">
        <v>432</v>
      </c>
      <c r="C5" s="147" t="s">
        <v>101</v>
      </c>
      <c r="D5" s="147" t="s">
        <v>433</v>
      </c>
      <c r="E5" s="147" t="s">
        <v>434</v>
      </c>
      <c r="F5" s="148" t="s">
        <v>436</v>
      </c>
      <c r="G5" s="149" t="s">
        <v>437</v>
      </c>
      <c r="H5" s="148" t="s">
        <v>436</v>
      </c>
      <c r="I5" s="150" t="s">
        <v>437</v>
      </c>
      <c r="J5" s="148" t="s">
        <v>438</v>
      </c>
      <c r="K5" s="151" t="s">
        <v>439</v>
      </c>
      <c r="L5" s="151" t="s">
        <v>440</v>
      </c>
      <c r="M5" s="151" t="s">
        <v>491</v>
      </c>
      <c r="N5" s="150" t="s">
        <v>501</v>
      </c>
      <c r="O5" s="148" t="s">
        <v>502</v>
      </c>
      <c r="P5" s="151" t="s">
        <v>503</v>
      </c>
      <c r="Q5" s="151" t="s">
        <v>136</v>
      </c>
      <c r="R5" s="150" t="s">
        <v>504</v>
      </c>
    </row>
    <row r="6" customFormat="false" ht="16" hidden="false" customHeight="false" outlineLevel="0" collapsed="false">
      <c r="A6" s="152" t="s">
        <v>505</v>
      </c>
      <c r="B6" s="153" t="n">
        <v>1</v>
      </c>
      <c r="C6" s="154" t="s">
        <v>506</v>
      </c>
      <c r="D6" s="155" t="s">
        <v>507</v>
      </c>
      <c r="E6" s="156" t="n">
        <v>1053</v>
      </c>
      <c r="F6" s="157" t="s">
        <v>164</v>
      </c>
      <c r="G6" s="158" t="n">
        <v>7.17E-012</v>
      </c>
      <c r="H6" s="159" t="s">
        <v>237</v>
      </c>
      <c r="I6" s="160" t="n">
        <v>1.12201845430196E-008</v>
      </c>
      <c r="J6" s="161" t="n">
        <v>2.98003592907658</v>
      </c>
      <c r="K6" s="162" t="n">
        <v>97.017335083592</v>
      </c>
      <c r="L6" s="162" t="n">
        <v>99.9973710126686</v>
      </c>
      <c r="M6" s="162" t="n">
        <v>32.5557601963728</v>
      </c>
      <c r="N6" s="163" t="s">
        <v>508</v>
      </c>
      <c r="O6" s="159" t="s">
        <v>509</v>
      </c>
      <c r="P6" s="164" t="s">
        <v>510</v>
      </c>
      <c r="Q6" s="164" t="s">
        <v>505</v>
      </c>
      <c r="R6" s="163" t="s">
        <v>511</v>
      </c>
    </row>
    <row r="7" customFormat="false" ht="16" hidden="false" customHeight="false" outlineLevel="0" collapsed="false">
      <c r="A7" s="165" t="s">
        <v>512</v>
      </c>
      <c r="B7" s="166" t="n">
        <v>1</v>
      </c>
      <c r="C7" s="167" t="s">
        <v>146</v>
      </c>
      <c r="D7" s="166" t="s">
        <v>507</v>
      </c>
      <c r="E7" s="168" t="n">
        <v>1053</v>
      </c>
      <c r="F7" s="157" t="s">
        <v>164</v>
      </c>
      <c r="G7" s="158" t="n">
        <v>7.17E-012</v>
      </c>
      <c r="H7" s="165" t="s">
        <v>159</v>
      </c>
      <c r="I7" s="158" t="n">
        <v>4.07380277804112E-012</v>
      </c>
      <c r="J7" s="169" t="n">
        <v>1.32612525762124</v>
      </c>
      <c r="K7" s="170" t="n">
        <v>98.6738697345975</v>
      </c>
      <c r="L7" s="170" t="n">
        <v>99.9999949922188</v>
      </c>
      <c r="M7" s="170" t="n">
        <v>74.4076543052922</v>
      </c>
      <c r="N7" s="163" t="s">
        <v>513</v>
      </c>
      <c r="O7" s="171" t="s">
        <v>514</v>
      </c>
      <c r="P7" s="172" t="s">
        <v>515</v>
      </c>
      <c r="Q7" s="164"/>
      <c r="R7" s="173" t="s">
        <v>516</v>
      </c>
    </row>
    <row r="8" customFormat="false" ht="16" hidden="false" customHeight="false" outlineLevel="0" collapsed="false">
      <c r="A8" s="159" t="s">
        <v>517</v>
      </c>
      <c r="B8" s="164" t="n">
        <v>2</v>
      </c>
      <c r="C8" s="167" t="s">
        <v>110</v>
      </c>
      <c r="D8" s="166" t="s">
        <v>442</v>
      </c>
      <c r="E8" s="163" t="n">
        <v>806</v>
      </c>
      <c r="F8" s="157" t="s">
        <v>112</v>
      </c>
      <c r="G8" s="158" t="n">
        <v>1.19E-059</v>
      </c>
      <c r="H8" s="159" t="s">
        <v>282</v>
      </c>
      <c r="I8" s="160" t="n">
        <v>2.75422870333817E-006</v>
      </c>
      <c r="J8" s="161" t="n">
        <v>3.42221216501059</v>
      </c>
      <c r="K8" s="162" t="n">
        <v>96.2113394910021</v>
      </c>
      <c r="L8" s="162" t="n">
        <v>99.6335516560127</v>
      </c>
      <c r="M8" s="162" t="n">
        <v>28.1137857186901</v>
      </c>
      <c r="N8" s="163" t="s">
        <v>508</v>
      </c>
      <c r="O8" s="159" t="s">
        <v>518</v>
      </c>
      <c r="P8" s="164" t="s">
        <v>519</v>
      </c>
      <c r="Q8" s="164" t="s">
        <v>520</v>
      </c>
      <c r="R8" s="163" t="s">
        <v>521</v>
      </c>
    </row>
    <row r="9" customFormat="false" ht="16" hidden="false" customHeight="false" outlineLevel="0" collapsed="false">
      <c r="A9" s="159" t="s">
        <v>517</v>
      </c>
      <c r="B9" s="164" t="n">
        <v>2</v>
      </c>
      <c r="C9" s="167" t="s">
        <v>110</v>
      </c>
      <c r="D9" s="166" t="s">
        <v>442</v>
      </c>
      <c r="E9" s="163" t="n">
        <v>806</v>
      </c>
      <c r="F9" s="157" t="s">
        <v>112</v>
      </c>
      <c r="G9" s="158" t="n">
        <v>1.19E-059</v>
      </c>
      <c r="H9" s="159" t="s">
        <v>282</v>
      </c>
      <c r="I9" s="160" t="n">
        <v>2.75422870333817E-006</v>
      </c>
      <c r="J9" s="161" t="n">
        <v>3.42221216501059</v>
      </c>
      <c r="K9" s="162" t="n">
        <v>96.2113394910021</v>
      </c>
      <c r="L9" s="162" t="n">
        <v>99.6335516560127</v>
      </c>
      <c r="M9" s="162" t="n">
        <v>28.1137857186901</v>
      </c>
      <c r="N9" s="163" t="s">
        <v>508</v>
      </c>
      <c r="O9" s="159" t="s">
        <v>518</v>
      </c>
      <c r="P9" s="164" t="s">
        <v>519</v>
      </c>
      <c r="Q9" s="164" t="s">
        <v>520</v>
      </c>
      <c r="R9" s="163" t="s">
        <v>521</v>
      </c>
    </row>
    <row r="10" customFormat="false" ht="16" hidden="false" customHeight="false" outlineLevel="0" collapsed="false">
      <c r="A10" s="159" t="s">
        <v>522</v>
      </c>
      <c r="B10" s="164" t="n">
        <v>2</v>
      </c>
      <c r="C10" s="167" t="s">
        <v>110</v>
      </c>
      <c r="D10" s="166" t="s">
        <v>442</v>
      </c>
      <c r="E10" s="163" t="n">
        <v>806</v>
      </c>
      <c r="F10" s="157" t="s">
        <v>112</v>
      </c>
      <c r="G10" s="158" t="n">
        <v>1.19E-059</v>
      </c>
      <c r="H10" s="159" t="s">
        <v>282</v>
      </c>
      <c r="I10" s="160" t="n">
        <v>3.09029543251359E-012</v>
      </c>
      <c r="J10" s="161" t="n">
        <v>3.04813549887907</v>
      </c>
      <c r="K10" s="162" t="n">
        <v>96.951863364809</v>
      </c>
      <c r="L10" s="162" t="n">
        <v>99.999998863688</v>
      </c>
      <c r="M10" s="162" t="n">
        <v>31.8069401443808</v>
      </c>
      <c r="N10" s="163" t="s">
        <v>508</v>
      </c>
      <c r="O10" s="159" t="s">
        <v>523</v>
      </c>
      <c r="P10" s="164" t="s">
        <v>524</v>
      </c>
      <c r="Q10" s="164" t="s">
        <v>525</v>
      </c>
      <c r="R10" s="163" t="s">
        <v>526</v>
      </c>
    </row>
    <row r="11" customFormat="false" ht="16" hidden="false" customHeight="false" outlineLevel="0" collapsed="false">
      <c r="A11" s="159" t="s">
        <v>527</v>
      </c>
      <c r="B11" s="164" t="n">
        <v>2</v>
      </c>
      <c r="C11" s="167" t="s">
        <v>110</v>
      </c>
      <c r="D11" s="166" t="s">
        <v>442</v>
      </c>
      <c r="E11" s="163" t="n">
        <v>806</v>
      </c>
      <c r="F11" s="157" t="s">
        <v>112</v>
      </c>
      <c r="G11" s="158" t="n">
        <v>1.19E-059</v>
      </c>
      <c r="H11" s="159" t="s">
        <v>279</v>
      </c>
      <c r="I11" s="160" t="n">
        <v>7.24435960074986E-027</v>
      </c>
      <c r="J11" s="161" t="n">
        <v>2.90872333769114</v>
      </c>
      <c r="K11" s="162" t="n">
        <v>97.09127666231</v>
      </c>
      <c r="L11" s="162" t="n">
        <v>100.000000000001</v>
      </c>
      <c r="M11" s="162" t="n">
        <v>33.3793439218521</v>
      </c>
      <c r="N11" s="163" t="s">
        <v>508</v>
      </c>
      <c r="O11" s="159" t="s">
        <v>528</v>
      </c>
      <c r="P11" s="164" t="s">
        <v>529</v>
      </c>
      <c r="Q11" s="164" t="s">
        <v>110</v>
      </c>
      <c r="R11" s="163" t="s">
        <v>530</v>
      </c>
    </row>
    <row r="12" customFormat="false" ht="16" hidden="false" customHeight="false" outlineLevel="0" collapsed="false">
      <c r="A12" s="159" t="s">
        <v>527</v>
      </c>
      <c r="B12" s="164" t="n">
        <v>2</v>
      </c>
      <c r="C12" s="167" t="s">
        <v>110</v>
      </c>
      <c r="D12" s="166" t="s">
        <v>442</v>
      </c>
      <c r="E12" s="163" t="n">
        <v>806</v>
      </c>
      <c r="F12" s="157" t="s">
        <v>112</v>
      </c>
      <c r="G12" s="158" t="n">
        <v>1.19E-059</v>
      </c>
      <c r="H12" s="159" t="s">
        <v>279</v>
      </c>
      <c r="I12" s="160" t="n">
        <v>7.24435960074986E-027</v>
      </c>
      <c r="J12" s="161" t="n">
        <v>2.90872333769114</v>
      </c>
      <c r="K12" s="162" t="n">
        <v>97.09127666231</v>
      </c>
      <c r="L12" s="162" t="n">
        <v>100.000000000001</v>
      </c>
      <c r="M12" s="162" t="n">
        <v>33.3793439218521</v>
      </c>
      <c r="N12" s="163" t="s">
        <v>508</v>
      </c>
      <c r="O12" s="159" t="s">
        <v>528</v>
      </c>
      <c r="P12" s="164" t="s">
        <v>529</v>
      </c>
      <c r="Q12" s="164" t="s">
        <v>110</v>
      </c>
      <c r="R12" s="163" t="s">
        <v>530</v>
      </c>
    </row>
    <row r="13" customFormat="false" ht="16" hidden="false" customHeight="false" outlineLevel="0" collapsed="false">
      <c r="A13" s="159" t="s">
        <v>531</v>
      </c>
      <c r="B13" s="164" t="n">
        <v>2</v>
      </c>
      <c r="C13" s="167" t="s">
        <v>110</v>
      </c>
      <c r="D13" s="166" t="s">
        <v>442</v>
      </c>
      <c r="E13" s="163" t="n">
        <v>806</v>
      </c>
      <c r="F13" s="157" t="s">
        <v>112</v>
      </c>
      <c r="G13" s="158" t="n">
        <v>1.19E-059</v>
      </c>
      <c r="H13" s="159" t="s">
        <v>282</v>
      </c>
      <c r="I13" s="160" t="n">
        <v>1.14815362149688E-006</v>
      </c>
      <c r="J13" s="161" t="n">
        <v>3.83385818487147</v>
      </c>
      <c r="K13" s="162" t="n">
        <v>95.987637778893</v>
      </c>
      <c r="L13" s="162" t="n">
        <v>99.8214959637645</v>
      </c>
      <c r="M13" s="162" t="n">
        <v>25.0368253467651</v>
      </c>
      <c r="N13" s="163" t="s">
        <v>508</v>
      </c>
      <c r="O13" s="159" t="s">
        <v>532</v>
      </c>
      <c r="P13" s="164" t="s">
        <v>533</v>
      </c>
      <c r="Q13" s="164" t="s">
        <v>531</v>
      </c>
      <c r="R13" s="163" t="s">
        <v>534</v>
      </c>
    </row>
    <row r="14" customFormat="false" ht="16" hidden="false" customHeight="false" outlineLevel="0" collapsed="false">
      <c r="A14" s="159" t="s">
        <v>535</v>
      </c>
      <c r="B14" s="164" t="n">
        <v>2</v>
      </c>
      <c r="C14" s="167" t="s">
        <v>110</v>
      </c>
      <c r="D14" s="166" t="s">
        <v>442</v>
      </c>
      <c r="E14" s="163" t="n">
        <v>806</v>
      </c>
      <c r="F14" s="157" t="s">
        <v>112</v>
      </c>
      <c r="G14" s="158" t="n">
        <v>1.19E-059</v>
      </c>
      <c r="H14" s="159" t="s">
        <v>293</v>
      </c>
      <c r="I14" s="160" t="n">
        <v>6.30957344480193E-006</v>
      </c>
      <c r="J14" s="161" t="n">
        <v>3.64164692120649</v>
      </c>
      <c r="K14" s="162" t="n">
        <v>95.5256073172868</v>
      </c>
      <c r="L14" s="162" t="n">
        <v>99.1672542384933</v>
      </c>
      <c r="M14" s="162" t="n">
        <v>26.2314302798028</v>
      </c>
      <c r="N14" s="163" t="s">
        <v>508</v>
      </c>
      <c r="O14" s="159" t="s">
        <v>536</v>
      </c>
      <c r="P14" s="164" t="s">
        <v>537</v>
      </c>
      <c r="Q14" s="164" t="s">
        <v>538</v>
      </c>
      <c r="R14" s="163" t="s">
        <v>539</v>
      </c>
    </row>
    <row r="15" customFormat="false" ht="16" hidden="false" customHeight="false" outlineLevel="0" collapsed="false">
      <c r="A15" s="159" t="s">
        <v>535</v>
      </c>
      <c r="B15" s="164" t="n">
        <v>2</v>
      </c>
      <c r="C15" s="167" t="s">
        <v>110</v>
      </c>
      <c r="D15" s="166" t="s">
        <v>442</v>
      </c>
      <c r="E15" s="163" t="n">
        <v>806</v>
      </c>
      <c r="F15" s="157" t="s">
        <v>112</v>
      </c>
      <c r="G15" s="158" t="n">
        <v>1.19E-059</v>
      </c>
      <c r="H15" s="159" t="s">
        <v>293</v>
      </c>
      <c r="I15" s="160" t="n">
        <v>6.30957344480193E-006</v>
      </c>
      <c r="J15" s="161" t="n">
        <v>3.64164692120649</v>
      </c>
      <c r="K15" s="162" t="n">
        <v>95.5256073172868</v>
      </c>
      <c r="L15" s="162" t="n">
        <v>99.1672542384933</v>
      </c>
      <c r="M15" s="162" t="n">
        <v>26.2314302798028</v>
      </c>
      <c r="N15" s="163" t="s">
        <v>508</v>
      </c>
      <c r="O15" s="159" t="s">
        <v>536</v>
      </c>
      <c r="P15" s="164" t="s">
        <v>537</v>
      </c>
      <c r="Q15" s="164" t="s">
        <v>538</v>
      </c>
      <c r="R15" s="163" t="s">
        <v>539</v>
      </c>
    </row>
    <row r="16" customFormat="false" ht="16" hidden="false" customHeight="false" outlineLevel="0" collapsed="false">
      <c r="A16" s="165" t="s">
        <v>540</v>
      </c>
      <c r="B16" s="166" t="n">
        <v>5</v>
      </c>
      <c r="C16" s="174" t="s">
        <v>299</v>
      </c>
      <c r="D16" s="166" t="s">
        <v>541</v>
      </c>
      <c r="E16" s="168" t="n">
        <v>757</v>
      </c>
      <c r="F16" s="157" t="s">
        <v>306</v>
      </c>
      <c r="G16" s="158" t="n">
        <v>4.06E-009</v>
      </c>
      <c r="H16" s="165" t="s">
        <v>307</v>
      </c>
      <c r="I16" s="168" t="n">
        <v>0</v>
      </c>
      <c r="J16" s="169" t="n">
        <v>0.104135766584091</v>
      </c>
      <c r="K16" s="170" t="n">
        <v>99.895500023662</v>
      </c>
      <c r="L16" s="170" t="n">
        <v>99.9996357902461</v>
      </c>
      <c r="M16" s="170" t="n">
        <v>959.281362210887</v>
      </c>
      <c r="N16" s="175" t="s">
        <v>508</v>
      </c>
      <c r="O16" s="171" t="s">
        <v>542</v>
      </c>
      <c r="P16" s="172" t="s">
        <v>543</v>
      </c>
      <c r="Q16" s="164" t="s">
        <v>299</v>
      </c>
      <c r="R16" s="173" t="s">
        <v>544</v>
      </c>
    </row>
    <row r="17" customFormat="false" ht="16" hidden="false" customHeight="false" outlineLevel="0" collapsed="false">
      <c r="A17" s="159" t="s">
        <v>116</v>
      </c>
      <c r="B17" s="164" t="n">
        <v>6</v>
      </c>
      <c r="C17" s="167" t="s">
        <v>116</v>
      </c>
      <c r="D17" s="166" t="s">
        <v>545</v>
      </c>
      <c r="E17" s="163" t="n">
        <v>610</v>
      </c>
      <c r="F17" s="157" t="s">
        <v>118</v>
      </c>
      <c r="G17" s="158" t="n">
        <v>6.93E-306</v>
      </c>
      <c r="H17" s="159" t="s">
        <v>118</v>
      </c>
      <c r="I17" s="160" t="n">
        <v>2.51188643150966E-230</v>
      </c>
      <c r="J17" s="161" t="n">
        <v>0.438782103457909</v>
      </c>
      <c r="K17" s="162" t="n">
        <v>99.561217896536</v>
      </c>
      <c r="L17" s="162" t="n">
        <v>99.999999999994</v>
      </c>
      <c r="M17" s="162" t="n">
        <v>226.903552154758</v>
      </c>
      <c r="N17" s="163" t="s">
        <v>508</v>
      </c>
      <c r="O17" s="159" t="s">
        <v>546</v>
      </c>
      <c r="P17" s="164" t="s">
        <v>547</v>
      </c>
      <c r="Q17" s="164" t="s">
        <v>116</v>
      </c>
      <c r="R17" s="163" t="s">
        <v>548</v>
      </c>
    </row>
    <row r="18" customFormat="false" ht="16" hidden="false" customHeight="false" outlineLevel="0" collapsed="false">
      <c r="A18" s="159" t="s">
        <v>116</v>
      </c>
      <c r="B18" s="164" t="n">
        <v>6</v>
      </c>
      <c r="C18" s="167" t="s">
        <v>116</v>
      </c>
      <c r="D18" s="166" t="s">
        <v>549</v>
      </c>
      <c r="E18" s="163" t="n">
        <v>610</v>
      </c>
      <c r="F18" s="157" t="s">
        <v>118</v>
      </c>
      <c r="G18" s="158" t="n">
        <v>6.93E-306</v>
      </c>
      <c r="H18" s="159" t="s">
        <v>118</v>
      </c>
      <c r="I18" s="160" t="n">
        <v>2.51188643150966E-230</v>
      </c>
      <c r="J18" s="161" t="n">
        <v>0.438782103457909</v>
      </c>
      <c r="K18" s="162" t="n">
        <v>99.561217896536</v>
      </c>
      <c r="L18" s="162" t="n">
        <v>99.999999999994</v>
      </c>
      <c r="M18" s="162" t="n">
        <v>226.903552154758</v>
      </c>
      <c r="N18" s="163" t="s">
        <v>508</v>
      </c>
      <c r="O18" s="159" t="s">
        <v>546</v>
      </c>
      <c r="P18" s="164" t="s">
        <v>547</v>
      </c>
      <c r="Q18" s="164" t="s">
        <v>116</v>
      </c>
      <c r="R18" s="163" t="s">
        <v>548</v>
      </c>
    </row>
    <row r="19" customFormat="false" ht="16" hidden="false" customHeight="false" outlineLevel="0" collapsed="false">
      <c r="A19" s="159" t="s">
        <v>550</v>
      </c>
      <c r="B19" s="164" t="n">
        <v>6</v>
      </c>
      <c r="C19" s="167" t="s">
        <v>116</v>
      </c>
      <c r="D19" s="166" t="s">
        <v>551</v>
      </c>
      <c r="E19" s="163" t="n">
        <v>610</v>
      </c>
      <c r="F19" s="157" t="s">
        <v>118</v>
      </c>
      <c r="G19" s="158" t="n">
        <v>6.93E-306</v>
      </c>
      <c r="H19" s="159" t="s">
        <v>326</v>
      </c>
      <c r="I19" s="160" t="n">
        <v>3.71535229097162E-069</v>
      </c>
      <c r="J19" s="161" t="n">
        <v>0.564800664413879</v>
      </c>
      <c r="K19" s="162" t="n">
        <v>99.4351993355883</v>
      </c>
      <c r="L19" s="162" t="n">
        <v>100.000000000002</v>
      </c>
      <c r="M19" s="162" t="n">
        <v>176.053616082015</v>
      </c>
      <c r="N19" s="163" t="s">
        <v>508</v>
      </c>
      <c r="O19" s="159" t="s">
        <v>552</v>
      </c>
      <c r="P19" s="164" t="s">
        <v>547</v>
      </c>
      <c r="Q19" s="164" t="s">
        <v>116</v>
      </c>
      <c r="R19" s="163" t="s">
        <v>553</v>
      </c>
    </row>
    <row r="20" customFormat="false" ht="16" hidden="false" customHeight="false" outlineLevel="0" collapsed="false">
      <c r="A20" s="159" t="s">
        <v>554</v>
      </c>
      <c r="B20" s="164" t="n">
        <v>8</v>
      </c>
      <c r="C20" s="167" t="s">
        <v>555</v>
      </c>
      <c r="D20" s="166" t="s">
        <v>556</v>
      </c>
      <c r="E20" s="163" t="n">
        <v>716</v>
      </c>
      <c r="F20" s="157" t="s">
        <v>557</v>
      </c>
      <c r="G20" s="176" t="n">
        <v>4.73E-008</v>
      </c>
      <c r="H20" s="159" t="s">
        <v>557</v>
      </c>
      <c r="I20" s="160" t="n">
        <v>1.09647819614318E-017</v>
      </c>
      <c r="J20" s="161" t="n">
        <v>0.438229335157498</v>
      </c>
      <c r="K20" s="162" t="n">
        <v>99.558219489006</v>
      </c>
      <c r="L20" s="162" t="n">
        <v>99.9964488241635</v>
      </c>
      <c r="M20" s="162" t="n">
        <v>227.18291885509</v>
      </c>
      <c r="N20" s="163" t="s">
        <v>508</v>
      </c>
      <c r="O20" s="159" t="s">
        <v>554</v>
      </c>
      <c r="P20" s="164" t="s">
        <v>558</v>
      </c>
      <c r="Q20" s="164" t="s">
        <v>559</v>
      </c>
      <c r="R20" s="163" t="s">
        <v>560</v>
      </c>
    </row>
    <row r="21" customFormat="false" ht="16" hidden="false" customHeight="false" outlineLevel="0" collapsed="false">
      <c r="A21" s="159" t="s">
        <v>561</v>
      </c>
      <c r="B21" s="164" t="n">
        <v>8</v>
      </c>
      <c r="C21" s="167" t="s">
        <v>555</v>
      </c>
      <c r="D21" s="166" t="s">
        <v>556</v>
      </c>
      <c r="E21" s="163" t="n">
        <v>716</v>
      </c>
      <c r="F21" s="157" t="s">
        <v>557</v>
      </c>
      <c r="G21" s="176" t="n">
        <v>4.73E-008</v>
      </c>
      <c r="H21" s="159" t="s">
        <v>557</v>
      </c>
      <c r="I21" s="160" t="n">
        <v>1.54881661891248E-008</v>
      </c>
      <c r="J21" s="161" t="n">
        <v>0.54605928187682</v>
      </c>
      <c r="K21" s="162" t="n">
        <v>99.4457593377985</v>
      </c>
      <c r="L21" s="162" t="n">
        <v>99.9918186196753</v>
      </c>
      <c r="M21" s="162" t="n">
        <v>182.11531721611</v>
      </c>
      <c r="N21" s="163" t="s">
        <v>508</v>
      </c>
      <c r="O21" s="159" t="s">
        <v>562</v>
      </c>
      <c r="P21" s="164" t="s">
        <v>563</v>
      </c>
      <c r="Q21" s="164" t="s">
        <v>561</v>
      </c>
      <c r="R21" s="163" t="s">
        <v>564</v>
      </c>
    </row>
    <row r="22" customFormat="false" ht="16" hidden="false" customHeight="false" outlineLevel="0" collapsed="false">
      <c r="A22" s="159" t="s">
        <v>565</v>
      </c>
      <c r="B22" s="164" t="n">
        <v>8</v>
      </c>
      <c r="C22" s="167" t="s">
        <v>555</v>
      </c>
      <c r="D22" s="166" t="s">
        <v>556</v>
      </c>
      <c r="E22" s="163" t="n">
        <v>716</v>
      </c>
      <c r="F22" s="157" t="s">
        <v>557</v>
      </c>
      <c r="G22" s="176" t="n">
        <v>4.73E-008</v>
      </c>
      <c r="H22" s="159" t="s">
        <v>557</v>
      </c>
      <c r="I22" s="160" t="n">
        <v>1.77827941003892E-018</v>
      </c>
      <c r="J22" s="161" t="n">
        <v>0.429595206405604</v>
      </c>
      <c r="K22" s="162" t="n">
        <v>99.5669105741714</v>
      </c>
      <c r="L22" s="162" t="n">
        <v>99.996505780577</v>
      </c>
      <c r="M22" s="162" t="n">
        <v>231.769137759337</v>
      </c>
      <c r="N22" s="163" t="s">
        <v>508</v>
      </c>
      <c r="O22" s="159" t="s">
        <v>566</v>
      </c>
      <c r="P22" s="164" t="s">
        <v>567</v>
      </c>
      <c r="Q22" s="164" t="s">
        <v>565</v>
      </c>
      <c r="R22" s="163" t="s">
        <v>568</v>
      </c>
    </row>
    <row r="23" customFormat="false" ht="16" hidden="false" customHeight="false" outlineLevel="0" collapsed="false">
      <c r="A23" s="159" t="s">
        <v>569</v>
      </c>
      <c r="B23" s="164" t="n">
        <v>8</v>
      </c>
      <c r="C23" s="167" t="s">
        <v>555</v>
      </c>
      <c r="D23" s="166" t="s">
        <v>556</v>
      </c>
      <c r="E23" s="163" t="n">
        <v>716</v>
      </c>
      <c r="F23" s="157" t="s">
        <v>557</v>
      </c>
      <c r="G23" s="176" t="n">
        <v>4.73E-008</v>
      </c>
      <c r="H23" s="159" t="s">
        <v>557</v>
      </c>
      <c r="I23" s="160" t="n">
        <v>8.51138038202376E-009</v>
      </c>
      <c r="J23" s="161" t="n">
        <v>0.501296094048443</v>
      </c>
      <c r="K23" s="162" t="n">
        <v>99.49195791697</v>
      </c>
      <c r="L23" s="162" t="n">
        <v>99.9932540110184</v>
      </c>
      <c r="M23" s="162" t="n">
        <v>198.469445699203</v>
      </c>
      <c r="N23" s="163" t="s">
        <v>508</v>
      </c>
      <c r="O23" s="159" t="s">
        <v>570</v>
      </c>
      <c r="P23" s="164" t="s">
        <v>571</v>
      </c>
      <c r="Q23" s="164" t="s">
        <v>572</v>
      </c>
      <c r="R23" s="163" t="s">
        <v>573</v>
      </c>
    </row>
    <row r="24" customFormat="false" ht="16" hidden="false" customHeight="false" outlineLevel="0" collapsed="false">
      <c r="A24" s="159" t="s">
        <v>574</v>
      </c>
      <c r="B24" s="164" t="n">
        <v>8</v>
      </c>
      <c r="C24" s="167" t="s">
        <v>555</v>
      </c>
      <c r="D24" s="166" t="s">
        <v>556</v>
      </c>
      <c r="E24" s="163" t="n">
        <v>716</v>
      </c>
      <c r="F24" s="157" t="s">
        <v>557</v>
      </c>
      <c r="G24" s="176" t="n">
        <v>4.73E-008</v>
      </c>
      <c r="H24" s="159" t="s">
        <v>557</v>
      </c>
      <c r="I24" s="160" t="n">
        <v>2.29086765276777E-010</v>
      </c>
      <c r="J24" s="161" t="n">
        <v>0.463635519123901</v>
      </c>
      <c r="K24" s="162" t="n">
        <v>99.5325478851574</v>
      </c>
      <c r="L24" s="162" t="n">
        <v>99.9961834042813</v>
      </c>
      <c r="M24" s="162" t="n">
        <v>214.678435494409</v>
      </c>
      <c r="N24" s="163" t="s">
        <v>508</v>
      </c>
      <c r="O24" s="159" t="s">
        <v>575</v>
      </c>
      <c r="P24" s="164" t="s">
        <v>576</v>
      </c>
      <c r="Q24" s="164" t="s">
        <v>574</v>
      </c>
      <c r="R24" s="163" t="s">
        <v>577</v>
      </c>
    </row>
    <row r="25" customFormat="false" ht="16" hidden="false" customHeight="false" outlineLevel="0" collapsed="false">
      <c r="A25" s="159" t="s">
        <v>578</v>
      </c>
      <c r="B25" s="164" t="n">
        <v>8</v>
      </c>
      <c r="C25" s="167" t="s">
        <v>555</v>
      </c>
      <c r="D25" s="166" t="s">
        <v>556</v>
      </c>
      <c r="E25" s="163" t="n">
        <v>716</v>
      </c>
      <c r="F25" s="157" t="s">
        <v>557</v>
      </c>
      <c r="G25" s="176" t="n">
        <v>4.73E-008</v>
      </c>
      <c r="H25" s="159" t="s">
        <v>557</v>
      </c>
      <c r="I25" s="160" t="n">
        <v>6.45654229034654E-008</v>
      </c>
      <c r="J25" s="161" t="n">
        <v>0.487191663553046</v>
      </c>
      <c r="K25" s="162" t="n">
        <v>99.4893907540314</v>
      </c>
      <c r="L25" s="162" t="n">
        <v>99.9765824175845</v>
      </c>
      <c r="M25" s="162" t="n">
        <v>204.209961288057</v>
      </c>
      <c r="N25" s="163" t="s">
        <v>508</v>
      </c>
      <c r="O25" s="159" t="s">
        <v>578</v>
      </c>
      <c r="P25" s="164" t="s">
        <v>579</v>
      </c>
      <c r="Q25" s="164" t="s">
        <v>580</v>
      </c>
      <c r="R25" s="163" t="s">
        <v>581</v>
      </c>
    </row>
    <row r="26" customFormat="false" ht="16" hidden="false" customHeight="false" outlineLevel="0" collapsed="false">
      <c r="A26" s="159" t="s">
        <v>582</v>
      </c>
      <c r="B26" s="164" t="n">
        <v>8</v>
      </c>
      <c r="C26" s="167" t="s">
        <v>555</v>
      </c>
      <c r="D26" s="166" t="s">
        <v>556</v>
      </c>
      <c r="E26" s="163" t="n">
        <v>716</v>
      </c>
      <c r="F26" s="157" t="s">
        <v>557</v>
      </c>
      <c r="G26" s="176" t="n">
        <v>4.73E-008</v>
      </c>
      <c r="H26" s="159" t="s">
        <v>557</v>
      </c>
      <c r="I26" s="160" t="n">
        <v>4.26579518801593E-006</v>
      </c>
      <c r="J26" s="161" t="n">
        <v>1.30687038865789</v>
      </c>
      <c r="K26" s="162" t="n">
        <v>98.1270622798993</v>
      </c>
      <c r="L26" s="162" t="n">
        <v>99.4339326685572</v>
      </c>
      <c r="M26" s="162" t="n">
        <v>75.0855349784707</v>
      </c>
      <c r="N26" s="163" t="s">
        <v>508</v>
      </c>
      <c r="O26" s="159" t="s">
        <v>583</v>
      </c>
      <c r="P26" s="164" t="s">
        <v>584</v>
      </c>
      <c r="Q26" s="164" t="s">
        <v>582</v>
      </c>
      <c r="R26" s="163" t="s">
        <v>585</v>
      </c>
    </row>
    <row r="27" customFormat="false" ht="16" hidden="false" customHeight="false" outlineLevel="0" collapsed="false">
      <c r="A27" s="159" t="s">
        <v>586</v>
      </c>
      <c r="B27" s="164" t="n">
        <v>8</v>
      </c>
      <c r="C27" s="167" t="s">
        <v>555</v>
      </c>
      <c r="D27" s="166" t="s">
        <v>556</v>
      </c>
      <c r="E27" s="163" t="n">
        <v>716</v>
      </c>
      <c r="F27" s="157" t="s">
        <v>557</v>
      </c>
      <c r="G27" s="176" t="n">
        <v>4.73E-008</v>
      </c>
      <c r="H27" s="159" t="s">
        <v>557</v>
      </c>
      <c r="I27" s="160" t="n">
        <v>5.75439937337157E-009</v>
      </c>
      <c r="J27" s="161" t="n">
        <v>0.512123648530992</v>
      </c>
      <c r="K27" s="162" t="n">
        <v>99.4819127891436</v>
      </c>
      <c r="L27" s="162" t="n">
        <v>99.9940364376746</v>
      </c>
      <c r="M27" s="162" t="n">
        <v>194.253698446662</v>
      </c>
      <c r="N27" s="163" t="s">
        <v>508</v>
      </c>
      <c r="O27" s="159" t="s">
        <v>587</v>
      </c>
      <c r="P27" s="164" t="s">
        <v>588</v>
      </c>
      <c r="Q27" s="164" t="s">
        <v>589</v>
      </c>
      <c r="R27" s="163" t="s">
        <v>590</v>
      </c>
    </row>
    <row r="28" customFormat="false" ht="16" hidden="false" customHeight="false" outlineLevel="0" collapsed="false">
      <c r="A28" s="159" t="s">
        <v>591</v>
      </c>
      <c r="B28" s="164" t="n">
        <v>8</v>
      </c>
      <c r="C28" s="167" t="s">
        <v>555</v>
      </c>
      <c r="D28" s="166" t="s">
        <v>556</v>
      </c>
      <c r="E28" s="163" t="n">
        <v>716</v>
      </c>
      <c r="F28" s="157" t="s">
        <v>557</v>
      </c>
      <c r="G28" s="176" t="n">
        <v>4.73E-008</v>
      </c>
      <c r="H28" s="159" t="s">
        <v>557</v>
      </c>
      <c r="I28" s="160" t="n">
        <v>1.25892541179416E-011</v>
      </c>
      <c r="J28" s="161" t="n">
        <v>0.461539679362151</v>
      </c>
      <c r="K28" s="162" t="n">
        <v>99.5347496838596</v>
      </c>
      <c r="L28" s="162" t="n">
        <v>99.9962893632218</v>
      </c>
      <c r="M28" s="162" t="n">
        <v>215.658055275804</v>
      </c>
      <c r="N28" s="163" t="s">
        <v>508</v>
      </c>
      <c r="O28" s="159" t="s">
        <v>592</v>
      </c>
      <c r="P28" s="164" t="s">
        <v>593</v>
      </c>
      <c r="Q28" s="164" t="s">
        <v>591</v>
      </c>
      <c r="R28" s="163" t="s">
        <v>594</v>
      </c>
    </row>
    <row r="29" customFormat="false" ht="16" hidden="false" customHeight="false" outlineLevel="0" collapsed="false">
      <c r="A29" s="159" t="s">
        <v>595</v>
      </c>
      <c r="B29" s="164" t="n">
        <v>8</v>
      </c>
      <c r="C29" s="167" t="s">
        <v>555</v>
      </c>
      <c r="D29" s="166" t="s">
        <v>556</v>
      </c>
      <c r="E29" s="163" t="n">
        <v>716</v>
      </c>
      <c r="F29" s="157" t="s">
        <v>557</v>
      </c>
      <c r="G29" s="176" t="n">
        <v>4.73E-008</v>
      </c>
      <c r="H29" s="159" t="s">
        <v>557</v>
      </c>
      <c r="I29" s="160" t="n">
        <v>3.54813389233576E-008</v>
      </c>
      <c r="J29" s="161" t="n">
        <v>0.462587955842081</v>
      </c>
      <c r="K29" s="162" t="n">
        <v>99.5220013513795</v>
      </c>
      <c r="L29" s="162" t="n">
        <v>99.9845893072215</v>
      </c>
      <c r="M29" s="162" t="n">
        <v>215.141791078872</v>
      </c>
      <c r="N29" s="163" t="s">
        <v>508</v>
      </c>
      <c r="O29" s="159" t="s">
        <v>596</v>
      </c>
      <c r="P29" s="164" t="s">
        <v>597</v>
      </c>
      <c r="Q29" s="164" t="s">
        <v>598</v>
      </c>
      <c r="R29" s="163" t="s">
        <v>599</v>
      </c>
    </row>
    <row r="30" customFormat="false" ht="16" hidden="false" customHeight="false" outlineLevel="0" collapsed="false">
      <c r="A30" s="159" t="s">
        <v>600</v>
      </c>
      <c r="B30" s="164" t="n">
        <v>8</v>
      </c>
      <c r="C30" s="167" t="s">
        <v>555</v>
      </c>
      <c r="D30" s="166" t="s">
        <v>556</v>
      </c>
      <c r="E30" s="163" t="n">
        <v>716</v>
      </c>
      <c r="F30" s="157" t="s">
        <v>557</v>
      </c>
      <c r="G30" s="176" t="n">
        <v>4.73E-008</v>
      </c>
      <c r="H30" s="159" t="s">
        <v>557</v>
      </c>
      <c r="I30" s="160" t="n">
        <v>2.08929613085404E-006</v>
      </c>
      <c r="J30" s="161" t="n">
        <v>2.17390352000661</v>
      </c>
      <c r="K30" s="162" t="n">
        <v>97.4193649021689</v>
      </c>
      <c r="L30" s="162" t="n">
        <v>99.5932684221755</v>
      </c>
      <c r="M30" s="162" t="n">
        <v>44.8131041721082</v>
      </c>
      <c r="N30" s="163" t="s">
        <v>508</v>
      </c>
      <c r="O30" s="159" t="s">
        <v>601</v>
      </c>
      <c r="P30" s="164" t="s">
        <v>602</v>
      </c>
      <c r="Q30" s="164" t="s">
        <v>603</v>
      </c>
      <c r="R30" s="163" t="s">
        <v>604</v>
      </c>
    </row>
    <row r="31" customFormat="false" ht="16" hidden="false" customHeight="false" outlineLevel="0" collapsed="false">
      <c r="A31" s="159" t="s">
        <v>605</v>
      </c>
      <c r="B31" s="164" t="n">
        <v>8</v>
      </c>
      <c r="C31" s="167" t="s">
        <v>555</v>
      </c>
      <c r="D31" s="166" t="s">
        <v>556</v>
      </c>
      <c r="E31" s="163" t="n">
        <v>716</v>
      </c>
      <c r="F31" s="157" t="s">
        <v>557</v>
      </c>
      <c r="G31" s="176" t="n">
        <v>4.73E-008</v>
      </c>
      <c r="H31" s="159" t="s">
        <v>557</v>
      </c>
      <c r="I31" s="160" t="n">
        <v>7.76247116628692E-015</v>
      </c>
      <c r="J31" s="161" t="n">
        <v>0.454063911349758</v>
      </c>
      <c r="K31" s="162" t="n">
        <v>99.5422804515145</v>
      </c>
      <c r="L31" s="162" t="n">
        <v>99.9963443628642</v>
      </c>
      <c r="M31" s="162" t="n">
        <v>219.225263147677</v>
      </c>
      <c r="N31" s="163" t="s">
        <v>508</v>
      </c>
      <c r="O31" s="159" t="s">
        <v>606</v>
      </c>
      <c r="P31" s="164" t="s">
        <v>607</v>
      </c>
      <c r="Q31" s="164" t="s">
        <v>608</v>
      </c>
      <c r="R31" s="163" t="s">
        <v>609</v>
      </c>
    </row>
    <row r="32" customFormat="false" ht="16" hidden="false" customHeight="false" outlineLevel="0" collapsed="false">
      <c r="A32" s="159" t="s">
        <v>610</v>
      </c>
      <c r="B32" s="164" t="n">
        <v>8</v>
      </c>
      <c r="C32" s="167" t="s">
        <v>555</v>
      </c>
      <c r="D32" s="166" t="s">
        <v>556</v>
      </c>
      <c r="E32" s="163" t="n">
        <v>716</v>
      </c>
      <c r="F32" s="157" t="s">
        <v>557</v>
      </c>
      <c r="G32" s="176" t="n">
        <v>4.73E-008</v>
      </c>
      <c r="H32" s="159" t="s">
        <v>557</v>
      </c>
      <c r="I32" s="160" t="n">
        <v>2.57039578276887E-007</v>
      </c>
      <c r="J32" s="161" t="n">
        <v>0.665417281277683</v>
      </c>
      <c r="K32" s="162" t="n">
        <v>99.278337747233</v>
      </c>
      <c r="L32" s="162" t="n">
        <v>99.9437550285106</v>
      </c>
      <c r="M32" s="162" t="n">
        <v>149.197113661681</v>
      </c>
      <c r="N32" s="163" t="s">
        <v>508</v>
      </c>
      <c r="O32" s="159" t="s">
        <v>611</v>
      </c>
      <c r="P32" s="164" t="s">
        <v>612</v>
      </c>
      <c r="Q32" s="164" t="s">
        <v>613</v>
      </c>
      <c r="R32" s="163" t="s">
        <v>614</v>
      </c>
    </row>
    <row r="33" customFormat="false" ht="16" hidden="false" customHeight="false" outlineLevel="0" collapsed="false">
      <c r="A33" s="159" t="s">
        <v>615</v>
      </c>
      <c r="B33" s="164" t="n">
        <v>8</v>
      </c>
      <c r="C33" s="167" t="s">
        <v>555</v>
      </c>
      <c r="D33" s="166" t="s">
        <v>556</v>
      </c>
      <c r="E33" s="163" t="n">
        <v>716</v>
      </c>
      <c r="F33" s="157" t="s">
        <v>557</v>
      </c>
      <c r="G33" s="176" t="n">
        <v>4.73E-008</v>
      </c>
      <c r="H33" s="159" t="s">
        <v>616</v>
      </c>
      <c r="I33" s="160" t="n">
        <v>4.26579518801592E-007</v>
      </c>
      <c r="J33" s="161" t="n">
        <v>1.6421285539119</v>
      </c>
      <c r="K33" s="162" t="n">
        <v>98.2166264390629</v>
      </c>
      <c r="L33" s="162" t="n">
        <v>99.8587549929748</v>
      </c>
      <c r="M33" s="162" t="n">
        <v>59.810558804967</v>
      </c>
      <c r="N33" s="163" t="s">
        <v>508</v>
      </c>
      <c r="O33" s="159" t="s">
        <v>617</v>
      </c>
      <c r="P33" s="164" t="s">
        <v>618</v>
      </c>
      <c r="Q33" s="164" t="s">
        <v>619</v>
      </c>
      <c r="R33" s="163" t="s">
        <v>620</v>
      </c>
    </row>
    <row r="34" customFormat="false" ht="16" hidden="false" customHeight="false" outlineLevel="0" collapsed="false">
      <c r="A34" s="159" t="s">
        <v>621</v>
      </c>
      <c r="B34" s="164" t="n">
        <v>8</v>
      </c>
      <c r="C34" s="167" t="s">
        <v>555</v>
      </c>
      <c r="D34" s="166" t="s">
        <v>556</v>
      </c>
      <c r="E34" s="163" t="n">
        <v>716</v>
      </c>
      <c r="F34" s="157" t="s">
        <v>557</v>
      </c>
      <c r="G34" s="176" t="n">
        <v>4.73E-008</v>
      </c>
      <c r="H34" s="159" t="s">
        <v>622</v>
      </c>
      <c r="I34" s="160" t="n">
        <v>1.07151930523761E-007</v>
      </c>
      <c r="J34" s="161" t="n">
        <v>2.6984064548812</v>
      </c>
      <c r="K34" s="162" t="n">
        <v>97.2154819554888</v>
      </c>
      <c r="L34" s="162" t="n">
        <v>99.91388841037</v>
      </c>
      <c r="M34" s="162" t="n">
        <v>36.026997259673</v>
      </c>
      <c r="N34" s="163" t="s">
        <v>508</v>
      </c>
      <c r="O34" s="159" t="s">
        <v>623</v>
      </c>
      <c r="P34" s="164" t="s">
        <v>624</v>
      </c>
      <c r="Q34" s="164" t="s">
        <v>621</v>
      </c>
      <c r="R34" s="163" t="s">
        <v>625</v>
      </c>
    </row>
    <row r="35" customFormat="false" ht="16" hidden="false" customHeight="false" outlineLevel="0" collapsed="false">
      <c r="A35" s="159" t="s">
        <v>626</v>
      </c>
      <c r="B35" s="164" t="n">
        <v>8</v>
      </c>
      <c r="C35" s="167" t="s">
        <v>555</v>
      </c>
      <c r="D35" s="166" t="s">
        <v>556</v>
      </c>
      <c r="E35" s="163" t="n">
        <v>716</v>
      </c>
      <c r="F35" s="157" t="s">
        <v>557</v>
      </c>
      <c r="G35" s="176" t="n">
        <v>4.73E-008</v>
      </c>
      <c r="H35" s="159" t="s">
        <v>557</v>
      </c>
      <c r="I35" s="160" t="n">
        <v>3.09029543251359E-010</v>
      </c>
      <c r="J35" s="161" t="n">
        <v>0.461358695818207</v>
      </c>
      <c r="K35" s="162" t="n">
        <v>99.534798253156</v>
      </c>
      <c r="L35" s="162" t="n">
        <v>99.9961569489742</v>
      </c>
      <c r="M35" s="162" t="n">
        <v>215.742759712448</v>
      </c>
      <c r="N35" s="163" t="s">
        <v>508</v>
      </c>
      <c r="O35" s="159" t="s">
        <v>627</v>
      </c>
      <c r="P35" s="164" t="s">
        <v>628</v>
      </c>
      <c r="Q35" s="164" t="s">
        <v>626</v>
      </c>
      <c r="R35" s="163" t="s">
        <v>629</v>
      </c>
    </row>
    <row r="36" customFormat="false" ht="16" hidden="false" customHeight="false" outlineLevel="0" collapsed="false">
      <c r="A36" s="159" t="s">
        <v>630</v>
      </c>
      <c r="B36" s="164" t="n">
        <v>8</v>
      </c>
      <c r="C36" s="167" t="s">
        <v>555</v>
      </c>
      <c r="D36" s="166" t="s">
        <v>556</v>
      </c>
      <c r="E36" s="163" t="n">
        <v>716</v>
      </c>
      <c r="F36" s="157" t="s">
        <v>557</v>
      </c>
      <c r="G36" s="176" t="n">
        <v>4.73E-008</v>
      </c>
      <c r="H36" s="159" t="s">
        <v>557</v>
      </c>
      <c r="I36" s="160" t="n">
        <v>7.41310241300916E-010</v>
      </c>
      <c r="J36" s="161" t="n">
        <v>0.456096032751588</v>
      </c>
      <c r="K36" s="162" t="n">
        <v>99.5399324646672</v>
      </c>
      <c r="L36" s="162" t="n">
        <v>99.9960284974188</v>
      </c>
      <c r="M36" s="162" t="n">
        <v>218.24336393402</v>
      </c>
      <c r="N36" s="163" t="s">
        <v>508</v>
      </c>
      <c r="O36" s="159" t="s">
        <v>631</v>
      </c>
      <c r="P36" s="164" t="s">
        <v>632</v>
      </c>
      <c r="Q36" s="164" t="s">
        <v>630</v>
      </c>
      <c r="R36" s="163" t="s">
        <v>633</v>
      </c>
    </row>
    <row r="37" customFormat="false" ht="16" hidden="false" customHeight="false" outlineLevel="0" collapsed="false">
      <c r="A37" s="159" t="s">
        <v>634</v>
      </c>
      <c r="B37" s="164" t="n">
        <v>8</v>
      </c>
      <c r="C37" s="167" t="s">
        <v>555</v>
      </c>
      <c r="D37" s="166" t="s">
        <v>556</v>
      </c>
      <c r="E37" s="163" t="n">
        <v>716</v>
      </c>
      <c r="F37" s="157" t="s">
        <v>557</v>
      </c>
      <c r="G37" s="176" t="n">
        <v>4.73E-008</v>
      </c>
      <c r="H37" s="159" t="s">
        <v>557</v>
      </c>
      <c r="I37" s="160" t="n">
        <v>1.81970085860998E-009</v>
      </c>
      <c r="J37" s="161" t="n">
        <v>0.500097571464609</v>
      </c>
      <c r="K37" s="162" t="n">
        <v>99.495287377568</v>
      </c>
      <c r="L37" s="162" t="n">
        <v>99.9953849490326</v>
      </c>
      <c r="M37" s="162" t="n">
        <v>198.951750727726</v>
      </c>
      <c r="N37" s="163" t="s">
        <v>508</v>
      </c>
      <c r="O37" s="159" t="s">
        <v>635</v>
      </c>
      <c r="P37" s="164" t="s">
        <v>636</v>
      </c>
      <c r="Q37" s="164" t="s">
        <v>637</v>
      </c>
      <c r="R37" s="163" t="s">
        <v>638</v>
      </c>
    </row>
    <row r="38" customFormat="false" ht="16" hidden="false" customHeight="false" outlineLevel="0" collapsed="false">
      <c r="A38" s="159" t="s">
        <v>639</v>
      </c>
      <c r="B38" s="164" t="n">
        <v>8</v>
      </c>
      <c r="C38" s="167" t="s">
        <v>555</v>
      </c>
      <c r="D38" s="166" t="s">
        <v>556</v>
      </c>
      <c r="E38" s="163" t="n">
        <v>716</v>
      </c>
      <c r="F38" s="157" t="s">
        <v>557</v>
      </c>
      <c r="G38" s="176" t="n">
        <v>4.73E-008</v>
      </c>
      <c r="H38" s="159" t="s">
        <v>557</v>
      </c>
      <c r="I38" s="160" t="n">
        <v>3.89045144994281E-029</v>
      </c>
      <c r="J38" s="161" t="n">
        <v>0.427138290415204</v>
      </c>
      <c r="K38" s="162" t="n">
        <v>99.5693836976013</v>
      </c>
      <c r="L38" s="162" t="n">
        <v>99.9965219880165</v>
      </c>
      <c r="M38" s="162" t="n">
        <v>233.108072799593</v>
      </c>
      <c r="N38" s="163" t="s">
        <v>508</v>
      </c>
      <c r="O38" s="159" t="s">
        <v>640</v>
      </c>
      <c r="P38" s="164" t="s">
        <v>641</v>
      </c>
      <c r="Q38" s="164" t="s">
        <v>639</v>
      </c>
      <c r="R38" s="163" t="s">
        <v>642</v>
      </c>
    </row>
    <row r="39" customFormat="false" ht="16" hidden="false" customHeight="false" outlineLevel="0" collapsed="false">
      <c r="A39" s="159" t="s">
        <v>643</v>
      </c>
      <c r="B39" s="164" t="n">
        <v>8</v>
      </c>
      <c r="C39" s="167" t="s">
        <v>555</v>
      </c>
      <c r="D39" s="166" t="s">
        <v>556</v>
      </c>
      <c r="E39" s="163" t="n">
        <v>716</v>
      </c>
      <c r="F39" s="157" t="s">
        <v>557</v>
      </c>
      <c r="G39" s="176" t="n">
        <v>4.73E-008</v>
      </c>
      <c r="H39" s="159" t="s">
        <v>557</v>
      </c>
      <c r="I39" s="160" t="n">
        <v>2.95120922666639E-009</v>
      </c>
      <c r="J39" s="161" t="n">
        <v>0.586343312292978</v>
      </c>
      <c r="K39" s="162" t="n">
        <v>99.4083993949023</v>
      </c>
      <c r="L39" s="162" t="n">
        <v>99.9947427071953</v>
      </c>
      <c r="M39" s="162" t="n">
        <v>169.539580840705</v>
      </c>
      <c r="N39" s="163" t="s">
        <v>508</v>
      </c>
      <c r="O39" s="159" t="s">
        <v>643</v>
      </c>
      <c r="P39" s="164" t="s">
        <v>644</v>
      </c>
      <c r="Q39" s="164" t="s">
        <v>645</v>
      </c>
      <c r="R39" s="163" t="s">
        <v>646</v>
      </c>
    </row>
    <row r="40" customFormat="false" ht="16" hidden="false" customHeight="false" outlineLevel="0" collapsed="false">
      <c r="A40" s="159" t="s">
        <v>647</v>
      </c>
      <c r="B40" s="164" t="n">
        <v>8</v>
      </c>
      <c r="C40" s="167" t="s">
        <v>555</v>
      </c>
      <c r="D40" s="166" t="s">
        <v>556</v>
      </c>
      <c r="E40" s="163" t="n">
        <v>716</v>
      </c>
      <c r="F40" s="157" t="s">
        <v>557</v>
      </c>
      <c r="G40" s="176" t="n">
        <v>4.73E-008</v>
      </c>
      <c r="H40" s="159" t="s">
        <v>557</v>
      </c>
      <c r="I40" s="160" t="n">
        <v>1.94984459975804E-014</v>
      </c>
      <c r="J40" s="161" t="n">
        <v>0.464314735261279</v>
      </c>
      <c r="K40" s="162" t="n">
        <v>99.5319619985354</v>
      </c>
      <c r="L40" s="162" t="n">
        <v>99.9962767337967</v>
      </c>
      <c r="M40" s="162" t="n">
        <v>214.363134399615</v>
      </c>
      <c r="N40" s="163" t="s">
        <v>508</v>
      </c>
      <c r="O40" s="159" t="s">
        <v>648</v>
      </c>
      <c r="P40" s="164" t="s">
        <v>649</v>
      </c>
      <c r="Q40" s="164" t="s">
        <v>647</v>
      </c>
      <c r="R40" s="163" t="s">
        <v>650</v>
      </c>
    </row>
    <row r="41" customFormat="false" ht="16" hidden="false" customHeight="false" outlineLevel="0" collapsed="false">
      <c r="A41" s="159" t="s">
        <v>651</v>
      </c>
      <c r="B41" s="164" t="n">
        <v>8</v>
      </c>
      <c r="C41" s="167" t="s">
        <v>555</v>
      </c>
      <c r="D41" s="166" t="s">
        <v>556</v>
      </c>
      <c r="E41" s="163" t="n">
        <v>716</v>
      </c>
      <c r="F41" s="157" t="s">
        <v>557</v>
      </c>
      <c r="G41" s="176" t="n">
        <v>4.73E-008</v>
      </c>
      <c r="H41" s="159" t="s">
        <v>616</v>
      </c>
      <c r="I41" s="160" t="n">
        <v>4.67735141287198E-008</v>
      </c>
      <c r="J41" s="161" t="n">
        <v>1.36340605365955</v>
      </c>
      <c r="K41" s="162" t="n">
        <v>98.6075406168658</v>
      </c>
      <c r="L41" s="162" t="n">
        <v>99.9709466705253</v>
      </c>
      <c r="M41" s="162" t="n">
        <v>72.324411610313</v>
      </c>
      <c r="N41" s="163" t="s">
        <v>508</v>
      </c>
      <c r="O41" s="159" t="s">
        <v>652</v>
      </c>
      <c r="P41" s="164" t="s">
        <v>653</v>
      </c>
      <c r="Q41" s="164" t="s">
        <v>651</v>
      </c>
      <c r="R41" s="163" t="s">
        <v>654</v>
      </c>
    </row>
    <row r="42" customFormat="false" ht="16" hidden="false" customHeight="false" outlineLevel="0" collapsed="false">
      <c r="A42" s="159" t="s">
        <v>655</v>
      </c>
      <c r="B42" s="164" t="n">
        <v>8</v>
      </c>
      <c r="C42" s="167" t="s">
        <v>555</v>
      </c>
      <c r="D42" s="166" t="s">
        <v>556</v>
      </c>
      <c r="E42" s="163" t="n">
        <v>716</v>
      </c>
      <c r="F42" s="157" t="s">
        <v>557</v>
      </c>
      <c r="G42" s="176" t="n">
        <v>4.73E-008</v>
      </c>
      <c r="H42" s="159" t="s">
        <v>557</v>
      </c>
      <c r="I42" s="160" t="n">
        <v>6.16595001861482E-010</v>
      </c>
      <c r="J42" s="161" t="n">
        <v>0.59236082974152</v>
      </c>
      <c r="K42" s="162" t="n">
        <v>99.402880535213</v>
      </c>
      <c r="L42" s="162" t="n">
        <v>99.9952413649546</v>
      </c>
      <c r="M42" s="162" t="n">
        <v>167.807990576602</v>
      </c>
      <c r="N42" s="163" t="s">
        <v>508</v>
      </c>
      <c r="O42" s="159" t="s">
        <v>656</v>
      </c>
      <c r="P42" s="164" t="s">
        <v>657</v>
      </c>
      <c r="Q42" s="164" t="s">
        <v>658</v>
      </c>
      <c r="R42" s="163" t="s">
        <v>659</v>
      </c>
    </row>
    <row r="43" customFormat="false" ht="16" hidden="false" customHeight="false" outlineLevel="0" collapsed="false">
      <c r="A43" s="159" t="s">
        <v>660</v>
      </c>
      <c r="B43" s="164" t="n">
        <v>8</v>
      </c>
      <c r="C43" s="167" t="s">
        <v>555</v>
      </c>
      <c r="D43" s="166" t="s">
        <v>556</v>
      </c>
      <c r="E43" s="163" t="n">
        <v>716</v>
      </c>
      <c r="F43" s="157" t="s">
        <v>557</v>
      </c>
      <c r="G43" s="176" t="n">
        <v>4.73E-008</v>
      </c>
      <c r="H43" s="159" t="s">
        <v>557</v>
      </c>
      <c r="I43" s="160" t="n">
        <v>1.12201845430196E-021</v>
      </c>
      <c r="J43" s="161" t="n">
        <v>0.435892466059432</v>
      </c>
      <c r="K43" s="162" t="n">
        <v>99.5605717736432</v>
      </c>
      <c r="L43" s="162" t="n">
        <v>99.9964642397026</v>
      </c>
      <c r="M43" s="162" t="n">
        <v>228.406268806831</v>
      </c>
      <c r="N43" s="163" t="s">
        <v>508</v>
      </c>
      <c r="O43" s="159" t="s">
        <v>661</v>
      </c>
      <c r="P43" s="164" t="s">
        <v>662</v>
      </c>
      <c r="Q43" s="164" t="s">
        <v>663</v>
      </c>
      <c r="R43" s="163" t="s">
        <v>664</v>
      </c>
    </row>
    <row r="44" customFormat="false" ht="16" hidden="false" customHeight="false" outlineLevel="0" collapsed="false">
      <c r="A44" s="159" t="s">
        <v>665</v>
      </c>
      <c r="B44" s="164" t="n">
        <v>8</v>
      </c>
      <c r="C44" s="167" t="s">
        <v>555</v>
      </c>
      <c r="D44" s="166" t="s">
        <v>556</v>
      </c>
      <c r="E44" s="163" t="n">
        <v>716</v>
      </c>
      <c r="F44" s="157" t="s">
        <v>557</v>
      </c>
      <c r="G44" s="176" t="n">
        <v>4.73E-008</v>
      </c>
      <c r="H44" s="159" t="s">
        <v>616</v>
      </c>
      <c r="I44" s="160" t="n">
        <v>2.13796208950223E-008</v>
      </c>
      <c r="J44" s="161" t="n">
        <v>1.009726059871</v>
      </c>
      <c r="K44" s="162" t="n">
        <v>98.9794251200767</v>
      </c>
      <c r="L44" s="162" t="n">
        <v>99.9891511799477</v>
      </c>
      <c r="M44" s="162" t="n">
        <v>98.0260181981659</v>
      </c>
      <c r="N44" s="163" t="s">
        <v>508</v>
      </c>
      <c r="O44" s="159" t="s">
        <v>666</v>
      </c>
      <c r="P44" s="164" t="s">
        <v>667</v>
      </c>
      <c r="Q44" s="164" t="s">
        <v>668</v>
      </c>
      <c r="R44" s="163" t="s">
        <v>669</v>
      </c>
    </row>
    <row r="45" customFormat="false" ht="16" hidden="false" customHeight="false" outlineLevel="0" collapsed="false">
      <c r="A45" s="159" t="s">
        <v>670</v>
      </c>
      <c r="B45" s="164" t="n">
        <v>8</v>
      </c>
      <c r="C45" s="167" t="s">
        <v>555</v>
      </c>
      <c r="D45" s="166" t="s">
        <v>556</v>
      </c>
      <c r="E45" s="163" t="n">
        <v>716</v>
      </c>
      <c r="F45" s="157" t="s">
        <v>557</v>
      </c>
      <c r="G45" s="176" t="n">
        <v>4.73E-008</v>
      </c>
      <c r="H45" s="159" t="s">
        <v>557</v>
      </c>
      <c r="I45" s="160" t="n">
        <v>7.76247116628694E-022</v>
      </c>
      <c r="J45" s="161" t="n">
        <v>0.428007544761628</v>
      </c>
      <c r="K45" s="162" t="n">
        <v>99.5685087090798</v>
      </c>
      <c r="L45" s="162" t="n">
        <v>99.9965162538415</v>
      </c>
      <c r="M45" s="162" t="n">
        <v>232.632601755964</v>
      </c>
      <c r="N45" s="163" t="s">
        <v>508</v>
      </c>
      <c r="O45" s="159" t="s">
        <v>671</v>
      </c>
      <c r="P45" s="164" t="s">
        <v>672</v>
      </c>
      <c r="Q45" s="164" t="s">
        <v>670</v>
      </c>
      <c r="R45" s="163" t="s">
        <v>673</v>
      </c>
    </row>
    <row r="46" customFormat="false" ht="16" hidden="false" customHeight="false" outlineLevel="0" collapsed="false">
      <c r="A46" s="159" t="s">
        <v>674</v>
      </c>
      <c r="B46" s="164" t="n">
        <v>8</v>
      </c>
      <c r="C46" s="167" t="s">
        <v>555</v>
      </c>
      <c r="D46" s="166" t="s">
        <v>556</v>
      </c>
      <c r="E46" s="163" t="n">
        <v>716</v>
      </c>
      <c r="F46" s="157" t="s">
        <v>557</v>
      </c>
      <c r="G46" s="176" t="n">
        <v>4.73E-008</v>
      </c>
      <c r="H46" s="159" t="s">
        <v>557</v>
      </c>
      <c r="I46" s="160" t="n">
        <v>5.75439937337158E-021</v>
      </c>
      <c r="J46" s="161" t="n">
        <v>0.428585917433136</v>
      </c>
      <c r="K46" s="162" t="n">
        <v>99.5679265210812</v>
      </c>
      <c r="L46" s="162" t="n">
        <v>99.9965124385143</v>
      </c>
      <c r="M46" s="162" t="n">
        <v>232.317307851383</v>
      </c>
      <c r="N46" s="163" t="s">
        <v>508</v>
      </c>
      <c r="O46" s="159" t="s">
        <v>675</v>
      </c>
      <c r="P46" s="164" t="s">
        <v>676</v>
      </c>
      <c r="Q46" s="164" t="s">
        <v>677</v>
      </c>
      <c r="R46" s="163" t="s">
        <v>678</v>
      </c>
    </row>
    <row r="47" customFormat="false" ht="16" hidden="false" customHeight="false" outlineLevel="0" collapsed="false">
      <c r="A47" s="159" t="s">
        <v>679</v>
      </c>
      <c r="B47" s="164" t="n">
        <v>8</v>
      </c>
      <c r="C47" s="167" t="s">
        <v>555</v>
      </c>
      <c r="D47" s="166" t="s">
        <v>556</v>
      </c>
      <c r="E47" s="163" t="n">
        <v>716</v>
      </c>
      <c r="F47" s="157" t="s">
        <v>557</v>
      </c>
      <c r="G47" s="176" t="n">
        <v>4.73E-008</v>
      </c>
      <c r="H47" s="159" t="s">
        <v>557</v>
      </c>
      <c r="I47" s="160" t="n">
        <v>1.34896288259165E-011</v>
      </c>
      <c r="J47" s="161" t="n">
        <v>0.452105822212423</v>
      </c>
      <c r="K47" s="162" t="n">
        <v>99.544244951817</v>
      </c>
      <c r="L47" s="162" t="n">
        <v>99.9963507740295</v>
      </c>
      <c r="M47" s="162" t="n">
        <v>220.179082111103</v>
      </c>
      <c r="N47" s="163" t="s">
        <v>508</v>
      </c>
      <c r="O47" s="159" t="s">
        <v>680</v>
      </c>
      <c r="P47" s="164" t="s">
        <v>681</v>
      </c>
      <c r="Q47" s="164" t="s">
        <v>682</v>
      </c>
      <c r="R47" s="163" t="s">
        <v>683</v>
      </c>
    </row>
    <row r="48" customFormat="false" ht="16" hidden="false" customHeight="false" outlineLevel="0" collapsed="false">
      <c r="A48" s="159" t="s">
        <v>684</v>
      </c>
      <c r="B48" s="164" t="n">
        <v>8</v>
      </c>
      <c r="C48" s="167" t="s">
        <v>555</v>
      </c>
      <c r="D48" s="166" t="s">
        <v>556</v>
      </c>
      <c r="E48" s="163" t="n">
        <v>716</v>
      </c>
      <c r="F48" s="157" t="s">
        <v>557</v>
      </c>
      <c r="G48" s="176" t="n">
        <v>4.73E-008</v>
      </c>
      <c r="H48" s="159" t="s">
        <v>557</v>
      </c>
      <c r="I48" s="160" t="n">
        <v>8.70963589956081E-008</v>
      </c>
      <c r="J48" s="161" t="n">
        <v>0.527994795394619</v>
      </c>
      <c r="K48" s="162" t="n">
        <v>99.4516227125712</v>
      </c>
      <c r="L48" s="162" t="n">
        <v>99.9796175079658</v>
      </c>
      <c r="M48" s="162" t="n">
        <v>188.357202722504</v>
      </c>
      <c r="N48" s="163" t="s">
        <v>508</v>
      </c>
      <c r="O48" s="159" t="s">
        <v>685</v>
      </c>
      <c r="P48" s="164" t="s">
        <v>686</v>
      </c>
      <c r="Q48" s="164" t="s">
        <v>684</v>
      </c>
      <c r="R48" s="163" t="s">
        <v>687</v>
      </c>
    </row>
    <row r="49" customFormat="false" ht="16" hidden="false" customHeight="false" outlineLevel="0" collapsed="false">
      <c r="A49" s="159" t="s">
        <v>688</v>
      </c>
      <c r="B49" s="164" t="n">
        <v>8</v>
      </c>
      <c r="C49" s="167" t="s">
        <v>555</v>
      </c>
      <c r="D49" s="166" t="s">
        <v>556</v>
      </c>
      <c r="E49" s="163" t="n">
        <v>716</v>
      </c>
      <c r="F49" s="157" t="s">
        <v>557</v>
      </c>
      <c r="G49" s="176" t="n">
        <v>4.73E-008</v>
      </c>
      <c r="H49" s="159" t="s">
        <v>557</v>
      </c>
      <c r="I49" s="160" t="n">
        <v>1.58489319246111E-012</v>
      </c>
      <c r="J49" s="161" t="n">
        <v>0.462622600663476</v>
      </c>
      <c r="K49" s="162" t="n">
        <v>99.5336644990238</v>
      </c>
      <c r="L49" s="162" t="n">
        <v>99.9962870996873</v>
      </c>
      <c r="M49" s="162" t="n">
        <v>215.15089050184</v>
      </c>
      <c r="N49" s="163" t="s">
        <v>508</v>
      </c>
      <c r="O49" s="159" t="s">
        <v>689</v>
      </c>
      <c r="P49" s="164" t="s">
        <v>690</v>
      </c>
      <c r="Q49" s="164" t="s">
        <v>688</v>
      </c>
      <c r="R49" s="163" t="s">
        <v>691</v>
      </c>
    </row>
    <row r="50" customFormat="false" ht="16" hidden="false" customHeight="false" outlineLevel="0" collapsed="false">
      <c r="A50" s="159" t="s">
        <v>692</v>
      </c>
      <c r="B50" s="164" t="n">
        <v>8</v>
      </c>
      <c r="C50" s="167" t="s">
        <v>555</v>
      </c>
      <c r="D50" s="166" t="s">
        <v>556</v>
      </c>
      <c r="E50" s="163" t="n">
        <v>716</v>
      </c>
      <c r="F50" s="157" t="s">
        <v>557</v>
      </c>
      <c r="G50" s="176" t="n">
        <v>4.73E-008</v>
      </c>
      <c r="H50" s="159" t="s">
        <v>557</v>
      </c>
      <c r="I50" s="160" t="n">
        <v>3.8904514499428E-007</v>
      </c>
      <c r="J50" s="161" t="n">
        <v>0.540608386962552</v>
      </c>
      <c r="K50" s="162" t="n">
        <v>99.3657195526778</v>
      </c>
      <c r="L50" s="162" t="n">
        <v>99.9063279396404</v>
      </c>
      <c r="M50" s="162" t="n">
        <v>183.803510912902</v>
      </c>
      <c r="N50" s="163" t="s">
        <v>508</v>
      </c>
      <c r="O50" s="159" t="s">
        <v>693</v>
      </c>
      <c r="P50" s="164" t="s">
        <v>694</v>
      </c>
      <c r="Q50" s="164" t="s">
        <v>695</v>
      </c>
      <c r="R50" s="163" t="s">
        <v>696</v>
      </c>
    </row>
    <row r="51" customFormat="false" ht="16" hidden="false" customHeight="false" outlineLevel="0" collapsed="false">
      <c r="A51" s="159" t="s">
        <v>697</v>
      </c>
      <c r="B51" s="164" t="n">
        <v>8</v>
      </c>
      <c r="C51" s="167" t="s">
        <v>555</v>
      </c>
      <c r="D51" s="166" t="s">
        <v>556</v>
      </c>
      <c r="E51" s="163" t="n">
        <v>716</v>
      </c>
      <c r="F51" s="157" t="s">
        <v>557</v>
      </c>
      <c r="G51" s="176" t="n">
        <v>4.73E-008</v>
      </c>
      <c r="H51" s="159" t="s">
        <v>557</v>
      </c>
      <c r="I51" s="160" t="n">
        <v>9.12010839355909E-007</v>
      </c>
      <c r="J51" s="161" t="n">
        <v>0.677773978909389</v>
      </c>
      <c r="K51" s="162" t="n">
        <v>99.1097352816525</v>
      </c>
      <c r="L51" s="162" t="n">
        <v>99.7875092605619</v>
      </c>
      <c r="M51" s="162" t="n">
        <v>146.228297877606</v>
      </c>
      <c r="N51" s="163" t="s">
        <v>508</v>
      </c>
      <c r="O51" s="159" t="s">
        <v>698</v>
      </c>
      <c r="P51" s="164" t="s">
        <v>699</v>
      </c>
      <c r="Q51" s="164" t="s">
        <v>697</v>
      </c>
      <c r="R51" s="163" t="s">
        <v>700</v>
      </c>
    </row>
    <row r="52" customFormat="false" ht="16" hidden="false" customHeight="false" outlineLevel="0" collapsed="false">
      <c r="A52" s="159" t="s">
        <v>701</v>
      </c>
      <c r="B52" s="164" t="n">
        <v>8</v>
      </c>
      <c r="C52" s="167" t="s">
        <v>555</v>
      </c>
      <c r="D52" s="166" t="s">
        <v>556</v>
      </c>
      <c r="E52" s="163" t="n">
        <v>716</v>
      </c>
      <c r="F52" s="157" t="s">
        <v>557</v>
      </c>
      <c r="G52" s="176" t="n">
        <v>4.73E-008</v>
      </c>
      <c r="H52" s="159" t="s">
        <v>557</v>
      </c>
      <c r="I52" s="160" t="n">
        <v>3.54813389233575E-006</v>
      </c>
      <c r="J52" s="161" t="n">
        <v>1.10802735948832</v>
      </c>
      <c r="K52" s="162" t="n">
        <v>98.5353745256662</v>
      </c>
      <c r="L52" s="162" t="n">
        <v>99.6434018851545</v>
      </c>
      <c r="M52" s="162" t="n">
        <v>88.9286475481697</v>
      </c>
      <c r="N52" s="163" t="s">
        <v>508</v>
      </c>
      <c r="O52" s="159" t="s">
        <v>702</v>
      </c>
      <c r="P52" s="164" t="s">
        <v>703</v>
      </c>
      <c r="Q52" s="164" t="s">
        <v>701</v>
      </c>
      <c r="R52" s="163" t="s">
        <v>704</v>
      </c>
    </row>
    <row r="53" customFormat="false" ht="16" hidden="false" customHeight="false" outlineLevel="0" collapsed="false">
      <c r="A53" s="159" t="s">
        <v>517</v>
      </c>
      <c r="B53" s="164" t="n">
        <v>8</v>
      </c>
      <c r="C53" s="167" t="s">
        <v>555</v>
      </c>
      <c r="D53" s="166" t="s">
        <v>556</v>
      </c>
      <c r="E53" s="163" t="n">
        <v>716</v>
      </c>
      <c r="F53" s="157" t="s">
        <v>557</v>
      </c>
      <c r="G53" s="176" t="n">
        <v>4.73E-008</v>
      </c>
      <c r="H53" s="159" t="s">
        <v>557</v>
      </c>
      <c r="I53" s="160" t="n">
        <v>1.47910838816821E-019</v>
      </c>
      <c r="J53" s="161" t="n">
        <v>0.432364645018483</v>
      </c>
      <c r="K53" s="162" t="n">
        <v>99.5641228665176</v>
      </c>
      <c r="L53" s="162" t="n">
        <v>99.9964875115361</v>
      </c>
      <c r="M53" s="162" t="n">
        <v>230.278132159167</v>
      </c>
      <c r="N53" s="163" t="s">
        <v>508</v>
      </c>
      <c r="O53" s="159" t="s">
        <v>518</v>
      </c>
      <c r="P53" s="164" t="s">
        <v>519</v>
      </c>
      <c r="Q53" s="164" t="s">
        <v>520</v>
      </c>
      <c r="R53" s="163" t="s">
        <v>521</v>
      </c>
    </row>
    <row r="54" customFormat="false" ht="16" hidden="false" customHeight="false" outlineLevel="0" collapsed="false">
      <c r="A54" s="159" t="s">
        <v>705</v>
      </c>
      <c r="B54" s="164" t="n">
        <v>8</v>
      </c>
      <c r="C54" s="167" t="s">
        <v>555</v>
      </c>
      <c r="D54" s="166" t="s">
        <v>556</v>
      </c>
      <c r="E54" s="163" t="n">
        <v>716</v>
      </c>
      <c r="F54" s="157" t="s">
        <v>557</v>
      </c>
      <c r="G54" s="176" t="n">
        <v>4.73E-008</v>
      </c>
      <c r="H54" s="159" t="s">
        <v>557</v>
      </c>
      <c r="I54" s="160" t="n">
        <v>2.23872113856834E-006</v>
      </c>
      <c r="J54" s="161" t="n">
        <v>0.752436796318512</v>
      </c>
      <c r="K54" s="162" t="n">
        <v>98.8175163502387</v>
      </c>
      <c r="L54" s="162" t="n">
        <v>99.5699531465572</v>
      </c>
      <c r="M54" s="162" t="n">
        <v>131.329989221325</v>
      </c>
      <c r="N54" s="163" t="s">
        <v>508</v>
      </c>
      <c r="O54" s="159" t="s">
        <v>706</v>
      </c>
      <c r="P54" s="164" t="s">
        <v>707</v>
      </c>
      <c r="Q54" s="164" t="s">
        <v>705</v>
      </c>
      <c r="R54" s="163" t="s">
        <v>708</v>
      </c>
    </row>
    <row r="55" customFormat="false" ht="16" hidden="false" customHeight="false" outlineLevel="0" collapsed="false">
      <c r="A55" s="159" t="s">
        <v>709</v>
      </c>
      <c r="B55" s="164" t="n">
        <v>8</v>
      </c>
      <c r="C55" s="167" t="s">
        <v>555</v>
      </c>
      <c r="D55" s="166" t="s">
        <v>556</v>
      </c>
      <c r="E55" s="163" t="n">
        <v>716</v>
      </c>
      <c r="F55" s="157" t="s">
        <v>557</v>
      </c>
      <c r="G55" s="176" t="n">
        <v>4.73E-008</v>
      </c>
      <c r="H55" s="159" t="s">
        <v>557</v>
      </c>
      <c r="I55" s="160" t="n">
        <v>1.38038426460289E-010</v>
      </c>
      <c r="J55" s="161" t="n">
        <v>0.479770754452728</v>
      </c>
      <c r="K55" s="162" t="n">
        <v>99.5163429455924</v>
      </c>
      <c r="L55" s="162" t="n">
        <v>99.9961137000451</v>
      </c>
      <c r="M55" s="162" t="n">
        <v>207.424779484757</v>
      </c>
      <c r="N55" s="163" t="s">
        <v>508</v>
      </c>
      <c r="O55" s="159" t="s">
        <v>710</v>
      </c>
      <c r="P55" s="164" t="s">
        <v>711</v>
      </c>
      <c r="Q55" s="164" t="s">
        <v>709</v>
      </c>
      <c r="R55" s="163" t="s">
        <v>712</v>
      </c>
    </row>
    <row r="56" customFormat="false" ht="16" hidden="false" customHeight="false" outlineLevel="0" collapsed="false">
      <c r="A56" s="159" t="s">
        <v>713</v>
      </c>
      <c r="B56" s="164" t="n">
        <v>8</v>
      </c>
      <c r="C56" s="167" t="s">
        <v>555</v>
      </c>
      <c r="D56" s="166" t="s">
        <v>556</v>
      </c>
      <c r="E56" s="163" t="n">
        <v>716</v>
      </c>
      <c r="F56" s="157" t="s">
        <v>557</v>
      </c>
      <c r="G56" s="176" t="n">
        <v>4.73E-008</v>
      </c>
      <c r="H56" s="159" t="s">
        <v>557</v>
      </c>
      <c r="I56" s="160" t="n">
        <v>1.94984459975805E-007</v>
      </c>
      <c r="J56" s="161" t="n">
        <v>0.474499748636333</v>
      </c>
      <c r="K56" s="162" t="n">
        <v>99.4664361927556</v>
      </c>
      <c r="L56" s="162" t="n">
        <v>99.9409359413919</v>
      </c>
      <c r="M56" s="162" t="n">
        <v>209.623791116039</v>
      </c>
      <c r="N56" s="163" t="s">
        <v>508</v>
      </c>
      <c r="O56" s="159" t="s">
        <v>713</v>
      </c>
      <c r="P56" s="164" t="s">
        <v>714</v>
      </c>
      <c r="Q56" s="164" t="s">
        <v>715</v>
      </c>
      <c r="R56" s="163" t="s">
        <v>716</v>
      </c>
    </row>
    <row r="57" customFormat="false" ht="16" hidden="false" customHeight="false" outlineLevel="0" collapsed="false">
      <c r="A57" s="159" t="s">
        <v>717</v>
      </c>
      <c r="B57" s="164" t="n">
        <v>8</v>
      </c>
      <c r="C57" s="167" t="s">
        <v>555</v>
      </c>
      <c r="D57" s="166" t="s">
        <v>556</v>
      </c>
      <c r="E57" s="163" t="n">
        <v>716</v>
      </c>
      <c r="F57" s="157" t="s">
        <v>557</v>
      </c>
      <c r="G57" s="176" t="n">
        <v>4.73E-008</v>
      </c>
      <c r="H57" s="159" t="s">
        <v>557</v>
      </c>
      <c r="I57" s="160" t="n">
        <v>1.90546071796325E-007</v>
      </c>
      <c r="J57" s="161" t="n">
        <v>0.80113400578628</v>
      </c>
      <c r="K57" s="162" t="n">
        <v>99.1569838026149</v>
      </c>
      <c r="L57" s="162" t="n">
        <v>99.9581178084012</v>
      </c>
      <c r="M57" s="162" t="n">
        <v>123.770783772056</v>
      </c>
      <c r="N57" s="163" t="s">
        <v>508</v>
      </c>
      <c r="O57" s="159" t="s">
        <v>718</v>
      </c>
      <c r="P57" s="164" t="s">
        <v>719</v>
      </c>
      <c r="Q57" s="164" t="s">
        <v>720</v>
      </c>
      <c r="R57" s="163" t="s">
        <v>721</v>
      </c>
    </row>
    <row r="58" customFormat="false" ht="16" hidden="false" customHeight="false" outlineLevel="0" collapsed="false">
      <c r="A58" s="159" t="s">
        <v>722</v>
      </c>
      <c r="B58" s="164" t="n">
        <v>8</v>
      </c>
      <c r="C58" s="167" t="s">
        <v>555</v>
      </c>
      <c r="D58" s="166" t="s">
        <v>556</v>
      </c>
      <c r="E58" s="163" t="n">
        <v>716</v>
      </c>
      <c r="F58" s="157" t="s">
        <v>557</v>
      </c>
      <c r="G58" s="176" t="n">
        <v>4.73E-008</v>
      </c>
      <c r="H58" s="159" t="s">
        <v>557</v>
      </c>
      <c r="I58" s="160" t="n">
        <v>6.91830970918935E-007</v>
      </c>
      <c r="J58" s="161" t="n">
        <v>0.596230709877962</v>
      </c>
      <c r="K58" s="162" t="n">
        <v>99.2440627505438</v>
      </c>
      <c r="L58" s="162" t="n">
        <v>99.8402934604217</v>
      </c>
      <c r="M58" s="162" t="n">
        <v>166.452450546966</v>
      </c>
      <c r="N58" s="163" t="s">
        <v>508</v>
      </c>
      <c r="O58" s="159" t="s">
        <v>723</v>
      </c>
      <c r="P58" s="164" t="s">
        <v>724</v>
      </c>
      <c r="Q58" s="164" t="s">
        <v>725</v>
      </c>
      <c r="R58" s="163" t="s">
        <v>726</v>
      </c>
    </row>
    <row r="59" customFormat="false" ht="16" hidden="false" customHeight="false" outlineLevel="0" collapsed="false">
      <c r="A59" s="159" t="s">
        <v>727</v>
      </c>
      <c r="B59" s="164" t="n">
        <v>8</v>
      </c>
      <c r="C59" s="167" t="s">
        <v>555</v>
      </c>
      <c r="D59" s="166" t="s">
        <v>556</v>
      </c>
      <c r="E59" s="163" t="n">
        <v>716</v>
      </c>
      <c r="F59" s="157" t="s">
        <v>557</v>
      </c>
      <c r="G59" s="176" t="n">
        <v>4.73E-008</v>
      </c>
      <c r="H59" s="159" t="s">
        <v>557</v>
      </c>
      <c r="I59" s="160" t="n">
        <v>9.99999999999998E-009</v>
      </c>
      <c r="J59" s="161" t="n">
        <v>0.560088995640048</v>
      </c>
      <c r="K59" s="162" t="n">
        <v>99.4330170222064</v>
      </c>
      <c r="L59" s="162" t="n">
        <v>99.9931060178464</v>
      </c>
      <c r="M59" s="162" t="n">
        <v>177.530745642624</v>
      </c>
      <c r="N59" s="163" t="s">
        <v>508</v>
      </c>
      <c r="O59" s="159" t="s">
        <v>728</v>
      </c>
      <c r="P59" s="164" t="s">
        <v>729</v>
      </c>
      <c r="Q59" s="164" t="s">
        <v>730</v>
      </c>
      <c r="R59" s="163" t="s">
        <v>731</v>
      </c>
    </row>
    <row r="60" customFormat="false" ht="16" hidden="false" customHeight="false" outlineLevel="0" collapsed="false">
      <c r="A60" s="159" t="s">
        <v>732</v>
      </c>
      <c r="B60" s="164" t="n">
        <v>8</v>
      </c>
      <c r="C60" s="167" t="s">
        <v>555</v>
      </c>
      <c r="D60" s="166" t="s">
        <v>556</v>
      </c>
      <c r="E60" s="163" t="n">
        <v>716</v>
      </c>
      <c r="F60" s="157" t="s">
        <v>557</v>
      </c>
      <c r="G60" s="176" t="n">
        <v>4.73E-008</v>
      </c>
      <c r="H60" s="159" t="s">
        <v>557</v>
      </c>
      <c r="I60" s="160" t="n">
        <v>4.07380277804113E-011</v>
      </c>
      <c r="J60" s="161" t="n">
        <v>0.456566264286609</v>
      </c>
      <c r="K60" s="162" t="n">
        <v>99.5397412528182</v>
      </c>
      <c r="L60" s="162" t="n">
        <v>99.9963075171048</v>
      </c>
      <c r="M60" s="162" t="n">
        <v>218.018169626156</v>
      </c>
      <c r="N60" s="163" t="s">
        <v>508</v>
      </c>
      <c r="O60" s="159" t="s">
        <v>733</v>
      </c>
      <c r="P60" s="164" t="s">
        <v>734</v>
      </c>
      <c r="Q60" s="164" t="s">
        <v>735</v>
      </c>
      <c r="R60" s="163" t="s">
        <v>736</v>
      </c>
    </row>
    <row r="61" customFormat="false" ht="16" hidden="false" customHeight="false" outlineLevel="0" collapsed="false">
      <c r="A61" s="159" t="s">
        <v>737</v>
      </c>
      <c r="B61" s="164" t="n">
        <v>8</v>
      </c>
      <c r="C61" s="167" t="s">
        <v>555</v>
      </c>
      <c r="D61" s="166" t="s">
        <v>556</v>
      </c>
      <c r="E61" s="163" t="n">
        <v>716</v>
      </c>
      <c r="F61" s="157" t="s">
        <v>557</v>
      </c>
      <c r="G61" s="176" t="n">
        <v>4.73E-008</v>
      </c>
      <c r="H61" s="159" t="s">
        <v>557</v>
      </c>
      <c r="I61" s="160" t="n">
        <v>6.45654229034654E-008</v>
      </c>
      <c r="J61" s="161" t="n">
        <v>0.495581938702542</v>
      </c>
      <c r="K61" s="162" t="n">
        <v>99.4808374656508</v>
      </c>
      <c r="L61" s="162" t="n">
        <v>99.9764194043533</v>
      </c>
      <c r="M61" s="162" t="n">
        <v>200.735397512864</v>
      </c>
      <c r="N61" s="163" t="s">
        <v>508</v>
      </c>
      <c r="O61" s="159" t="s">
        <v>738</v>
      </c>
      <c r="P61" s="164" t="s">
        <v>739</v>
      </c>
      <c r="Q61" s="164" t="s">
        <v>740</v>
      </c>
      <c r="R61" s="163" t="s">
        <v>741</v>
      </c>
    </row>
    <row r="62" customFormat="false" ht="16" hidden="false" customHeight="false" outlineLevel="0" collapsed="false">
      <c r="A62" s="159" t="s">
        <v>78</v>
      </c>
      <c r="B62" s="164" t="n">
        <v>8</v>
      </c>
      <c r="C62" s="167" t="s">
        <v>555</v>
      </c>
      <c r="D62" s="166" t="s">
        <v>556</v>
      </c>
      <c r="E62" s="163" t="n">
        <v>716</v>
      </c>
      <c r="F62" s="157" t="s">
        <v>557</v>
      </c>
      <c r="G62" s="176" t="n">
        <v>4.73E-008</v>
      </c>
      <c r="H62" s="159" t="s">
        <v>557</v>
      </c>
      <c r="I62" s="160" t="n">
        <v>2.34422881531992E-007</v>
      </c>
      <c r="J62" s="161" t="n">
        <v>0.660789715007921</v>
      </c>
      <c r="K62" s="162" t="n">
        <v>99.2727896205801</v>
      </c>
      <c r="L62" s="162" t="n">
        <v>99.933579335588</v>
      </c>
      <c r="M62" s="162" t="n">
        <v>150.233557462967</v>
      </c>
      <c r="N62" s="163" t="s">
        <v>508</v>
      </c>
      <c r="O62" s="159" t="s">
        <v>742</v>
      </c>
      <c r="P62" s="164" t="s">
        <v>743</v>
      </c>
      <c r="Q62" s="164" t="s">
        <v>744</v>
      </c>
      <c r="R62" s="163" t="s">
        <v>745</v>
      </c>
    </row>
    <row r="63" customFormat="false" ht="16" hidden="false" customHeight="false" outlineLevel="0" collapsed="false">
      <c r="A63" s="159" t="s">
        <v>746</v>
      </c>
      <c r="B63" s="164" t="n">
        <v>8</v>
      </c>
      <c r="C63" s="167" t="s">
        <v>555</v>
      </c>
      <c r="D63" s="166" t="s">
        <v>556</v>
      </c>
      <c r="E63" s="163" t="n">
        <v>716</v>
      </c>
      <c r="F63" s="157" t="s">
        <v>557</v>
      </c>
      <c r="G63" s="176" t="n">
        <v>4.73E-008</v>
      </c>
      <c r="H63" s="159" t="s">
        <v>557</v>
      </c>
      <c r="I63" s="160" t="n">
        <v>2.63026799189539E-018</v>
      </c>
      <c r="J63" s="161" t="n">
        <v>0.430257827247781</v>
      </c>
      <c r="K63" s="162" t="n">
        <v>99.5662435822442</v>
      </c>
      <c r="L63" s="162" t="n">
        <v>99.996501409492</v>
      </c>
      <c r="M63" s="162" t="n">
        <v>231.41065025856</v>
      </c>
      <c r="N63" s="163" t="s">
        <v>508</v>
      </c>
      <c r="O63" s="159" t="s">
        <v>746</v>
      </c>
      <c r="P63" s="164" t="s">
        <v>747</v>
      </c>
      <c r="Q63" s="164" t="s">
        <v>748</v>
      </c>
      <c r="R63" s="163" t="s">
        <v>749</v>
      </c>
    </row>
    <row r="64" customFormat="false" ht="16" hidden="false" customHeight="false" outlineLevel="0" collapsed="false">
      <c r="A64" s="159" t="s">
        <v>750</v>
      </c>
      <c r="B64" s="164" t="n">
        <v>8</v>
      </c>
      <c r="C64" s="167" t="s">
        <v>555</v>
      </c>
      <c r="D64" s="166" t="s">
        <v>556</v>
      </c>
      <c r="E64" s="163" t="n">
        <v>716</v>
      </c>
      <c r="F64" s="157" t="s">
        <v>557</v>
      </c>
      <c r="G64" s="176" t="n">
        <v>4.73E-008</v>
      </c>
      <c r="H64" s="159" t="s">
        <v>557</v>
      </c>
      <c r="I64" s="160" t="n">
        <v>2.75422870333817E-008</v>
      </c>
      <c r="J64" s="161" t="n">
        <v>1.01294240910519</v>
      </c>
      <c r="K64" s="162" t="n">
        <v>98.9719921511437</v>
      </c>
      <c r="L64" s="162" t="n">
        <v>99.9849345602489</v>
      </c>
      <c r="M64" s="162" t="n">
        <v>97.7074227137684</v>
      </c>
      <c r="N64" s="163" t="s">
        <v>508</v>
      </c>
      <c r="O64" s="159" t="s">
        <v>751</v>
      </c>
      <c r="P64" s="164" t="s">
        <v>752</v>
      </c>
      <c r="Q64" s="164" t="s">
        <v>753</v>
      </c>
      <c r="R64" s="163" t="s">
        <v>754</v>
      </c>
    </row>
    <row r="65" customFormat="false" ht="16" hidden="false" customHeight="false" outlineLevel="0" collapsed="false">
      <c r="A65" s="159" t="s">
        <v>755</v>
      </c>
      <c r="B65" s="164" t="n">
        <v>8</v>
      </c>
      <c r="C65" s="167" t="s">
        <v>555</v>
      </c>
      <c r="D65" s="166" t="s">
        <v>556</v>
      </c>
      <c r="E65" s="163" t="n">
        <v>716</v>
      </c>
      <c r="F65" s="157" t="s">
        <v>557</v>
      </c>
      <c r="G65" s="176" t="n">
        <v>4.73E-008</v>
      </c>
      <c r="H65" s="159" t="s">
        <v>756</v>
      </c>
      <c r="I65" s="160" t="n">
        <v>8.70963589956082E-007</v>
      </c>
      <c r="J65" s="161" t="n">
        <v>0.94390706371451</v>
      </c>
      <c r="K65" s="162" t="n">
        <v>98.982410472857</v>
      </c>
      <c r="L65" s="162" t="n">
        <v>99.9263175365715</v>
      </c>
      <c r="M65" s="162" t="n">
        <v>104.864572242247</v>
      </c>
      <c r="N65" s="163" t="s">
        <v>508</v>
      </c>
      <c r="O65" s="159" t="s">
        <v>757</v>
      </c>
      <c r="P65" s="164" t="s">
        <v>758</v>
      </c>
      <c r="Q65" s="164" t="s">
        <v>759</v>
      </c>
      <c r="R65" s="163" t="s">
        <v>760</v>
      </c>
    </row>
    <row r="66" customFormat="false" ht="16" hidden="false" customHeight="false" outlineLevel="0" collapsed="false">
      <c r="A66" s="159" t="s">
        <v>761</v>
      </c>
      <c r="B66" s="164" t="n">
        <v>8</v>
      </c>
      <c r="C66" s="167" t="s">
        <v>555</v>
      </c>
      <c r="D66" s="166" t="s">
        <v>556</v>
      </c>
      <c r="E66" s="163" t="n">
        <v>716</v>
      </c>
      <c r="F66" s="157" t="s">
        <v>557</v>
      </c>
      <c r="G66" s="176" t="n">
        <v>4.73E-008</v>
      </c>
      <c r="H66" s="159" t="s">
        <v>622</v>
      </c>
      <c r="I66" s="160" t="n">
        <v>6.45654229034655E-007</v>
      </c>
      <c r="J66" s="161" t="n">
        <v>2.80384956186356</v>
      </c>
      <c r="K66" s="162" t="n">
        <v>96.8750394169427</v>
      </c>
      <c r="L66" s="162" t="n">
        <v>99.6788889788063</v>
      </c>
      <c r="M66" s="162" t="n">
        <v>34.5507265206323</v>
      </c>
      <c r="N66" s="163" t="s">
        <v>508</v>
      </c>
      <c r="O66" s="159" t="s">
        <v>762</v>
      </c>
      <c r="P66" s="164" t="s">
        <v>763</v>
      </c>
      <c r="Q66" s="164" t="s">
        <v>764</v>
      </c>
      <c r="R66" s="163" t="s">
        <v>765</v>
      </c>
    </row>
    <row r="67" customFormat="false" ht="16" hidden="false" customHeight="false" outlineLevel="0" collapsed="false">
      <c r="A67" s="159" t="s">
        <v>766</v>
      </c>
      <c r="B67" s="164" t="n">
        <v>8</v>
      </c>
      <c r="C67" s="167" t="s">
        <v>555</v>
      </c>
      <c r="D67" s="166" t="s">
        <v>556</v>
      </c>
      <c r="E67" s="163" t="n">
        <v>716</v>
      </c>
      <c r="F67" s="157" t="s">
        <v>557</v>
      </c>
      <c r="G67" s="176" t="n">
        <v>4.73E-008</v>
      </c>
      <c r="H67" s="159" t="s">
        <v>557</v>
      </c>
      <c r="I67" s="160" t="n">
        <v>4.78630092322637E-007</v>
      </c>
      <c r="J67" s="161" t="n">
        <v>1.65827929839153</v>
      </c>
      <c r="K67" s="162" t="n">
        <v>98.2851726993159</v>
      </c>
      <c r="L67" s="162" t="n">
        <v>99.9434519977074</v>
      </c>
      <c r="M67" s="162" t="n">
        <v>59.2693720500815</v>
      </c>
      <c r="N67" s="163" t="s">
        <v>508</v>
      </c>
      <c r="O67" s="159" t="s">
        <v>767</v>
      </c>
      <c r="P67" s="164" t="s">
        <v>768</v>
      </c>
      <c r="Q67" s="164" t="s">
        <v>769</v>
      </c>
      <c r="R67" s="163" t="s">
        <v>770</v>
      </c>
    </row>
    <row r="68" customFormat="false" ht="16" hidden="false" customHeight="false" outlineLevel="0" collapsed="false">
      <c r="A68" s="159" t="s">
        <v>771</v>
      </c>
      <c r="B68" s="164" t="n">
        <v>8</v>
      </c>
      <c r="C68" s="167" t="s">
        <v>555</v>
      </c>
      <c r="D68" s="166" t="s">
        <v>556</v>
      </c>
      <c r="E68" s="163" t="n">
        <v>716</v>
      </c>
      <c r="F68" s="157" t="s">
        <v>557</v>
      </c>
      <c r="G68" s="176" t="n">
        <v>4.73E-008</v>
      </c>
      <c r="H68" s="159" t="s">
        <v>557</v>
      </c>
      <c r="I68" s="160" t="n">
        <v>4.78630092322638E-006</v>
      </c>
      <c r="J68" s="161" t="n">
        <v>1.54486576211562</v>
      </c>
      <c r="K68" s="162" t="n">
        <v>98.1520187527808</v>
      </c>
      <c r="L68" s="162" t="n">
        <v>99.6968845148964</v>
      </c>
      <c r="M68" s="162" t="n">
        <v>63.5343349304125</v>
      </c>
      <c r="N68" s="163" t="s">
        <v>508</v>
      </c>
      <c r="O68" s="159" t="s">
        <v>772</v>
      </c>
      <c r="P68" s="164" t="s">
        <v>773</v>
      </c>
      <c r="Q68" s="164" t="s">
        <v>774</v>
      </c>
      <c r="R68" s="163" t="s">
        <v>775</v>
      </c>
    </row>
    <row r="69" customFormat="false" ht="16" hidden="false" customHeight="false" outlineLevel="0" collapsed="false">
      <c r="A69" s="159" t="s">
        <v>776</v>
      </c>
      <c r="B69" s="164" t="n">
        <v>8</v>
      </c>
      <c r="C69" s="167" t="s">
        <v>555</v>
      </c>
      <c r="D69" s="166" t="s">
        <v>556</v>
      </c>
      <c r="E69" s="163" t="n">
        <v>716</v>
      </c>
      <c r="F69" s="157" t="s">
        <v>557</v>
      </c>
      <c r="G69" s="176" t="n">
        <v>4.73E-008</v>
      </c>
      <c r="H69" s="159" t="s">
        <v>557</v>
      </c>
      <c r="I69" s="160" t="n">
        <v>1.77827941003892E-010</v>
      </c>
      <c r="J69" s="161" t="n">
        <v>0.449712359643106</v>
      </c>
      <c r="K69" s="162" t="n">
        <v>99.5465779704217</v>
      </c>
      <c r="L69" s="162" t="n">
        <v>99.9962903300648</v>
      </c>
      <c r="M69" s="162" t="n">
        <v>221.356108712294</v>
      </c>
      <c r="N69" s="163" t="s">
        <v>508</v>
      </c>
      <c r="O69" s="159" t="s">
        <v>777</v>
      </c>
      <c r="P69" s="164" t="s">
        <v>778</v>
      </c>
      <c r="Q69" s="164" t="s">
        <v>776</v>
      </c>
      <c r="R69" s="163" t="s">
        <v>779</v>
      </c>
    </row>
    <row r="70" customFormat="false" ht="16" hidden="false" customHeight="false" outlineLevel="0" collapsed="false">
      <c r="A70" s="159" t="s">
        <v>780</v>
      </c>
      <c r="B70" s="164" t="n">
        <v>8</v>
      </c>
      <c r="C70" s="167" t="s">
        <v>555</v>
      </c>
      <c r="D70" s="166" t="s">
        <v>556</v>
      </c>
      <c r="E70" s="163" t="n">
        <v>716</v>
      </c>
      <c r="F70" s="157" t="s">
        <v>557</v>
      </c>
      <c r="G70" s="176" t="n">
        <v>4.73E-008</v>
      </c>
      <c r="H70" s="159" t="s">
        <v>616</v>
      </c>
      <c r="I70" s="160" t="n">
        <v>2.18776162394955E-007</v>
      </c>
      <c r="J70" s="161" t="n">
        <v>1.7597557366888</v>
      </c>
      <c r="K70" s="162" t="n">
        <v>98.14831297287</v>
      </c>
      <c r="L70" s="162" t="n">
        <v>99.9080687095588</v>
      </c>
      <c r="M70" s="162" t="n">
        <v>55.7738275412862</v>
      </c>
      <c r="N70" s="163" t="s">
        <v>508</v>
      </c>
      <c r="O70" s="159" t="s">
        <v>781</v>
      </c>
      <c r="P70" s="164" t="s">
        <v>782</v>
      </c>
      <c r="Q70" s="164" t="s">
        <v>780</v>
      </c>
      <c r="R70" s="163" t="s">
        <v>783</v>
      </c>
    </row>
    <row r="71" customFormat="false" ht="16" hidden="false" customHeight="false" outlineLevel="0" collapsed="false">
      <c r="A71" s="159" t="s">
        <v>784</v>
      </c>
      <c r="B71" s="164" t="n">
        <v>8</v>
      </c>
      <c r="C71" s="167" t="s">
        <v>555</v>
      </c>
      <c r="D71" s="166" t="s">
        <v>556</v>
      </c>
      <c r="E71" s="163" t="n">
        <v>716</v>
      </c>
      <c r="F71" s="157" t="s">
        <v>557</v>
      </c>
      <c r="G71" s="176" t="n">
        <v>4.73E-008</v>
      </c>
      <c r="H71" s="159" t="s">
        <v>557</v>
      </c>
      <c r="I71" s="160" t="n">
        <v>3.54813389233575E-012</v>
      </c>
      <c r="J71" s="161" t="n">
        <v>0.44649001074852</v>
      </c>
      <c r="K71" s="162" t="n">
        <v>99.5499024904681</v>
      </c>
      <c r="L71" s="162" t="n">
        <v>99.9963925012166</v>
      </c>
      <c r="M71" s="162" t="n">
        <v>222.96109676357</v>
      </c>
      <c r="N71" s="163" t="s">
        <v>508</v>
      </c>
      <c r="O71" s="159" t="s">
        <v>785</v>
      </c>
      <c r="P71" s="164" t="s">
        <v>786</v>
      </c>
      <c r="Q71" s="164" t="s">
        <v>784</v>
      </c>
      <c r="R71" s="163" t="s">
        <v>787</v>
      </c>
    </row>
    <row r="72" customFormat="false" ht="16" hidden="false" customHeight="false" outlineLevel="0" collapsed="false">
      <c r="A72" s="159" t="s">
        <v>788</v>
      </c>
      <c r="B72" s="164" t="n">
        <v>8</v>
      </c>
      <c r="C72" s="167" t="s">
        <v>555</v>
      </c>
      <c r="D72" s="166" t="s">
        <v>556</v>
      </c>
      <c r="E72" s="163" t="n">
        <v>716</v>
      </c>
      <c r="F72" s="157" t="s">
        <v>557</v>
      </c>
      <c r="G72" s="176" t="n">
        <v>4.73E-008</v>
      </c>
      <c r="H72" s="159" t="s">
        <v>557</v>
      </c>
      <c r="I72" s="160" t="n">
        <v>1.31825673855641E-008</v>
      </c>
      <c r="J72" s="161" t="n">
        <v>0.45513840783916</v>
      </c>
      <c r="K72" s="162" t="n">
        <v>99.5368402440257</v>
      </c>
      <c r="L72" s="162" t="n">
        <v>99.9919786518648</v>
      </c>
      <c r="M72" s="162" t="n">
        <v>218.695760519514</v>
      </c>
      <c r="N72" s="163" t="s">
        <v>508</v>
      </c>
      <c r="O72" s="159" t="s">
        <v>789</v>
      </c>
      <c r="P72" s="164" t="s">
        <v>790</v>
      </c>
      <c r="Q72" s="164" t="s">
        <v>788</v>
      </c>
      <c r="R72" s="163" t="s">
        <v>791</v>
      </c>
    </row>
    <row r="73" customFormat="false" ht="16" hidden="false" customHeight="false" outlineLevel="0" collapsed="false">
      <c r="A73" s="159" t="s">
        <v>792</v>
      </c>
      <c r="B73" s="164" t="n">
        <v>8</v>
      </c>
      <c r="C73" s="167" t="s">
        <v>555</v>
      </c>
      <c r="D73" s="166" t="s">
        <v>556</v>
      </c>
      <c r="E73" s="163" t="n">
        <v>716</v>
      </c>
      <c r="F73" s="157" t="s">
        <v>557</v>
      </c>
      <c r="G73" s="176" t="n">
        <v>4.73E-008</v>
      </c>
      <c r="H73" s="159" t="s">
        <v>557</v>
      </c>
      <c r="I73" s="160" t="n">
        <v>4.26579518801592E-007</v>
      </c>
      <c r="J73" s="161" t="n">
        <v>0.681891593152212</v>
      </c>
      <c r="K73" s="162" t="n">
        <v>99.2293785716724</v>
      </c>
      <c r="L73" s="162" t="n">
        <v>99.9112701648246</v>
      </c>
      <c r="M73" s="162" t="n">
        <v>145.520753691888</v>
      </c>
      <c r="N73" s="163" t="s">
        <v>508</v>
      </c>
      <c r="O73" s="159" t="s">
        <v>793</v>
      </c>
      <c r="P73" s="164" t="s">
        <v>794</v>
      </c>
      <c r="Q73" s="164" t="s">
        <v>792</v>
      </c>
      <c r="R73" s="163" t="s">
        <v>795</v>
      </c>
    </row>
    <row r="74" customFormat="false" ht="16" hidden="false" customHeight="false" outlineLevel="0" collapsed="false">
      <c r="A74" s="159" t="s">
        <v>796</v>
      </c>
      <c r="B74" s="164" t="n">
        <v>8</v>
      </c>
      <c r="C74" s="167" t="s">
        <v>555</v>
      </c>
      <c r="D74" s="166" t="s">
        <v>556</v>
      </c>
      <c r="E74" s="163" t="n">
        <v>716</v>
      </c>
      <c r="F74" s="157" t="s">
        <v>557</v>
      </c>
      <c r="G74" s="176" t="n">
        <v>4.73E-008</v>
      </c>
      <c r="H74" s="159" t="s">
        <v>557</v>
      </c>
      <c r="I74" s="160" t="n">
        <v>3.38844156139203E-008</v>
      </c>
      <c r="J74" s="161" t="n">
        <v>0.592002547002237</v>
      </c>
      <c r="K74" s="162" t="n">
        <v>99.39557084001</v>
      </c>
      <c r="L74" s="162" t="n">
        <v>99.9875733870122</v>
      </c>
      <c r="M74" s="162" t="n">
        <v>167.897201360578</v>
      </c>
      <c r="N74" s="163" t="s">
        <v>508</v>
      </c>
      <c r="O74" s="159" t="s">
        <v>797</v>
      </c>
      <c r="P74" s="164" t="s">
        <v>798</v>
      </c>
      <c r="Q74" s="164" t="s">
        <v>796</v>
      </c>
      <c r="R74" s="163" t="s">
        <v>799</v>
      </c>
    </row>
    <row r="75" customFormat="false" ht="16" hidden="false" customHeight="false" outlineLevel="0" collapsed="false">
      <c r="A75" s="159" t="s">
        <v>800</v>
      </c>
      <c r="B75" s="164" t="n">
        <v>8</v>
      </c>
      <c r="C75" s="167" t="s">
        <v>555</v>
      </c>
      <c r="D75" s="166" t="s">
        <v>556</v>
      </c>
      <c r="E75" s="163" t="n">
        <v>716</v>
      </c>
      <c r="F75" s="157" t="s">
        <v>557</v>
      </c>
      <c r="G75" s="176" t="n">
        <v>4.73E-008</v>
      </c>
      <c r="H75" s="159" t="s">
        <v>557</v>
      </c>
      <c r="I75" s="160" t="n">
        <v>3.01995172040202E-009</v>
      </c>
      <c r="J75" s="161" t="n">
        <v>0.707995051124942</v>
      </c>
      <c r="K75" s="162" t="n">
        <v>99.285664822707</v>
      </c>
      <c r="L75" s="162" t="n">
        <v>99.993659873832</v>
      </c>
      <c r="M75" s="162" t="n">
        <v>140.23497009612</v>
      </c>
      <c r="N75" s="163" t="s">
        <v>508</v>
      </c>
      <c r="O75" s="159" t="s">
        <v>801</v>
      </c>
      <c r="P75" s="164" t="s">
        <v>802</v>
      </c>
      <c r="Q75" s="164" t="s">
        <v>803</v>
      </c>
      <c r="R75" s="163" t="s">
        <v>804</v>
      </c>
    </row>
    <row r="76" customFormat="false" ht="16" hidden="false" customHeight="false" outlineLevel="0" collapsed="false">
      <c r="A76" s="159" t="s">
        <v>805</v>
      </c>
      <c r="B76" s="164" t="n">
        <v>8</v>
      </c>
      <c r="C76" s="167" t="s">
        <v>555</v>
      </c>
      <c r="D76" s="166" t="s">
        <v>556</v>
      </c>
      <c r="E76" s="163" t="n">
        <v>716</v>
      </c>
      <c r="F76" s="157" t="s">
        <v>557</v>
      </c>
      <c r="G76" s="176" t="n">
        <v>4.73E-008</v>
      </c>
      <c r="H76" s="159" t="s">
        <v>557</v>
      </c>
      <c r="I76" s="160" t="n">
        <v>2.29086765276777E-015</v>
      </c>
      <c r="J76" s="161" t="n">
        <v>0.485220830157684</v>
      </c>
      <c r="K76" s="162" t="n">
        <v>99.5109180054426</v>
      </c>
      <c r="L76" s="162" t="n">
        <v>99.9961388356003</v>
      </c>
      <c r="M76" s="162" t="n">
        <v>205.083771801603</v>
      </c>
      <c r="N76" s="163" t="s">
        <v>508</v>
      </c>
      <c r="O76" s="159" t="s">
        <v>806</v>
      </c>
      <c r="P76" s="164" t="s">
        <v>807</v>
      </c>
      <c r="Q76" s="164" t="s">
        <v>808</v>
      </c>
      <c r="R76" s="163" t="s">
        <v>809</v>
      </c>
    </row>
    <row r="77" customFormat="false" ht="16" hidden="false" customHeight="false" outlineLevel="0" collapsed="false">
      <c r="A77" s="159" t="s">
        <v>73</v>
      </c>
      <c r="B77" s="164" t="n">
        <v>8</v>
      </c>
      <c r="C77" s="167" t="s">
        <v>555</v>
      </c>
      <c r="D77" s="166" t="s">
        <v>556</v>
      </c>
      <c r="E77" s="163" t="n">
        <v>716</v>
      </c>
      <c r="F77" s="157" t="s">
        <v>557</v>
      </c>
      <c r="G77" s="176" t="n">
        <v>4.73E-008</v>
      </c>
      <c r="H77" s="159" t="s">
        <v>557</v>
      </c>
      <c r="I77" s="160" t="n">
        <v>4.36515832240166E-013</v>
      </c>
      <c r="J77" s="161" t="n">
        <v>0.486417662037791</v>
      </c>
      <c r="K77" s="162" t="n">
        <v>99.5097130383859</v>
      </c>
      <c r="L77" s="162" t="n">
        <v>99.9961307004237</v>
      </c>
      <c r="M77" s="162" t="n">
        <v>204.576685438398</v>
      </c>
      <c r="N77" s="163" t="s">
        <v>508</v>
      </c>
      <c r="O77" s="159" t="s">
        <v>810</v>
      </c>
      <c r="P77" s="164" t="s">
        <v>811</v>
      </c>
      <c r="Q77" s="164" t="s">
        <v>812</v>
      </c>
      <c r="R77" s="163" t="s">
        <v>813</v>
      </c>
    </row>
    <row r="78" customFormat="false" ht="16" hidden="false" customHeight="false" outlineLevel="0" collapsed="false">
      <c r="A78" s="159" t="s">
        <v>814</v>
      </c>
      <c r="B78" s="164" t="n">
        <v>8</v>
      </c>
      <c r="C78" s="167" t="s">
        <v>555</v>
      </c>
      <c r="D78" s="166" t="s">
        <v>556</v>
      </c>
      <c r="E78" s="163" t="n">
        <v>716</v>
      </c>
      <c r="F78" s="157" t="s">
        <v>557</v>
      </c>
      <c r="G78" s="176" t="n">
        <v>4.73E-008</v>
      </c>
      <c r="H78" s="159" t="s">
        <v>557</v>
      </c>
      <c r="I78" s="160" t="n">
        <v>3.09029543251358E-026</v>
      </c>
      <c r="J78" s="161" t="n">
        <v>0.429983411957193</v>
      </c>
      <c r="K78" s="162" t="n">
        <v>99.5665198077621</v>
      </c>
      <c r="L78" s="162" t="n">
        <v>99.9965032197193</v>
      </c>
      <c r="M78" s="162" t="n">
        <v>231.558978879107</v>
      </c>
      <c r="N78" s="163" t="s">
        <v>508</v>
      </c>
      <c r="O78" s="159" t="s">
        <v>815</v>
      </c>
      <c r="P78" s="164" t="s">
        <v>816</v>
      </c>
      <c r="Q78" s="164" t="s">
        <v>814</v>
      </c>
      <c r="R78" s="163" t="s">
        <v>817</v>
      </c>
    </row>
    <row r="79" customFormat="false" ht="16" hidden="false" customHeight="false" outlineLevel="0" collapsed="false">
      <c r="A79" s="159" t="s">
        <v>818</v>
      </c>
      <c r="B79" s="164" t="n">
        <v>8</v>
      </c>
      <c r="C79" s="167" t="s">
        <v>555</v>
      </c>
      <c r="D79" s="166" t="s">
        <v>556</v>
      </c>
      <c r="E79" s="163" t="n">
        <v>716</v>
      </c>
      <c r="F79" s="157" t="s">
        <v>557</v>
      </c>
      <c r="G79" s="176" t="n">
        <v>4.73E-008</v>
      </c>
      <c r="H79" s="159" t="s">
        <v>622</v>
      </c>
      <c r="I79" s="160" t="n">
        <v>1.17489755493953E-007</v>
      </c>
      <c r="J79" s="161" t="n">
        <v>2.83453135061006</v>
      </c>
      <c r="K79" s="162" t="n">
        <v>97.0794919971035</v>
      </c>
      <c r="L79" s="162" t="n">
        <v>99.9140233477136</v>
      </c>
      <c r="M79" s="162" t="n">
        <v>34.2488686802528</v>
      </c>
      <c r="N79" s="163" t="s">
        <v>508</v>
      </c>
      <c r="O79" s="159" t="s">
        <v>819</v>
      </c>
      <c r="P79" s="164" t="s">
        <v>820</v>
      </c>
      <c r="Q79" s="164" t="s">
        <v>818</v>
      </c>
      <c r="R79" s="163" t="s">
        <v>821</v>
      </c>
    </row>
    <row r="80" customFormat="false" ht="16" hidden="false" customHeight="false" outlineLevel="0" collapsed="false">
      <c r="A80" s="159" t="s">
        <v>522</v>
      </c>
      <c r="B80" s="164" t="n">
        <v>8</v>
      </c>
      <c r="C80" s="167" t="s">
        <v>555</v>
      </c>
      <c r="D80" s="166" t="s">
        <v>556</v>
      </c>
      <c r="E80" s="163" t="n">
        <v>716</v>
      </c>
      <c r="F80" s="157" t="s">
        <v>557</v>
      </c>
      <c r="G80" s="176" t="n">
        <v>4.73E-008</v>
      </c>
      <c r="H80" s="159" t="s">
        <v>557</v>
      </c>
      <c r="I80" s="160" t="n">
        <v>1.0715193052376E-013</v>
      </c>
      <c r="J80" s="161" t="n">
        <v>0.438812230451822</v>
      </c>
      <c r="K80" s="162" t="n">
        <v>99.5576326781018</v>
      </c>
      <c r="L80" s="162" t="n">
        <v>99.9964449085536</v>
      </c>
      <c r="M80" s="162" t="n">
        <v>226.879803636267</v>
      </c>
      <c r="N80" s="163" t="s">
        <v>508</v>
      </c>
      <c r="O80" s="159" t="s">
        <v>523</v>
      </c>
      <c r="P80" s="164" t="s">
        <v>524</v>
      </c>
      <c r="Q80" s="164" t="s">
        <v>525</v>
      </c>
      <c r="R80" s="163" t="s">
        <v>526</v>
      </c>
    </row>
    <row r="81" customFormat="false" ht="16" hidden="false" customHeight="false" outlineLevel="0" collapsed="false">
      <c r="A81" s="159" t="s">
        <v>822</v>
      </c>
      <c r="B81" s="164" t="n">
        <v>8</v>
      </c>
      <c r="C81" s="167" t="s">
        <v>555</v>
      </c>
      <c r="D81" s="166" t="s">
        <v>556</v>
      </c>
      <c r="E81" s="163" t="n">
        <v>716</v>
      </c>
      <c r="F81" s="157" t="s">
        <v>557</v>
      </c>
      <c r="G81" s="176" t="n">
        <v>4.73E-008</v>
      </c>
      <c r="H81" s="159" t="s">
        <v>557</v>
      </c>
      <c r="I81" s="160" t="n">
        <v>1.07151930523761E-007</v>
      </c>
      <c r="J81" s="161" t="n">
        <v>0.464768298785702</v>
      </c>
      <c r="K81" s="162" t="n">
        <v>99.4990484497355</v>
      </c>
      <c r="L81" s="162" t="n">
        <v>99.9638167485212</v>
      </c>
      <c r="M81" s="162" t="n">
        <v>214.08312208405</v>
      </c>
      <c r="N81" s="163" t="s">
        <v>508</v>
      </c>
      <c r="O81" s="159" t="s">
        <v>823</v>
      </c>
      <c r="P81" s="164" t="s">
        <v>824</v>
      </c>
      <c r="Q81" s="164" t="s">
        <v>822</v>
      </c>
      <c r="R81" s="163" t="s">
        <v>825</v>
      </c>
    </row>
    <row r="82" customFormat="false" ht="16" hidden="false" customHeight="false" outlineLevel="0" collapsed="false">
      <c r="A82" s="159" t="s">
        <v>826</v>
      </c>
      <c r="B82" s="164" t="n">
        <v>8</v>
      </c>
      <c r="C82" s="167" t="s">
        <v>555</v>
      </c>
      <c r="D82" s="166" t="s">
        <v>556</v>
      </c>
      <c r="E82" s="163" t="n">
        <v>716</v>
      </c>
      <c r="F82" s="157" t="s">
        <v>557</v>
      </c>
      <c r="G82" s="176" t="n">
        <v>4.73E-008</v>
      </c>
      <c r="H82" s="159" t="s">
        <v>557</v>
      </c>
      <c r="I82" s="160" t="n">
        <v>5.12861383991365E-007</v>
      </c>
      <c r="J82" s="161" t="n">
        <v>1.6612481767582</v>
      </c>
      <c r="K82" s="162" t="n">
        <v>98.2652415618619</v>
      </c>
      <c r="L82" s="162" t="n">
        <v>99.9264897386202</v>
      </c>
      <c r="M82" s="162" t="n">
        <v>59.1514518641152</v>
      </c>
      <c r="N82" s="163" t="s">
        <v>508</v>
      </c>
      <c r="O82" s="159" t="s">
        <v>827</v>
      </c>
      <c r="P82" s="164" t="s">
        <v>828</v>
      </c>
      <c r="Q82" s="164" t="s">
        <v>826</v>
      </c>
      <c r="R82" s="163" t="s">
        <v>829</v>
      </c>
    </row>
    <row r="83" customFormat="false" ht="16" hidden="false" customHeight="false" outlineLevel="0" collapsed="false">
      <c r="A83" s="159" t="s">
        <v>830</v>
      </c>
      <c r="B83" s="164" t="n">
        <v>8</v>
      </c>
      <c r="C83" s="167" t="s">
        <v>555</v>
      </c>
      <c r="D83" s="166" t="s">
        <v>556</v>
      </c>
      <c r="E83" s="163" t="n">
        <v>716</v>
      </c>
      <c r="F83" s="157" t="s">
        <v>557</v>
      </c>
      <c r="G83" s="176" t="n">
        <v>4.73E-008</v>
      </c>
      <c r="H83" s="159" t="s">
        <v>557</v>
      </c>
      <c r="I83" s="160" t="n">
        <v>8.70963589956081E-008</v>
      </c>
      <c r="J83" s="161" t="n">
        <v>0.776386811697974</v>
      </c>
      <c r="K83" s="162" t="n">
        <v>99.1945199158185</v>
      </c>
      <c r="L83" s="162" t="n">
        <v>99.9709067275165</v>
      </c>
      <c r="M83" s="162" t="n">
        <v>127.764303078356</v>
      </c>
      <c r="N83" s="163" t="s">
        <v>508</v>
      </c>
      <c r="O83" s="159" t="s">
        <v>831</v>
      </c>
      <c r="P83" s="164" t="s">
        <v>832</v>
      </c>
      <c r="Q83" s="164" t="s">
        <v>830</v>
      </c>
      <c r="R83" s="163" t="s">
        <v>833</v>
      </c>
    </row>
    <row r="84" customFormat="false" ht="16" hidden="false" customHeight="false" outlineLevel="0" collapsed="false">
      <c r="A84" s="159" t="s">
        <v>834</v>
      </c>
      <c r="B84" s="164" t="n">
        <v>8</v>
      </c>
      <c r="C84" s="167" t="s">
        <v>555</v>
      </c>
      <c r="D84" s="166" t="s">
        <v>556</v>
      </c>
      <c r="E84" s="163" t="n">
        <v>716</v>
      </c>
      <c r="F84" s="157" t="s">
        <v>557</v>
      </c>
      <c r="G84" s="176" t="n">
        <v>4.73E-008</v>
      </c>
      <c r="H84" s="159" t="s">
        <v>616</v>
      </c>
      <c r="I84" s="160" t="n">
        <v>5.49540873857624E-007</v>
      </c>
      <c r="J84" s="161" t="n">
        <v>2.22691441161133</v>
      </c>
      <c r="K84" s="162" t="n">
        <v>97.6710323424061</v>
      </c>
      <c r="L84" s="162" t="n">
        <v>99.8979467540174</v>
      </c>
      <c r="M84" s="162" t="n">
        <v>43.8593561715442</v>
      </c>
      <c r="N84" s="163" t="s">
        <v>508</v>
      </c>
      <c r="O84" s="159" t="s">
        <v>835</v>
      </c>
      <c r="P84" s="164" t="s">
        <v>836</v>
      </c>
      <c r="Q84" s="164" t="s">
        <v>837</v>
      </c>
      <c r="R84" s="163" t="s">
        <v>838</v>
      </c>
    </row>
    <row r="85" customFormat="false" ht="16" hidden="false" customHeight="false" outlineLevel="0" collapsed="false">
      <c r="A85" s="159" t="s">
        <v>839</v>
      </c>
      <c r="B85" s="164" t="n">
        <v>8</v>
      </c>
      <c r="C85" s="167" t="s">
        <v>555</v>
      </c>
      <c r="D85" s="166" t="s">
        <v>556</v>
      </c>
      <c r="E85" s="163" t="n">
        <v>716</v>
      </c>
      <c r="F85" s="157" t="s">
        <v>557</v>
      </c>
      <c r="G85" s="176" t="n">
        <v>4.73E-008</v>
      </c>
      <c r="H85" s="159" t="s">
        <v>557</v>
      </c>
      <c r="I85" s="160" t="n">
        <v>3.46736850452531E-007</v>
      </c>
      <c r="J85" s="161" t="n">
        <v>1.0005358102581</v>
      </c>
      <c r="K85" s="162" t="n">
        <v>98.9116615734982</v>
      </c>
      <c r="L85" s="162" t="n">
        <v>99.9121973837563</v>
      </c>
      <c r="M85" s="162" t="n">
        <v>98.8586920721838</v>
      </c>
      <c r="N85" s="163" t="s">
        <v>508</v>
      </c>
      <c r="O85" s="159" t="s">
        <v>840</v>
      </c>
      <c r="P85" s="164" t="s">
        <v>841</v>
      </c>
      <c r="Q85" s="164" t="s">
        <v>842</v>
      </c>
      <c r="R85" s="163" t="s">
        <v>843</v>
      </c>
    </row>
    <row r="86" customFormat="false" ht="16" hidden="false" customHeight="false" outlineLevel="0" collapsed="false">
      <c r="A86" s="159" t="s">
        <v>844</v>
      </c>
      <c r="B86" s="164" t="n">
        <v>8</v>
      </c>
      <c r="C86" s="167" t="s">
        <v>555</v>
      </c>
      <c r="D86" s="166" t="s">
        <v>556</v>
      </c>
      <c r="E86" s="163" t="n">
        <v>716</v>
      </c>
      <c r="F86" s="157" t="s">
        <v>557</v>
      </c>
      <c r="G86" s="176" t="n">
        <v>4.73E-008</v>
      </c>
      <c r="H86" s="159" t="s">
        <v>616</v>
      </c>
      <c r="I86" s="160" t="n">
        <v>6.30957344480193E-007</v>
      </c>
      <c r="J86" s="161" t="n">
        <v>1.56605623950932</v>
      </c>
      <c r="K86" s="162" t="n">
        <v>98.2895496118171</v>
      </c>
      <c r="L86" s="162" t="n">
        <v>99.8556058513265</v>
      </c>
      <c r="M86" s="162" t="n">
        <v>62.7624648030606</v>
      </c>
      <c r="N86" s="163" t="s">
        <v>508</v>
      </c>
      <c r="O86" s="159" t="s">
        <v>845</v>
      </c>
      <c r="P86" s="164" t="s">
        <v>846</v>
      </c>
      <c r="Q86" s="164" t="s">
        <v>844</v>
      </c>
      <c r="R86" s="163" t="s">
        <v>847</v>
      </c>
    </row>
    <row r="87" customFormat="false" ht="16" hidden="false" customHeight="false" outlineLevel="0" collapsed="false">
      <c r="A87" s="159" t="s">
        <v>848</v>
      </c>
      <c r="B87" s="164" t="n">
        <v>8</v>
      </c>
      <c r="C87" s="167" t="s">
        <v>555</v>
      </c>
      <c r="D87" s="166" t="s">
        <v>556</v>
      </c>
      <c r="E87" s="163" t="n">
        <v>716</v>
      </c>
      <c r="F87" s="157" t="s">
        <v>557</v>
      </c>
      <c r="G87" s="176" t="n">
        <v>4.73E-008</v>
      </c>
      <c r="H87" s="159" t="s">
        <v>557</v>
      </c>
      <c r="I87" s="160" t="n">
        <v>5.88843655355588E-007</v>
      </c>
      <c r="J87" s="161" t="n">
        <v>0.798205510080701</v>
      </c>
      <c r="K87" s="162" t="n">
        <v>99.0431182692737</v>
      </c>
      <c r="L87" s="162" t="n">
        <v>99.8413237793544</v>
      </c>
      <c r="M87" s="162" t="n">
        <v>124.082228221226</v>
      </c>
      <c r="N87" s="163" t="s">
        <v>508</v>
      </c>
      <c r="O87" s="159" t="s">
        <v>849</v>
      </c>
      <c r="P87" s="164" t="s">
        <v>850</v>
      </c>
      <c r="Q87" s="164" t="s">
        <v>848</v>
      </c>
      <c r="R87" s="163" t="s">
        <v>851</v>
      </c>
    </row>
    <row r="88" customFormat="false" ht="16" hidden="false" customHeight="false" outlineLevel="0" collapsed="false">
      <c r="A88" s="159" t="s">
        <v>852</v>
      </c>
      <c r="B88" s="164" t="n">
        <v>8</v>
      </c>
      <c r="C88" s="167" t="s">
        <v>555</v>
      </c>
      <c r="D88" s="166" t="s">
        <v>556</v>
      </c>
      <c r="E88" s="163" t="n">
        <v>716</v>
      </c>
      <c r="F88" s="157" t="s">
        <v>557</v>
      </c>
      <c r="G88" s="176" t="n">
        <v>4.73E-008</v>
      </c>
      <c r="H88" s="159" t="s">
        <v>557</v>
      </c>
      <c r="I88" s="160" t="n">
        <v>6.30957344480195E-010</v>
      </c>
      <c r="J88" s="161" t="n">
        <v>0.558518913519555</v>
      </c>
      <c r="K88" s="162" t="n">
        <v>99.4369102373894</v>
      </c>
      <c r="L88" s="162" t="n">
        <v>99.9954291509089</v>
      </c>
      <c r="M88" s="162" t="n">
        <v>178.036782337019</v>
      </c>
      <c r="N88" s="163" t="s">
        <v>508</v>
      </c>
      <c r="O88" s="159" t="s">
        <v>853</v>
      </c>
      <c r="P88" s="164" t="s">
        <v>854</v>
      </c>
      <c r="Q88" s="164" t="s">
        <v>852</v>
      </c>
      <c r="R88" s="163" t="s">
        <v>855</v>
      </c>
    </row>
    <row r="89" customFormat="false" ht="16" hidden="false" customHeight="false" outlineLevel="0" collapsed="false">
      <c r="A89" s="159" t="s">
        <v>856</v>
      </c>
      <c r="B89" s="164" t="n">
        <v>8</v>
      </c>
      <c r="C89" s="167" t="s">
        <v>555</v>
      </c>
      <c r="D89" s="166" t="s">
        <v>556</v>
      </c>
      <c r="E89" s="163" t="n">
        <v>716</v>
      </c>
      <c r="F89" s="157" t="s">
        <v>557</v>
      </c>
      <c r="G89" s="176" t="n">
        <v>4.73E-008</v>
      </c>
      <c r="H89" s="159" t="s">
        <v>557</v>
      </c>
      <c r="I89" s="160" t="n">
        <v>5.37031796370253E-006</v>
      </c>
      <c r="J89" s="161" t="n">
        <v>0.755315363832316</v>
      </c>
      <c r="K89" s="162" t="n">
        <v>98.5937160120181</v>
      </c>
      <c r="L89" s="162" t="n">
        <v>99.3490313758504</v>
      </c>
      <c r="M89" s="162" t="n">
        <v>130.533179560619</v>
      </c>
      <c r="N89" s="163" t="s">
        <v>508</v>
      </c>
      <c r="O89" s="159" t="s">
        <v>857</v>
      </c>
      <c r="P89" s="164" t="s">
        <v>858</v>
      </c>
      <c r="Q89" s="164" t="s">
        <v>859</v>
      </c>
      <c r="R89" s="163" t="s">
        <v>860</v>
      </c>
    </row>
    <row r="90" customFormat="false" ht="16" hidden="false" customHeight="false" outlineLevel="0" collapsed="false">
      <c r="A90" s="159" t="s">
        <v>861</v>
      </c>
      <c r="B90" s="164" t="n">
        <v>8</v>
      </c>
      <c r="C90" s="167" t="s">
        <v>555</v>
      </c>
      <c r="D90" s="166" t="s">
        <v>556</v>
      </c>
      <c r="E90" s="163" t="n">
        <v>716</v>
      </c>
      <c r="F90" s="157" t="s">
        <v>557</v>
      </c>
      <c r="G90" s="176" t="n">
        <v>4.73E-008</v>
      </c>
      <c r="H90" s="159" t="s">
        <v>557</v>
      </c>
      <c r="I90" s="160" t="n">
        <v>8.7096358995608E-009</v>
      </c>
      <c r="J90" s="161" t="n">
        <v>0.73878846812868</v>
      </c>
      <c r="K90" s="162" t="n">
        <v>99.2531272152296</v>
      </c>
      <c r="L90" s="162" t="n">
        <v>99.9919156833583</v>
      </c>
      <c r="M90" s="162" t="n">
        <v>134.345799233485</v>
      </c>
      <c r="N90" s="163" t="s">
        <v>508</v>
      </c>
      <c r="O90" s="159" t="s">
        <v>862</v>
      </c>
      <c r="P90" s="164" t="s">
        <v>863</v>
      </c>
      <c r="Q90" s="164" t="s">
        <v>861</v>
      </c>
      <c r="R90" s="163" t="s">
        <v>864</v>
      </c>
    </row>
    <row r="91" customFormat="false" ht="16" hidden="false" customHeight="false" outlineLevel="0" collapsed="false">
      <c r="A91" s="159" t="s">
        <v>865</v>
      </c>
      <c r="B91" s="164" t="n">
        <v>8</v>
      </c>
      <c r="C91" s="167" t="s">
        <v>555</v>
      </c>
      <c r="D91" s="166" t="s">
        <v>556</v>
      </c>
      <c r="E91" s="163" t="n">
        <v>716</v>
      </c>
      <c r="F91" s="157" t="s">
        <v>557</v>
      </c>
      <c r="G91" s="176" t="n">
        <v>4.73E-008</v>
      </c>
      <c r="H91" s="159" t="s">
        <v>557</v>
      </c>
      <c r="I91" s="160" t="n">
        <v>1.73780082874937E-008</v>
      </c>
      <c r="J91" s="161" t="n">
        <v>0.520657120514749</v>
      </c>
      <c r="K91" s="162" t="n">
        <v>99.4701567291777</v>
      </c>
      <c r="L91" s="162" t="n">
        <v>99.9908138496924</v>
      </c>
      <c r="M91" s="162" t="n">
        <v>191.047337700551</v>
      </c>
      <c r="N91" s="163" t="s">
        <v>508</v>
      </c>
      <c r="O91" s="159" t="s">
        <v>866</v>
      </c>
      <c r="P91" s="164" t="s">
        <v>867</v>
      </c>
      <c r="Q91" s="164" t="s">
        <v>868</v>
      </c>
      <c r="R91" s="163" t="s">
        <v>869</v>
      </c>
    </row>
    <row r="92" customFormat="false" ht="16" hidden="false" customHeight="false" outlineLevel="0" collapsed="false">
      <c r="A92" s="159" t="s">
        <v>870</v>
      </c>
      <c r="B92" s="164" t="n">
        <v>8</v>
      </c>
      <c r="C92" s="167" t="s">
        <v>555</v>
      </c>
      <c r="D92" s="166" t="s">
        <v>556</v>
      </c>
      <c r="E92" s="163" t="n">
        <v>716</v>
      </c>
      <c r="F92" s="157" t="s">
        <v>557</v>
      </c>
      <c r="G92" s="176" t="n">
        <v>4.73E-008</v>
      </c>
      <c r="H92" s="159" t="s">
        <v>557</v>
      </c>
      <c r="I92" s="160" t="n">
        <v>6.30957344480194E-011</v>
      </c>
      <c r="J92" s="161" t="n">
        <v>0.506766944081615</v>
      </c>
      <c r="K92" s="162" t="n">
        <v>99.4892041255289</v>
      </c>
      <c r="L92" s="162" t="n">
        <v>99.9959710696105</v>
      </c>
      <c r="M92" s="162" t="n">
        <v>196.321416160692</v>
      </c>
      <c r="N92" s="163" t="s">
        <v>508</v>
      </c>
      <c r="O92" s="159" t="s">
        <v>871</v>
      </c>
      <c r="P92" s="164" t="s">
        <v>872</v>
      </c>
      <c r="Q92" s="164" t="s">
        <v>873</v>
      </c>
      <c r="R92" s="163" t="s">
        <v>874</v>
      </c>
    </row>
    <row r="93" customFormat="false" ht="16" hidden="false" customHeight="false" outlineLevel="0" collapsed="false">
      <c r="A93" s="159" t="s">
        <v>875</v>
      </c>
      <c r="B93" s="164" t="n">
        <v>8</v>
      </c>
      <c r="C93" s="167" t="s">
        <v>555</v>
      </c>
      <c r="D93" s="166" t="s">
        <v>556</v>
      </c>
      <c r="E93" s="163" t="n">
        <v>716</v>
      </c>
      <c r="F93" s="157" t="s">
        <v>557</v>
      </c>
      <c r="G93" s="176" t="n">
        <v>4.73E-008</v>
      </c>
      <c r="H93" s="159" t="s">
        <v>557</v>
      </c>
      <c r="I93" s="160" t="n">
        <v>1.38038426460289E-013</v>
      </c>
      <c r="J93" s="161" t="n">
        <v>0.45296020763438</v>
      </c>
      <c r="K93" s="162" t="n">
        <v>99.5433913548562</v>
      </c>
      <c r="L93" s="162" t="n">
        <v>99.9963515624905</v>
      </c>
      <c r="M93" s="162" t="n">
        <v>219.761890066965</v>
      </c>
      <c r="N93" s="163" t="s">
        <v>508</v>
      </c>
      <c r="O93" s="159" t="s">
        <v>876</v>
      </c>
      <c r="P93" s="164" t="s">
        <v>877</v>
      </c>
      <c r="Q93" s="164" t="s">
        <v>878</v>
      </c>
      <c r="R93" s="163" t="s">
        <v>879</v>
      </c>
    </row>
    <row r="94" customFormat="false" ht="16" hidden="false" customHeight="false" outlineLevel="0" collapsed="false">
      <c r="A94" s="159" t="s">
        <v>527</v>
      </c>
      <c r="B94" s="164" t="n">
        <v>8</v>
      </c>
      <c r="C94" s="167" t="s">
        <v>555</v>
      </c>
      <c r="D94" s="166" t="s">
        <v>556</v>
      </c>
      <c r="E94" s="163" t="n">
        <v>716</v>
      </c>
      <c r="F94" s="157" t="s">
        <v>557</v>
      </c>
      <c r="G94" s="176" t="n">
        <v>4.73E-008</v>
      </c>
      <c r="H94" s="159" t="s">
        <v>557</v>
      </c>
      <c r="I94" s="160" t="n">
        <v>1.34896288259165E-008</v>
      </c>
      <c r="J94" s="161" t="n">
        <v>0.597400041326765</v>
      </c>
      <c r="K94" s="162" t="n">
        <v>99.3947014320504</v>
      </c>
      <c r="L94" s="162" t="n">
        <v>99.9921014733772</v>
      </c>
      <c r="M94" s="162" t="n">
        <v>166.378799056165</v>
      </c>
      <c r="N94" s="163" t="s">
        <v>508</v>
      </c>
      <c r="O94" s="159" t="s">
        <v>528</v>
      </c>
      <c r="P94" s="164" t="s">
        <v>529</v>
      </c>
      <c r="Q94" s="164" t="s">
        <v>110</v>
      </c>
      <c r="R94" s="163" t="s">
        <v>530</v>
      </c>
    </row>
    <row r="95" customFormat="false" ht="16" hidden="false" customHeight="false" outlineLevel="0" collapsed="false">
      <c r="A95" s="159" t="s">
        <v>880</v>
      </c>
      <c r="B95" s="164" t="n">
        <v>8</v>
      </c>
      <c r="C95" s="167" t="s">
        <v>555</v>
      </c>
      <c r="D95" s="166" t="s">
        <v>556</v>
      </c>
      <c r="E95" s="163" t="n">
        <v>716</v>
      </c>
      <c r="F95" s="157" t="s">
        <v>557</v>
      </c>
      <c r="G95" s="176" t="n">
        <v>4.73E-008</v>
      </c>
      <c r="H95" s="159" t="s">
        <v>557</v>
      </c>
      <c r="I95" s="160" t="n">
        <v>6.76082975391982E-015</v>
      </c>
      <c r="J95" s="161" t="n">
        <v>0.432328343082005</v>
      </c>
      <c r="K95" s="162" t="n">
        <v>99.564159402592</v>
      </c>
      <c r="L95" s="162" t="n">
        <v>99.996487745674</v>
      </c>
      <c r="M95" s="162" t="n">
        <v>230.297552764674</v>
      </c>
      <c r="N95" s="163" t="s">
        <v>508</v>
      </c>
      <c r="O95" s="159" t="s">
        <v>881</v>
      </c>
      <c r="P95" s="164" t="s">
        <v>882</v>
      </c>
      <c r="Q95" s="164" t="s">
        <v>880</v>
      </c>
      <c r="R95" s="163" t="s">
        <v>883</v>
      </c>
    </row>
    <row r="96" customFormat="false" ht="16" hidden="false" customHeight="false" outlineLevel="0" collapsed="false">
      <c r="A96" s="159" t="s">
        <v>884</v>
      </c>
      <c r="B96" s="164" t="n">
        <v>8</v>
      </c>
      <c r="C96" s="167" t="s">
        <v>555</v>
      </c>
      <c r="D96" s="166" t="s">
        <v>556</v>
      </c>
      <c r="E96" s="163" t="n">
        <v>716</v>
      </c>
      <c r="F96" s="157" t="s">
        <v>557</v>
      </c>
      <c r="G96" s="176" t="n">
        <v>4.73E-008</v>
      </c>
      <c r="H96" s="159" t="s">
        <v>557</v>
      </c>
      <c r="I96" s="160" t="n">
        <v>1.09647819614318E-007</v>
      </c>
      <c r="J96" s="161" t="n">
        <v>1.15010272622005</v>
      </c>
      <c r="K96" s="162" t="n">
        <v>98.8224352337084</v>
      </c>
      <c r="L96" s="162" t="n">
        <v>99.9725379599285</v>
      </c>
      <c r="M96" s="162" t="n">
        <v>85.9248769529481</v>
      </c>
      <c r="N96" s="163" t="s">
        <v>508</v>
      </c>
      <c r="O96" s="159" t="s">
        <v>885</v>
      </c>
      <c r="P96" s="164" t="s">
        <v>886</v>
      </c>
      <c r="Q96" s="164" t="s">
        <v>887</v>
      </c>
      <c r="R96" s="163" t="s">
        <v>888</v>
      </c>
    </row>
    <row r="97" customFormat="false" ht="16" hidden="false" customHeight="false" outlineLevel="0" collapsed="false">
      <c r="A97" s="159" t="s">
        <v>889</v>
      </c>
      <c r="B97" s="164" t="n">
        <v>8</v>
      </c>
      <c r="C97" s="167" t="s">
        <v>555</v>
      </c>
      <c r="D97" s="166" t="s">
        <v>556</v>
      </c>
      <c r="E97" s="163" t="n">
        <v>716</v>
      </c>
      <c r="F97" s="157" t="s">
        <v>557</v>
      </c>
      <c r="G97" s="176" t="n">
        <v>4.73E-008</v>
      </c>
      <c r="H97" s="159" t="s">
        <v>557</v>
      </c>
      <c r="I97" s="160" t="n">
        <v>9.77237220955809E-012</v>
      </c>
      <c r="J97" s="161" t="n">
        <v>0.444956413246994</v>
      </c>
      <c r="K97" s="162" t="n">
        <v>99.5514433057895</v>
      </c>
      <c r="L97" s="162" t="n">
        <v>99.9963997190365</v>
      </c>
      <c r="M97" s="162" t="n">
        <v>223.73302270065</v>
      </c>
      <c r="N97" s="163" t="s">
        <v>508</v>
      </c>
      <c r="O97" s="159" t="s">
        <v>890</v>
      </c>
      <c r="P97" s="164" t="s">
        <v>891</v>
      </c>
      <c r="Q97" s="164" t="s">
        <v>890</v>
      </c>
      <c r="R97" s="163" t="s">
        <v>892</v>
      </c>
    </row>
    <row r="98" customFormat="false" ht="16" hidden="false" customHeight="false" outlineLevel="0" collapsed="false">
      <c r="A98" s="159" t="s">
        <v>893</v>
      </c>
      <c r="B98" s="164" t="n">
        <v>8</v>
      </c>
      <c r="C98" s="167" t="s">
        <v>555</v>
      </c>
      <c r="D98" s="166" t="s">
        <v>556</v>
      </c>
      <c r="E98" s="163" t="n">
        <v>716</v>
      </c>
      <c r="F98" s="157" t="s">
        <v>557</v>
      </c>
      <c r="G98" s="176" t="n">
        <v>4.73E-008</v>
      </c>
      <c r="H98" s="159" t="s">
        <v>557</v>
      </c>
      <c r="I98" s="160" t="n">
        <v>3.01995172040202E-007</v>
      </c>
      <c r="J98" s="161" t="n">
        <v>0.748546019261743</v>
      </c>
      <c r="K98" s="162" t="n">
        <v>99.187549664086</v>
      </c>
      <c r="L98" s="162" t="n">
        <v>99.9360956833478</v>
      </c>
      <c r="M98" s="162" t="n">
        <v>132.506949622029</v>
      </c>
      <c r="N98" s="163" t="s">
        <v>508</v>
      </c>
      <c r="O98" s="159" t="s">
        <v>894</v>
      </c>
      <c r="P98" s="164" t="s">
        <v>895</v>
      </c>
      <c r="Q98" s="164" t="s">
        <v>893</v>
      </c>
      <c r="R98" s="163" t="s">
        <v>896</v>
      </c>
    </row>
    <row r="99" customFormat="false" ht="16" hidden="false" customHeight="false" outlineLevel="0" collapsed="false">
      <c r="A99" s="159" t="s">
        <v>897</v>
      </c>
      <c r="B99" s="164" t="n">
        <v>8</v>
      </c>
      <c r="C99" s="167" t="s">
        <v>555</v>
      </c>
      <c r="D99" s="166" t="s">
        <v>556</v>
      </c>
      <c r="E99" s="163" t="n">
        <v>716</v>
      </c>
      <c r="F99" s="157" t="s">
        <v>557</v>
      </c>
      <c r="G99" s="176" t="n">
        <v>4.73E-008</v>
      </c>
      <c r="H99" s="159" t="s">
        <v>898</v>
      </c>
      <c r="I99" s="160" t="n">
        <v>5.12861383991365E-007</v>
      </c>
      <c r="J99" s="161" t="n">
        <v>0.810435583908385</v>
      </c>
      <c r="K99" s="162" t="n">
        <v>99.110699118399</v>
      </c>
      <c r="L99" s="162" t="n">
        <v>99.9211347023073</v>
      </c>
      <c r="M99" s="162" t="n">
        <v>122.293123705687</v>
      </c>
      <c r="N99" s="163" t="s">
        <v>508</v>
      </c>
      <c r="O99" s="159" t="s">
        <v>899</v>
      </c>
      <c r="P99" s="164" t="s">
        <v>900</v>
      </c>
      <c r="Q99" s="164" t="s">
        <v>897</v>
      </c>
      <c r="R99" s="163" t="s">
        <v>901</v>
      </c>
    </row>
    <row r="100" customFormat="false" ht="16" hidden="false" customHeight="false" outlineLevel="0" collapsed="false">
      <c r="A100" s="177" t="s">
        <v>902</v>
      </c>
      <c r="B100" s="178" t="n">
        <v>8</v>
      </c>
      <c r="C100" s="179" t="s">
        <v>555</v>
      </c>
      <c r="D100" s="180" t="s">
        <v>556</v>
      </c>
      <c r="E100" s="181" t="n">
        <v>716</v>
      </c>
      <c r="F100" s="182" t="s">
        <v>557</v>
      </c>
      <c r="G100" s="183" t="n">
        <v>4.73E-008</v>
      </c>
      <c r="H100" s="177" t="s">
        <v>557</v>
      </c>
      <c r="I100" s="184" t="n">
        <v>8.51138038202376E-009</v>
      </c>
      <c r="J100" s="185" t="n">
        <v>0.479659184491663</v>
      </c>
      <c r="K100" s="186" t="n">
        <v>99.514022746226</v>
      </c>
      <c r="L100" s="186" t="n">
        <v>99.9936819307177</v>
      </c>
      <c r="M100" s="186" t="n">
        <v>207.468189839187</v>
      </c>
      <c r="N100" s="181" t="s">
        <v>508</v>
      </c>
      <c r="O100" s="177" t="s">
        <v>903</v>
      </c>
      <c r="P100" s="178" t="s">
        <v>904</v>
      </c>
      <c r="Q100" s="178" t="s">
        <v>905</v>
      </c>
      <c r="R100" s="181" t="s">
        <v>906</v>
      </c>
      <c r="S100" s="187"/>
      <c r="T100" s="188"/>
    </row>
    <row r="101" customFormat="false" ht="16" hidden="false" customHeight="false" outlineLevel="0" collapsed="false">
      <c r="A101" s="177" t="s">
        <v>907</v>
      </c>
      <c r="B101" s="178" t="n">
        <v>8</v>
      </c>
      <c r="C101" s="179" t="s">
        <v>555</v>
      </c>
      <c r="D101" s="189" t="s">
        <v>556</v>
      </c>
      <c r="E101" s="181" t="n">
        <v>716</v>
      </c>
      <c r="F101" s="190" t="s">
        <v>557</v>
      </c>
      <c r="G101" s="191" t="n">
        <v>4.73E-008</v>
      </c>
      <c r="H101" s="177" t="s">
        <v>908</v>
      </c>
      <c r="I101" s="184" t="n">
        <v>1.86208713666286E-009</v>
      </c>
      <c r="J101" s="185" t="n">
        <v>1.11678768876787</v>
      </c>
      <c r="K101" s="186" t="n">
        <v>98.8748184337487</v>
      </c>
      <c r="L101" s="186" t="n">
        <v>99.9916061225166</v>
      </c>
      <c r="M101" s="186" t="n">
        <v>88.535018274454</v>
      </c>
      <c r="N101" s="181" t="s">
        <v>508</v>
      </c>
      <c r="O101" s="177" t="s">
        <v>909</v>
      </c>
      <c r="P101" s="178" t="s">
        <v>910</v>
      </c>
      <c r="Q101" s="178" t="s">
        <v>911</v>
      </c>
      <c r="R101" s="181" t="s">
        <v>912</v>
      </c>
      <c r="S101" s="187"/>
      <c r="T101" s="188"/>
    </row>
    <row r="102" customFormat="false" ht="16" hidden="false" customHeight="false" outlineLevel="0" collapsed="false">
      <c r="A102" s="177" t="s">
        <v>531</v>
      </c>
      <c r="B102" s="178" t="n">
        <v>8</v>
      </c>
      <c r="C102" s="179" t="s">
        <v>555</v>
      </c>
      <c r="D102" s="189" t="s">
        <v>556</v>
      </c>
      <c r="E102" s="181" t="n">
        <v>716</v>
      </c>
      <c r="F102" s="190" t="s">
        <v>557</v>
      </c>
      <c r="G102" s="191" t="n">
        <v>4.73E-008</v>
      </c>
      <c r="H102" s="177" t="s">
        <v>557</v>
      </c>
      <c r="I102" s="184" t="n">
        <v>3.8904514499428E-012</v>
      </c>
      <c r="J102" s="185" t="n">
        <v>0.452408012865497</v>
      </c>
      <c r="K102" s="186" t="n">
        <v>99.5439453339133</v>
      </c>
      <c r="L102" s="186" t="n">
        <v>99.9963533467788</v>
      </c>
      <c r="M102" s="186" t="n">
        <v>220.031348921992</v>
      </c>
      <c r="N102" s="181" t="s">
        <v>508</v>
      </c>
      <c r="O102" s="177" t="s">
        <v>532</v>
      </c>
      <c r="P102" s="178" t="s">
        <v>533</v>
      </c>
      <c r="Q102" s="178" t="s">
        <v>531</v>
      </c>
      <c r="R102" s="181" t="s">
        <v>534</v>
      </c>
      <c r="S102" s="187"/>
      <c r="T102" s="188"/>
    </row>
    <row r="103" customFormat="false" ht="16" hidden="false" customHeight="false" outlineLevel="0" collapsed="false">
      <c r="A103" s="177" t="s">
        <v>913</v>
      </c>
      <c r="B103" s="178" t="n">
        <v>8</v>
      </c>
      <c r="C103" s="179" t="s">
        <v>555</v>
      </c>
      <c r="D103" s="189" t="s">
        <v>556</v>
      </c>
      <c r="E103" s="181" t="n">
        <v>716</v>
      </c>
      <c r="F103" s="190" t="s">
        <v>557</v>
      </c>
      <c r="G103" s="191" t="n">
        <v>4.73E-008</v>
      </c>
      <c r="H103" s="177" t="s">
        <v>557</v>
      </c>
      <c r="I103" s="184" t="n">
        <v>2.29086765276777E-007</v>
      </c>
      <c r="J103" s="185" t="n">
        <v>0.736255383146459</v>
      </c>
      <c r="K103" s="186" t="n">
        <v>99.2114812349146</v>
      </c>
      <c r="L103" s="186" t="n">
        <v>99.9477366180611</v>
      </c>
      <c r="M103" s="186" t="n">
        <v>134.751451067053</v>
      </c>
      <c r="N103" s="181" t="s">
        <v>508</v>
      </c>
      <c r="O103" s="177" t="s">
        <v>914</v>
      </c>
      <c r="P103" s="178" t="s">
        <v>915</v>
      </c>
      <c r="Q103" s="178" t="s">
        <v>913</v>
      </c>
      <c r="R103" s="181" t="s">
        <v>916</v>
      </c>
      <c r="S103" s="187"/>
      <c r="T103" s="188"/>
    </row>
    <row r="104" customFormat="false" ht="16" hidden="false" customHeight="false" outlineLevel="0" collapsed="false">
      <c r="A104" s="177" t="s">
        <v>917</v>
      </c>
      <c r="B104" s="178" t="n">
        <v>8</v>
      </c>
      <c r="C104" s="179" t="s">
        <v>555</v>
      </c>
      <c r="D104" s="189" t="s">
        <v>556</v>
      </c>
      <c r="E104" s="181" t="n">
        <v>716</v>
      </c>
      <c r="F104" s="190" t="s">
        <v>557</v>
      </c>
      <c r="G104" s="191" t="n">
        <v>4.73E-008</v>
      </c>
      <c r="H104" s="177" t="s">
        <v>557</v>
      </c>
      <c r="I104" s="184" t="n">
        <v>5.49540873857624E-007</v>
      </c>
      <c r="J104" s="185" t="n">
        <v>0.796974522944051</v>
      </c>
      <c r="K104" s="186" t="n">
        <v>99.0968276017559</v>
      </c>
      <c r="L104" s="186" t="n">
        <v>99.8938021246999</v>
      </c>
      <c r="M104" s="186" t="n">
        <v>124.341274092036</v>
      </c>
      <c r="N104" s="181" t="s">
        <v>508</v>
      </c>
      <c r="O104" s="177" t="s">
        <v>918</v>
      </c>
      <c r="P104" s="178" t="s">
        <v>919</v>
      </c>
      <c r="Q104" s="178" t="s">
        <v>920</v>
      </c>
      <c r="R104" s="181" t="s">
        <v>921</v>
      </c>
      <c r="S104" s="187"/>
      <c r="T104" s="188"/>
    </row>
    <row r="105" customFormat="false" ht="16" hidden="false" customHeight="false" outlineLevel="0" collapsed="false">
      <c r="A105" s="177" t="s">
        <v>535</v>
      </c>
      <c r="B105" s="178" t="n">
        <v>8</v>
      </c>
      <c r="C105" s="179" t="s">
        <v>555</v>
      </c>
      <c r="D105" s="189" t="s">
        <v>556</v>
      </c>
      <c r="E105" s="181" t="n">
        <v>716</v>
      </c>
      <c r="F105" s="190" t="s">
        <v>557</v>
      </c>
      <c r="G105" s="191" t="n">
        <v>4.73E-008</v>
      </c>
      <c r="H105" s="177" t="s">
        <v>557</v>
      </c>
      <c r="I105" s="184" t="n">
        <v>2.13796208950223E-014</v>
      </c>
      <c r="J105" s="185" t="n">
        <v>0.4610127849424</v>
      </c>
      <c r="K105" s="186" t="n">
        <v>99.5352857292317</v>
      </c>
      <c r="L105" s="186" t="n">
        <v>99.9962985141741</v>
      </c>
      <c r="M105" s="186" t="n">
        <v>215.905694983422</v>
      </c>
      <c r="N105" s="181" t="s">
        <v>508</v>
      </c>
      <c r="O105" s="177" t="s">
        <v>536</v>
      </c>
      <c r="P105" s="178" t="s">
        <v>537</v>
      </c>
      <c r="Q105" s="178" t="s">
        <v>538</v>
      </c>
      <c r="R105" s="181" t="s">
        <v>539</v>
      </c>
      <c r="S105" s="187"/>
      <c r="T105" s="188"/>
    </row>
    <row r="106" customFormat="false" ht="16" hidden="false" customHeight="false" outlineLevel="0" collapsed="false">
      <c r="A106" s="177" t="s">
        <v>116</v>
      </c>
      <c r="B106" s="178" t="n">
        <v>8</v>
      </c>
      <c r="C106" s="179" t="s">
        <v>555</v>
      </c>
      <c r="D106" s="189" t="s">
        <v>556</v>
      </c>
      <c r="E106" s="181" t="n">
        <v>716</v>
      </c>
      <c r="F106" s="190" t="s">
        <v>557</v>
      </c>
      <c r="G106" s="191" t="n">
        <v>4.73E-008</v>
      </c>
      <c r="H106" s="177" t="s">
        <v>898</v>
      </c>
      <c r="I106" s="184" t="n">
        <v>7.41310241300913E-030</v>
      </c>
      <c r="J106" s="185" t="n">
        <v>0.682360062756909</v>
      </c>
      <c r="K106" s="186" t="n">
        <v>99.312478314205</v>
      </c>
      <c r="L106" s="186" t="n">
        <v>99.9948383769619</v>
      </c>
      <c r="M106" s="186" t="n">
        <v>145.54263025441</v>
      </c>
      <c r="N106" s="181" t="s">
        <v>508</v>
      </c>
      <c r="O106" s="177" t="s">
        <v>546</v>
      </c>
      <c r="P106" s="178" t="s">
        <v>547</v>
      </c>
      <c r="Q106" s="178" t="s">
        <v>116</v>
      </c>
      <c r="R106" s="181" t="s">
        <v>548</v>
      </c>
      <c r="S106" s="187"/>
      <c r="T106" s="188"/>
    </row>
    <row r="107" customFormat="false" ht="16" hidden="false" customHeight="false" outlineLevel="0" collapsed="false">
      <c r="A107" s="177" t="s">
        <v>922</v>
      </c>
      <c r="B107" s="178" t="n">
        <v>8</v>
      </c>
      <c r="C107" s="179" t="s">
        <v>555</v>
      </c>
      <c r="D107" s="189" t="s">
        <v>556</v>
      </c>
      <c r="E107" s="181" t="n">
        <v>716</v>
      </c>
      <c r="F107" s="190" t="s">
        <v>557</v>
      </c>
      <c r="G107" s="191" t="n">
        <v>4.73E-008</v>
      </c>
      <c r="H107" s="177" t="s">
        <v>557</v>
      </c>
      <c r="I107" s="184" t="n">
        <v>1.0471285480509E-008</v>
      </c>
      <c r="J107" s="185" t="n">
        <v>0.467166056322834</v>
      </c>
      <c r="K107" s="186" t="n">
        <v>99.5256688320587</v>
      </c>
      <c r="L107" s="186" t="n">
        <v>99.9928348883815</v>
      </c>
      <c r="M107" s="186" t="n">
        <v>213.041310439904</v>
      </c>
      <c r="N107" s="181" t="s">
        <v>508</v>
      </c>
      <c r="O107" s="177" t="s">
        <v>923</v>
      </c>
      <c r="P107" s="178" t="s">
        <v>924</v>
      </c>
      <c r="Q107" s="178" t="s">
        <v>925</v>
      </c>
      <c r="R107" s="181" t="s">
        <v>926</v>
      </c>
      <c r="S107" s="187"/>
      <c r="T107" s="188"/>
    </row>
    <row r="108" customFormat="false" ht="16" hidden="false" customHeight="false" outlineLevel="0" collapsed="false">
      <c r="A108" s="177" t="s">
        <v>116</v>
      </c>
      <c r="B108" s="178" t="n">
        <v>9</v>
      </c>
      <c r="C108" s="179" t="s">
        <v>555</v>
      </c>
      <c r="D108" s="189" t="s">
        <v>927</v>
      </c>
      <c r="E108" s="181" t="n">
        <v>1160</v>
      </c>
      <c r="F108" s="190" t="s">
        <v>378</v>
      </c>
      <c r="G108" s="192" t="n">
        <v>3.78E-013</v>
      </c>
      <c r="H108" s="177" t="s">
        <v>368</v>
      </c>
      <c r="I108" s="184" t="n">
        <v>9.99999999999998E-009</v>
      </c>
      <c r="J108" s="185" t="n">
        <v>3.24414502783749</v>
      </c>
      <c r="K108" s="186" t="n">
        <v>96.7421611499461</v>
      </c>
      <c r="L108" s="186" t="n">
        <v>99.9863061777836</v>
      </c>
      <c r="M108" s="186" t="n">
        <v>29.8205414122418</v>
      </c>
      <c r="N108" s="181" t="s">
        <v>508</v>
      </c>
      <c r="O108" s="177" t="s">
        <v>546</v>
      </c>
      <c r="P108" s="178" t="s">
        <v>547</v>
      </c>
      <c r="Q108" s="178" t="s">
        <v>116</v>
      </c>
      <c r="R108" s="181" t="s">
        <v>548</v>
      </c>
      <c r="S108" s="187"/>
      <c r="T108" s="188"/>
    </row>
    <row r="109" customFormat="false" ht="16" hidden="false" customHeight="false" outlineLevel="0" collapsed="false">
      <c r="A109" s="177" t="s">
        <v>928</v>
      </c>
      <c r="B109" s="178" t="n">
        <v>9</v>
      </c>
      <c r="C109" s="179" t="s">
        <v>555</v>
      </c>
      <c r="D109" s="189" t="s">
        <v>929</v>
      </c>
      <c r="E109" s="181" t="n">
        <v>1117</v>
      </c>
      <c r="F109" s="190" t="s">
        <v>377</v>
      </c>
      <c r="G109" s="193" t="n">
        <v>2.75E-008</v>
      </c>
      <c r="H109" s="177" t="s">
        <v>337</v>
      </c>
      <c r="I109" s="184" t="n">
        <v>1.38038426460281E-155</v>
      </c>
      <c r="J109" s="185" t="n">
        <v>5.25403235306345</v>
      </c>
      <c r="K109" s="186" t="n">
        <v>94.6440415790901</v>
      </c>
      <c r="L109" s="186" t="n">
        <v>99.8980739321535</v>
      </c>
      <c r="M109" s="186" t="n">
        <v>18.0136008343965</v>
      </c>
      <c r="N109" s="181" t="s">
        <v>508</v>
      </c>
      <c r="O109" s="177" t="s">
        <v>930</v>
      </c>
      <c r="P109" s="178" t="s">
        <v>931</v>
      </c>
      <c r="Q109" s="178" t="s">
        <v>932</v>
      </c>
      <c r="R109" s="181" t="s">
        <v>933</v>
      </c>
      <c r="S109" s="187"/>
      <c r="T109" s="188"/>
    </row>
    <row r="110" customFormat="false" ht="16" hidden="false" customHeight="false" outlineLevel="0" collapsed="false">
      <c r="A110" s="177" t="s">
        <v>934</v>
      </c>
      <c r="B110" s="178" t="n">
        <v>9</v>
      </c>
      <c r="C110" s="179" t="s">
        <v>555</v>
      </c>
      <c r="D110" s="189" t="s">
        <v>929</v>
      </c>
      <c r="E110" s="181" t="n">
        <v>1117</v>
      </c>
      <c r="F110" s="190" t="s">
        <v>377</v>
      </c>
      <c r="G110" s="193" t="n">
        <v>2.75E-008</v>
      </c>
      <c r="H110" s="177" t="s">
        <v>377</v>
      </c>
      <c r="I110" s="184" t="n">
        <v>2.75422870333817E-019</v>
      </c>
      <c r="J110" s="185" t="n">
        <v>0.0164266768084171</v>
      </c>
      <c r="K110" s="186" t="n">
        <v>99.9813550149456</v>
      </c>
      <c r="L110" s="186" t="n">
        <v>99.997781691754</v>
      </c>
      <c r="M110" s="186" t="n">
        <v>6086.52353613694</v>
      </c>
      <c r="N110" s="181" t="s">
        <v>508</v>
      </c>
      <c r="O110" s="177" t="s">
        <v>935</v>
      </c>
      <c r="P110" s="178" t="s">
        <v>936</v>
      </c>
      <c r="Q110" s="178" t="s">
        <v>937</v>
      </c>
      <c r="R110" s="181" t="s">
        <v>938</v>
      </c>
      <c r="S110" s="187"/>
      <c r="T110" s="188"/>
    </row>
    <row r="111" customFormat="false" ht="16" hidden="false" customHeight="false" outlineLevel="0" collapsed="false">
      <c r="A111" s="177" t="s">
        <v>939</v>
      </c>
      <c r="B111" s="178" t="n">
        <v>9</v>
      </c>
      <c r="C111" s="179" t="s">
        <v>555</v>
      </c>
      <c r="D111" s="189" t="s">
        <v>929</v>
      </c>
      <c r="E111" s="181" t="n">
        <v>1117</v>
      </c>
      <c r="F111" s="190" t="s">
        <v>377</v>
      </c>
      <c r="G111" s="193" t="n">
        <v>2.75E-008</v>
      </c>
      <c r="H111" s="177" t="s">
        <v>337</v>
      </c>
      <c r="I111" s="184" t="n">
        <v>4.16869383470336E-023</v>
      </c>
      <c r="J111" s="185" t="n">
        <v>4.21742643869138</v>
      </c>
      <c r="K111" s="186" t="n">
        <v>95.7003812534467</v>
      </c>
      <c r="L111" s="186" t="n">
        <v>99.9178076921381</v>
      </c>
      <c r="M111" s="186" t="n">
        <v>22.6916539374523</v>
      </c>
      <c r="N111" s="181" t="s">
        <v>508</v>
      </c>
      <c r="O111" s="177" t="s">
        <v>940</v>
      </c>
      <c r="P111" s="178" t="s">
        <v>941</v>
      </c>
      <c r="Q111" s="178" t="s">
        <v>942</v>
      </c>
      <c r="R111" s="181" t="s">
        <v>943</v>
      </c>
      <c r="S111" s="187"/>
      <c r="T111" s="188"/>
    </row>
    <row r="112" customFormat="false" ht="16" hidden="false" customHeight="false" outlineLevel="0" collapsed="false">
      <c r="A112" s="177" t="s">
        <v>944</v>
      </c>
      <c r="B112" s="178" t="n">
        <v>9</v>
      </c>
      <c r="C112" s="179" t="s">
        <v>555</v>
      </c>
      <c r="D112" s="189" t="s">
        <v>929</v>
      </c>
      <c r="E112" s="181" t="n">
        <v>1117</v>
      </c>
      <c r="F112" s="190" t="s">
        <v>377</v>
      </c>
      <c r="G112" s="193" t="n">
        <v>2.75E-008</v>
      </c>
      <c r="H112" s="177" t="s">
        <v>945</v>
      </c>
      <c r="I112" s="184" t="n">
        <v>3.80189396320561E-014</v>
      </c>
      <c r="J112" s="185" t="n">
        <v>9.28629422145841</v>
      </c>
      <c r="K112" s="186" t="n">
        <v>90.5350178222115</v>
      </c>
      <c r="L112" s="186" t="n">
        <v>99.82131204367</v>
      </c>
      <c r="M112" s="186" t="n">
        <v>9.74931610641915</v>
      </c>
      <c r="N112" s="181" t="s">
        <v>508</v>
      </c>
      <c r="O112" s="177" t="s">
        <v>946</v>
      </c>
      <c r="P112" s="178" t="s">
        <v>947</v>
      </c>
      <c r="Q112" s="178" t="s">
        <v>948</v>
      </c>
      <c r="R112" s="181" t="s">
        <v>949</v>
      </c>
      <c r="S112" s="187"/>
      <c r="T112" s="188"/>
    </row>
    <row r="113" customFormat="false" ht="16" hidden="false" customHeight="false" outlineLevel="0" collapsed="false">
      <c r="A113" s="177" t="s">
        <v>950</v>
      </c>
      <c r="B113" s="178" t="n">
        <v>9</v>
      </c>
      <c r="C113" s="179" t="s">
        <v>555</v>
      </c>
      <c r="D113" s="189" t="s">
        <v>929</v>
      </c>
      <c r="E113" s="181" t="n">
        <v>1117</v>
      </c>
      <c r="F113" s="190" t="s">
        <v>377</v>
      </c>
      <c r="G113" s="193" t="n">
        <v>2.75E-008</v>
      </c>
      <c r="H113" s="177" t="s">
        <v>377</v>
      </c>
      <c r="I113" s="184" t="n">
        <v>1.34896288259165E-008</v>
      </c>
      <c r="J113" s="185" t="n">
        <v>0.252678138319496</v>
      </c>
      <c r="K113" s="186" t="n">
        <v>99.7395925848458</v>
      </c>
      <c r="L113" s="186" t="n">
        <v>99.9922707231653</v>
      </c>
      <c r="M113" s="186" t="n">
        <v>394.729806259421</v>
      </c>
      <c r="N113" s="181" t="s">
        <v>508</v>
      </c>
      <c r="O113" s="177" t="s">
        <v>951</v>
      </c>
      <c r="P113" s="178" t="s">
        <v>952</v>
      </c>
      <c r="Q113" s="178" t="s">
        <v>953</v>
      </c>
      <c r="R113" s="181" t="s">
        <v>954</v>
      </c>
      <c r="S113" s="187"/>
      <c r="T113" s="188"/>
    </row>
    <row r="114" customFormat="false" ht="16" hidden="false" customHeight="false" outlineLevel="0" collapsed="false">
      <c r="A114" s="177" t="s">
        <v>955</v>
      </c>
      <c r="B114" s="178" t="n">
        <v>9</v>
      </c>
      <c r="C114" s="179" t="s">
        <v>555</v>
      </c>
      <c r="D114" s="189" t="s">
        <v>929</v>
      </c>
      <c r="E114" s="181" t="n">
        <v>1117</v>
      </c>
      <c r="F114" s="190" t="s">
        <v>377</v>
      </c>
      <c r="G114" s="193" t="n">
        <v>2.75E-008</v>
      </c>
      <c r="H114" s="177" t="s">
        <v>337</v>
      </c>
      <c r="I114" s="184" t="n">
        <v>1.90546071796324E-089</v>
      </c>
      <c r="J114" s="185" t="n">
        <v>5.16444458995946</v>
      </c>
      <c r="K114" s="186" t="n">
        <v>94.7353348152085</v>
      </c>
      <c r="L114" s="186" t="n">
        <v>99.899779405168</v>
      </c>
      <c r="M114" s="186" t="n">
        <v>18.3437605273933</v>
      </c>
      <c r="N114" s="181" t="s">
        <v>508</v>
      </c>
      <c r="O114" s="177" t="s">
        <v>956</v>
      </c>
      <c r="P114" s="178" t="s">
        <v>957</v>
      </c>
      <c r="Q114" s="178" t="s">
        <v>958</v>
      </c>
      <c r="R114" s="181" t="s">
        <v>959</v>
      </c>
      <c r="S114" s="187"/>
      <c r="T114" s="188"/>
    </row>
    <row r="115" customFormat="false" ht="16" hidden="false" customHeight="false" outlineLevel="0" collapsed="false">
      <c r="A115" s="177" t="s">
        <v>960</v>
      </c>
      <c r="B115" s="178" t="n">
        <v>9</v>
      </c>
      <c r="C115" s="179" t="s">
        <v>555</v>
      </c>
      <c r="D115" s="189" t="s">
        <v>929</v>
      </c>
      <c r="E115" s="181" t="n">
        <v>1117</v>
      </c>
      <c r="F115" s="190" t="s">
        <v>377</v>
      </c>
      <c r="G115" s="193" t="n">
        <v>2.75E-008</v>
      </c>
      <c r="H115" s="177" t="s">
        <v>377</v>
      </c>
      <c r="I115" s="184" t="n">
        <v>1.41253754462276E-006</v>
      </c>
      <c r="J115" s="185" t="n">
        <v>1.10508427461888</v>
      </c>
      <c r="K115" s="186" t="n">
        <v>98.7895067896273</v>
      </c>
      <c r="L115" s="186" t="n">
        <v>99.8945910642462</v>
      </c>
      <c r="M115" s="186" t="n">
        <v>89.3954506987242</v>
      </c>
      <c r="N115" s="181" t="s">
        <v>508</v>
      </c>
      <c r="O115" s="177" t="s">
        <v>961</v>
      </c>
      <c r="P115" s="178" t="s">
        <v>962</v>
      </c>
      <c r="Q115" s="178" t="s">
        <v>960</v>
      </c>
      <c r="R115" s="181" t="s">
        <v>963</v>
      </c>
      <c r="S115" s="187"/>
      <c r="T115" s="188"/>
    </row>
    <row r="116" customFormat="false" ht="16" hidden="false" customHeight="false" outlineLevel="0" collapsed="false">
      <c r="A116" s="177" t="s">
        <v>964</v>
      </c>
      <c r="B116" s="178" t="n">
        <v>9</v>
      </c>
      <c r="C116" s="179" t="s">
        <v>555</v>
      </c>
      <c r="D116" s="189" t="s">
        <v>929</v>
      </c>
      <c r="E116" s="181" t="n">
        <v>1117</v>
      </c>
      <c r="F116" s="190" t="s">
        <v>377</v>
      </c>
      <c r="G116" s="193" t="n">
        <v>2.75E-008</v>
      </c>
      <c r="H116" s="177" t="s">
        <v>377</v>
      </c>
      <c r="I116" s="184" t="n">
        <v>3.8904514499428E-007</v>
      </c>
      <c r="J116" s="185" t="n">
        <v>0.0554081643551361</v>
      </c>
      <c r="K116" s="186" t="n">
        <v>99.9151514035799</v>
      </c>
      <c r="L116" s="186" t="n">
        <v>99.970559567935</v>
      </c>
      <c r="M116" s="186" t="n">
        <v>1803.25684069189</v>
      </c>
      <c r="N116" s="181" t="s">
        <v>508</v>
      </c>
      <c r="O116" s="177" t="s">
        <v>965</v>
      </c>
      <c r="P116" s="178" t="s">
        <v>966</v>
      </c>
      <c r="Q116" s="178" t="s">
        <v>967</v>
      </c>
      <c r="R116" s="181" t="s">
        <v>968</v>
      </c>
      <c r="S116" s="187"/>
      <c r="T116" s="188"/>
    </row>
    <row r="117" customFormat="false" ht="16" hidden="false" customHeight="false" outlineLevel="0" collapsed="false">
      <c r="A117" s="177" t="s">
        <v>969</v>
      </c>
      <c r="B117" s="178" t="n">
        <v>9</v>
      </c>
      <c r="C117" s="179" t="s">
        <v>555</v>
      </c>
      <c r="D117" s="194" t="s">
        <v>929</v>
      </c>
      <c r="E117" s="181" t="n">
        <v>1117</v>
      </c>
      <c r="F117" s="195" t="s">
        <v>377</v>
      </c>
      <c r="G117" s="196" t="n">
        <v>2.75E-008</v>
      </c>
      <c r="H117" s="177" t="s">
        <v>377</v>
      </c>
      <c r="I117" s="184" t="n">
        <v>4.07380277804112E-012</v>
      </c>
      <c r="J117" s="185" t="n">
        <v>0.0253659649733303</v>
      </c>
      <c r="K117" s="186" t="n">
        <v>99.9722449797568</v>
      </c>
      <c r="L117" s="186" t="n">
        <v>99.9976109447301</v>
      </c>
      <c r="M117" s="186" t="n">
        <v>3941.19620857583</v>
      </c>
      <c r="N117" s="181" t="s">
        <v>508</v>
      </c>
      <c r="O117" s="177" t="s">
        <v>970</v>
      </c>
      <c r="P117" s="178" t="s">
        <v>971</v>
      </c>
      <c r="Q117" s="178" t="s">
        <v>972</v>
      </c>
      <c r="R117" s="181" t="s">
        <v>973</v>
      </c>
      <c r="S117" s="187"/>
      <c r="T117" s="188"/>
    </row>
    <row r="118" customFormat="false" ht="16" hidden="false" customHeight="false" outlineLevel="0" collapsed="false">
      <c r="A118" s="177" t="s">
        <v>969</v>
      </c>
      <c r="B118" s="178" t="n">
        <v>9</v>
      </c>
      <c r="C118" s="179" t="s">
        <v>555</v>
      </c>
      <c r="D118" s="197" t="s">
        <v>929</v>
      </c>
      <c r="E118" s="181" t="n">
        <v>1117</v>
      </c>
      <c r="F118" s="198" t="s">
        <v>377</v>
      </c>
      <c r="G118" s="199" t="n">
        <v>2.75E-008</v>
      </c>
      <c r="H118" s="177" t="s">
        <v>377</v>
      </c>
      <c r="I118" s="184" t="n">
        <v>2.75422870333816E-012</v>
      </c>
      <c r="J118" s="185" t="n">
        <v>0.022857047610502</v>
      </c>
      <c r="K118" s="186" t="n">
        <v>99.9748018474639</v>
      </c>
      <c r="L118" s="186" t="n">
        <v>99.9976588950744</v>
      </c>
      <c r="M118" s="186" t="n">
        <v>4373.91580711102</v>
      </c>
      <c r="N118" s="181" t="s">
        <v>508</v>
      </c>
      <c r="O118" s="177" t="s">
        <v>970</v>
      </c>
      <c r="P118" s="178" t="s">
        <v>971</v>
      </c>
      <c r="Q118" s="178" t="s">
        <v>972</v>
      </c>
      <c r="R118" s="181" t="s">
        <v>974</v>
      </c>
      <c r="S118" s="188"/>
      <c r="T118" s="188"/>
    </row>
    <row r="119" customFormat="false" ht="16" hidden="false" customHeight="false" outlineLevel="0" collapsed="false">
      <c r="A119" s="177" t="s">
        <v>975</v>
      </c>
      <c r="B119" s="178" t="n">
        <v>9</v>
      </c>
      <c r="C119" s="179" t="s">
        <v>555</v>
      </c>
      <c r="D119" s="197" t="s">
        <v>929</v>
      </c>
      <c r="E119" s="181" t="n">
        <v>1117</v>
      </c>
      <c r="F119" s="198" t="s">
        <v>377</v>
      </c>
      <c r="G119" s="199" t="n">
        <v>2.75E-008</v>
      </c>
      <c r="H119" s="177" t="s">
        <v>334</v>
      </c>
      <c r="I119" s="184" t="n">
        <v>7.2443596007499E-009</v>
      </c>
      <c r="J119" s="185" t="n">
        <v>1.09232419575387</v>
      </c>
      <c r="K119" s="186" t="n">
        <v>98.8809648781408</v>
      </c>
      <c r="L119" s="186" t="n">
        <v>99.9732890738947</v>
      </c>
      <c r="M119" s="186" t="n">
        <v>90.5234593012908</v>
      </c>
      <c r="N119" s="181" t="s">
        <v>508</v>
      </c>
      <c r="O119" s="177" t="s">
        <v>976</v>
      </c>
      <c r="P119" s="178" t="s">
        <v>977</v>
      </c>
      <c r="Q119" s="178" t="s">
        <v>978</v>
      </c>
      <c r="R119" s="181" t="s">
        <v>979</v>
      </c>
      <c r="S119" s="188"/>
      <c r="T119" s="188"/>
    </row>
    <row r="120" customFormat="false" ht="16" hidden="false" customHeight="false" outlineLevel="0" collapsed="false">
      <c r="A120" s="177" t="s">
        <v>980</v>
      </c>
      <c r="B120" s="178" t="n">
        <v>9</v>
      </c>
      <c r="C120" s="179" t="s">
        <v>555</v>
      </c>
      <c r="D120" s="197" t="s">
        <v>929</v>
      </c>
      <c r="E120" s="181" t="n">
        <v>1117</v>
      </c>
      <c r="F120" s="198" t="s">
        <v>377</v>
      </c>
      <c r="G120" s="199" t="n">
        <v>2.75E-008</v>
      </c>
      <c r="H120" s="177" t="s">
        <v>377</v>
      </c>
      <c r="I120" s="184" t="n">
        <v>1.07151930523761E-006</v>
      </c>
      <c r="J120" s="185" t="n">
        <v>1.02018659280026</v>
      </c>
      <c r="K120" s="186" t="n">
        <v>98.8914385243397</v>
      </c>
      <c r="L120" s="186" t="n">
        <v>99.9116251171399</v>
      </c>
      <c r="M120" s="186" t="n">
        <v>96.9346580539712</v>
      </c>
      <c r="N120" s="181" t="s">
        <v>508</v>
      </c>
      <c r="O120" s="177" t="s">
        <v>981</v>
      </c>
      <c r="P120" s="178" t="s">
        <v>982</v>
      </c>
      <c r="Q120" s="178" t="s">
        <v>983</v>
      </c>
      <c r="R120" s="181" t="s">
        <v>984</v>
      </c>
      <c r="S120" s="188"/>
      <c r="T120" s="188"/>
    </row>
    <row r="121" customFormat="false" ht="16" hidden="false" customHeight="false" outlineLevel="0" collapsed="false">
      <c r="A121" s="177" t="s">
        <v>985</v>
      </c>
      <c r="B121" s="178" t="n">
        <v>9</v>
      </c>
      <c r="C121" s="179" t="s">
        <v>555</v>
      </c>
      <c r="D121" s="197" t="s">
        <v>929</v>
      </c>
      <c r="E121" s="181" t="n">
        <v>1117</v>
      </c>
      <c r="F121" s="198" t="s">
        <v>377</v>
      </c>
      <c r="G121" s="199" t="n">
        <v>2.75E-008</v>
      </c>
      <c r="H121" s="177" t="s">
        <v>377</v>
      </c>
      <c r="I121" s="184" t="n">
        <v>3.23593656929628E-025</v>
      </c>
      <c r="J121" s="185" t="n">
        <v>0.0163725925528944</v>
      </c>
      <c r="K121" s="186" t="n">
        <v>99.981410128798</v>
      </c>
      <c r="L121" s="186" t="n">
        <v>99.9977827213509</v>
      </c>
      <c r="M121" s="186" t="n">
        <v>6106.63276483497</v>
      </c>
      <c r="N121" s="181" t="s">
        <v>508</v>
      </c>
      <c r="O121" s="177" t="s">
        <v>986</v>
      </c>
      <c r="P121" s="178" t="s">
        <v>987</v>
      </c>
      <c r="Q121" s="178" t="s">
        <v>988</v>
      </c>
      <c r="R121" s="181" t="s">
        <v>989</v>
      </c>
      <c r="S121" s="188"/>
      <c r="T121" s="188"/>
    </row>
    <row r="122" customFormat="false" ht="16" hidden="false" customHeight="false" outlineLevel="0" collapsed="false">
      <c r="A122" s="177" t="s">
        <v>985</v>
      </c>
      <c r="B122" s="178" t="n">
        <v>9</v>
      </c>
      <c r="C122" s="179" t="s">
        <v>555</v>
      </c>
      <c r="D122" s="197" t="s">
        <v>929</v>
      </c>
      <c r="E122" s="181" t="n">
        <v>1117</v>
      </c>
      <c r="F122" s="198" t="s">
        <v>377</v>
      </c>
      <c r="G122" s="199" t="n">
        <v>2.75E-008</v>
      </c>
      <c r="H122" s="177" t="s">
        <v>377</v>
      </c>
      <c r="I122" s="184" t="n">
        <v>1.02329299228076E-030</v>
      </c>
      <c r="J122" s="185" t="n">
        <v>0.0163389014974418</v>
      </c>
      <c r="K122" s="186" t="n">
        <v>99.981444461227</v>
      </c>
      <c r="L122" s="186" t="n">
        <v>99.9977833627244</v>
      </c>
      <c r="M122" s="186" t="n">
        <v>6119.22683277582</v>
      </c>
      <c r="N122" s="181" t="s">
        <v>508</v>
      </c>
      <c r="O122" s="177" t="s">
        <v>986</v>
      </c>
      <c r="P122" s="178" t="s">
        <v>987</v>
      </c>
      <c r="Q122" s="178" t="s">
        <v>988</v>
      </c>
      <c r="R122" s="181" t="s">
        <v>990</v>
      </c>
      <c r="S122" s="188"/>
      <c r="T122" s="188"/>
    </row>
    <row r="123" customFormat="false" ht="16" hidden="false" customHeight="false" outlineLevel="0" collapsed="false">
      <c r="A123" s="177" t="s">
        <v>991</v>
      </c>
      <c r="B123" s="178" t="n">
        <v>9</v>
      </c>
      <c r="C123" s="179" t="s">
        <v>555</v>
      </c>
      <c r="D123" s="197" t="s">
        <v>929</v>
      </c>
      <c r="E123" s="181" t="n">
        <v>1117</v>
      </c>
      <c r="F123" s="198" t="s">
        <v>377</v>
      </c>
      <c r="G123" s="199" t="n">
        <v>2.75E-008</v>
      </c>
      <c r="H123" s="177" t="s">
        <v>352</v>
      </c>
      <c r="I123" s="184" t="n">
        <v>1.3182567385564E-009</v>
      </c>
      <c r="J123" s="185" t="n">
        <v>15.7167121915917</v>
      </c>
      <c r="K123" s="186" t="n">
        <v>83.9799615411807</v>
      </c>
      <c r="L123" s="186" t="n">
        <v>99.6966737327724</v>
      </c>
      <c r="M123" s="186" t="n">
        <v>5.34335429175254</v>
      </c>
      <c r="N123" s="181" t="s">
        <v>508</v>
      </c>
      <c r="O123" s="177" t="s">
        <v>992</v>
      </c>
      <c r="P123" s="178" t="s">
        <v>993</v>
      </c>
      <c r="Q123" s="178" t="s">
        <v>991</v>
      </c>
      <c r="R123" s="181" t="s">
        <v>994</v>
      </c>
      <c r="S123" s="188"/>
      <c r="T123" s="188"/>
    </row>
    <row r="124" customFormat="false" ht="16" hidden="false" customHeight="false" outlineLevel="0" collapsed="false">
      <c r="A124" s="177" t="s">
        <v>995</v>
      </c>
      <c r="B124" s="178" t="n">
        <v>9</v>
      </c>
      <c r="C124" s="179" t="s">
        <v>555</v>
      </c>
      <c r="D124" s="197" t="s">
        <v>929</v>
      </c>
      <c r="E124" s="181" t="n">
        <v>1117</v>
      </c>
      <c r="F124" s="198" t="s">
        <v>377</v>
      </c>
      <c r="G124" s="199" t="n">
        <v>2.75E-008</v>
      </c>
      <c r="H124" s="177" t="s">
        <v>365</v>
      </c>
      <c r="I124" s="184" t="n">
        <v>7.76247116628692E-007</v>
      </c>
      <c r="J124" s="185" t="n">
        <v>10.3639266287931</v>
      </c>
      <c r="K124" s="186" t="n">
        <v>88.7209909551309</v>
      </c>
      <c r="L124" s="186" t="n">
        <v>99.0849175839241</v>
      </c>
      <c r="M124" s="186" t="n">
        <v>8.56055760841123</v>
      </c>
      <c r="N124" s="181" t="s">
        <v>508</v>
      </c>
      <c r="O124" s="177" t="s">
        <v>995</v>
      </c>
      <c r="P124" s="178" t="s">
        <v>996</v>
      </c>
      <c r="Q124" s="178" t="s">
        <v>997</v>
      </c>
      <c r="R124" s="181" t="s">
        <v>998</v>
      </c>
      <c r="S124" s="188"/>
      <c r="T124" s="188"/>
    </row>
    <row r="125" customFormat="false" ht="16" hidden="false" customHeight="false" outlineLevel="0" collapsed="false">
      <c r="A125" s="177" t="s">
        <v>999</v>
      </c>
      <c r="B125" s="178" t="n">
        <v>9</v>
      </c>
      <c r="C125" s="179" t="s">
        <v>555</v>
      </c>
      <c r="D125" s="197" t="s">
        <v>929</v>
      </c>
      <c r="E125" s="181" t="n">
        <v>1117</v>
      </c>
      <c r="F125" s="198" t="s">
        <v>377</v>
      </c>
      <c r="G125" s="199" t="n">
        <v>2.75E-008</v>
      </c>
      <c r="H125" s="177" t="s">
        <v>337</v>
      </c>
      <c r="I125" s="184" t="n">
        <v>1.81970085860998E-012</v>
      </c>
      <c r="J125" s="185" t="n">
        <v>3.01293840443672</v>
      </c>
      <c r="K125" s="186" t="n">
        <v>96.9277948651357</v>
      </c>
      <c r="L125" s="186" t="n">
        <v>99.9407332695724</v>
      </c>
      <c r="M125" s="186" t="n">
        <v>32.1705198892895</v>
      </c>
      <c r="N125" s="181" t="s">
        <v>508</v>
      </c>
      <c r="O125" s="177" t="s">
        <v>1000</v>
      </c>
      <c r="P125" s="178" t="s">
        <v>1001</v>
      </c>
      <c r="Q125" s="178" t="s">
        <v>999</v>
      </c>
      <c r="R125" s="181" t="s">
        <v>1002</v>
      </c>
      <c r="S125" s="188"/>
      <c r="T125" s="188"/>
    </row>
    <row r="126" customFormat="false" ht="16" hidden="false" customHeight="false" outlineLevel="0" collapsed="false">
      <c r="A126" s="159" t="s">
        <v>1003</v>
      </c>
      <c r="B126" s="164" t="n">
        <v>9</v>
      </c>
      <c r="C126" s="167" t="s">
        <v>555</v>
      </c>
      <c r="D126" s="166" t="s">
        <v>929</v>
      </c>
      <c r="E126" s="163" t="n">
        <v>1117</v>
      </c>
      <c r="F126" s="157" t="s">
        <v>377</v>
      </c>
      <c r="G126" s="200" t="n">
        <v>2.75E-008</v>
      </c>
      <c r="H126" s="159" t="s">
        <v>334</v>
      </c>
      <c r="I126" s="160" t="n">
        <v>1.86208713666286E-013</v>
      </c>
      <c r="J126" s="161" t="n">
        <v>1.26226701780635</v>
      </c>
      <c r="K126" s="162" t="n">
        <v>98.7117975552888</v>
      </c>
      <c r="L126" s="162" t="n">
        <v>99.9740645730951</v>
      </c>
      <c r="M126" s="162" t="n">
        <v>78.2019938434552</v>
      </c>
      <c r="N126" s="163" t="s">
        <v>508</v>
      </c>
      <c r="O126" s="159" t="s">
        <v>1003</v>
      </c>
      <c r="P126" s="164" t="s">
        <v>1004</v>
      </c>
      <c r="Q126" s="164" t="s">
        <v>1005</v>
      </c>
      <c r="R126" s="163" t="s">
        <v>1006</v>
      </c>
    </row>
    <row r="127" customFormat="false" ht="16" hidden="false" customHeight="false" outlineLevel="0" collapsed="false">
      <c r="A127" s="159" t="s">
        <v>1007</v>
      </c>
      <c r="B127" s="164" t="n">
        <v>9</v>
      </c>
      <c r="C127" s="167" t="s">
        <v>555</v>
      </c>
      <c r="D127" s="166" t="s">
        <v>929</v>
      </c>
      <c r="E127" s="163" t="n">
        <v>1117</v>
      </c>
      <c r="F127" s="157" t="s">
        <v>377</v>
      </c>
      <c r="G127" s="200" t="n">
        <v>2.75E-008</v>
      </c>
      <c r="H127" s="159" t="s">
        <v>377</v>
      </c>
      <c r="I127" s="160" t="n">
        <v>9.33254300796986E-019</v>
      </c>
      <c r="J127" s="161" t="n">
        <v>0.0163358801216877</v>
      </c>
      <c r="K127" s="162" t="n">
        <v>99.9814475401194</v>
      </c>
      <c r="L127" s="162" t="n">
        <v>99.9977834202411</v>
      </c>
      <c r="M127" s="162" t="n">
        <v>6120.35879275234</v>
      </c>
      <c r="N127" s="163" t="s">
        <v>508</v>
      </c>
      <c r="O127" s="159" t="s">
        <v>1008</v>
      </c>
      <c r="P127" s="164" t="s">
        <v>1009</v>
      </c>
      <c r="Q127" s="164" t="s">
        <v>1010</v>
      </c>
      <c r="R127" s="163" t="s">
        <v>1011</v>
      </c>
    </row>
    <row r="128" customFormat="false" ht="16" hidden="false" customHeight="false" outlineLevel="0" collapsed="false">
      <c r="A128" s="159" t="s">
        <v>1012</v>
      </c>
      <c r="B128" s="164" t="n">
        <v>9</v>
      </c>
      <c r="C128" s="167" t="s">
        <v>555</v>
      </c>
      <c r="D128" s="166" t="s">
        <v>929</v>
      </c>
      <c r="E128" s="163" t="n">
        <v>1117</v>
      </c>
      <c r="F128" s="157" t="s">
        <v>377</v>
      </c>
      <c r="G128" s="200" t="n">
        <v>2.75E-008</v>
      </c>
      <c r="H128" s="159" t="s">
        <v>334</v>
      </c>
      <c r="I128" s="160" t="n">
        <v>1.25892541179416E-016</v>
      </c>
      <c r="J128" s="161" t="n">
        <v>3.23163680081597</v>
      </c>
      <c r="K128" s="162" t="n">
        <v>96.7049372666708</v>
      </c>
      <c r="L128" s="162" t="n">
        <v>99.9365740674868</v>
      </c>
      <c r="M128" s="162" t="n">
        <v>29.9244448640557</v>
      </c>
      <c r="N128" s="163" t="s">
        <v>508</v>
      </c>
      <c r="O128" s="159" t="s">
        <v>1013</v>
      </c>
      <c r="P128" s="164" t="s">
        <v>1014</v>
      </c>
      <c r="Q128" s="164" t="s">
        <v>1015</v>
      </c>
      <c r="R128" s="163" t="s">
        <v>1016</v>
      </c>
    </row>
    <row r="129" customFormat="false" ht="16" hidden="false" customHeight="false" outlineLevel="0" collapsed="false">
      <c r="A129" s="159" t="s">
        <v>1017</v>
      </c>
      <c r="B129" s="164" t="n">
        <v>9</v>
      </c>
      <c r="C129" s="167" t="s">
        <v>555</v>
      </c>
      <c r="D129" s="166" t="s">
        <v>929</v>
      </c>
      <c r="E129" s="163" t="n">
        <v>1117</v>
      </c>
      <c r="F129" s="157" t="s">
        <v>377</v>
      </c>
      <c r="G129" s="200" t="n">
        <v>2.75E-008</v>
      </c>
      <c r="H129" s="159" t="s">
        <v>337</v>
      </c>
      <c r="I129" s="160" t="n">
        <v>1.02329299228075E-010</v>
      </c>
      <c r="J129" s="161" t="n">
        <v>3.13521404259683</v>
      </c>
      <c r="K129" s="162" t="n">
        <v>96.8030030357888</v>
      </c>
      <c r="L129" s="162" t="n">
        <v>99.9382170783856</v>
      </c>
      <c r="M129" s="162" t="n">
        <v>30.8760428221382</v>
      </c>
      <c r="N129" s="163" t="s">
        <v>508</v>
      </c>
      <c r="O129" s="159" t="s">
        <v>1018</v>
      </c>
      <c r="P129" s="164" t="s">
        <v>1019</v>
      </c>
      <c r="Q129" s="164" t="s">
        <v>1017</v>
      </c>
      <c r="R129" s="163" t="s">
        <v>1020</v>
      </c>
    </row>
    <row r="130" customFormat="false" ht="16" hidden="false" customHeight="false" outlineLevel="0" collapsed="false">
      <c r="A130" s="159" t="s">
        <v>1017</v>
      </c>
      <c r="B130" s="164" t="n">
        <v>9</v>
      </c>
      <c r="C130" s="167" t="s">
        <v>555</v>
      </c>
      <c r="D130" s="166" t="s">
        <v>929</v>
      </c>
      <c r="E130" s="163" t="n">
        <v>1117</v>
      </c>
      <c r="F130" s="157" t="s">
        <v>377</v>
      </c>
      <c r="G130" s="200" t="n">
        <v>2.75E-008</v>
      </c>
      <c r="H130" s="159" t="s">
        <v>337</v>
      </c>
      <c r="I130" s="160" t="n">
        <v>3.09029543251357E-020</v>
      </c>
      <c r="J130" s="161" t="n">
        <v>3.50500384898419</v>
      </c>
      <c r="K130" s="162" t="n">
        <v>96.4263661585894</v>
      </c>
      <c r="L130" s="162" t="n">
        <v>99.9313700075736</v>
      </c>
      <c r="M130" s="162" t="n">
        <v>27.5110585646106</v>
      </c>
      <c r="N130" s="163" t="s">
        <v>508</v>
      </c>
      <c r="O130" s="159" t="s">
        <v>1018</v>
      </c>
      <c r="P130" s="164" t="s">
        <v>1019</v>
      </c>
      <c r="Q130" s="164" t="s">
        <v>1017</v>
      </c>
      <c r="R130" s="163" t="s">
        <v>1021</v>
      </c>
    </row>
    <row r="131" customFormat="false" ht="16" hidden="false" customHeight="false" outlineLevel="0" collapsed="false">
      <c r="A131" s="159" t="s">
        <v>1022</v>
      </c>
      <c r="B131" s="164" t="n">
        <v>9</v>
      </c>
      <c r="C131" s="167" t="s">
        <v>555</v>
      </c>
      <c r="D131" s="166" t="s">
        <v>929</v>
      </c>
      <c r="E131" s="163" t="n">
        <v>1117</v>
      </c>
      <c r="F131" s="157" t="s">
        <v>377</v>
      </c>
      <c r="G131" s="200" t="n">
        <v>2.75E-008</v>
      </c>
      <c r="H131" s="159" t="s">
        <v>377</v>
      </c>
      <c r="I131" s="160" t="n">
        <v>9.54992586021413E-171</v>
      </c>
      <c r="J131" s="161" t="n">
        <v>0.0163358512085926</v>
      </c>
      <c r="K131" s="162" t="n">
        <v>99.9814475695844</v>
      </c>
      <c r="L131" s="162" t="n">
        <v>99.997783420793</v>
      </c>
      <c r="M131" s="162" t="n">
        <v>6120.36962708097</v>
      </c>
      <c r="N131" s="163" t="s">
        <v>508</v>
      </c>
      <c r="O131" s="159" t="s">
        <v>1023</v>
      </c>
      <c r="P131" s="164" t="s">
        <v>1024</v>
      </c>
      <c r="Q131" s="164" t="s">
        <v>1022</v>
      </c>
      <c r="R131" s="163" t="s">
        <v>1025</v>
      </c>
    </row>
    <row r="132" customFormat="false" ht="16" hidden="false" customHeight="false" outlineLevel="0" collapsed="false">
      <c r="A132" s="159" t="s">
        <v>1026</v>
      </c>
      <c r="B132" s="164" t="n">
        <v>9</v>
      </c>
      <c r="C132" s="167" t="s">
        <v>555</v>
      </c>
      <c r="D132" s="166" t="s">
        <v>929</v>
      </c>
      <c r="E132" s="163" t="n">
        <v>1117</v>
      </c>
      <c r="F132" s="157" t="s">
        <v>377</v>
      </c>
      <c r="G132" s="200" t="n">
        <v>2.75E-008</v>
      </c>
      <c r="H132" s="159" t="s">
        <v>337</v>
      </c>
      <c r="I132" s="160" t="n">
        <v>5.88843655355583E-080</v>
      </c>
      <c r="J132" s="161" t="n">
        <v>5.27631103339118</v>
      </c>
      <c r="K132" s="162" t="n">
        <v>94.6213387818215</v>
      </c>
      <c r="L132" s="162" t="n">
        <v>99.8976498152127</v>
      </c>
      <c r="M132" s="162" t="n">
        <v>17.9332374803171</v>
      </c>
      <c r="N132" s="163" t="s">
        <v>508</v>
      </c>
      <c r="O132" s="159" t="s">
        <v>1027</v>
      </c>
      <c r="P132" s="164" t="s">
        <v>1028</v>
      </c>
      <c r="Q132" s="164" t="s">
        <v>1029</v>
      </c>
      <c r="R132" s="163" t="s">
        <v>1030</v>
      </c>
    </row>
    <row r="133" customFormat="false" ht="16" hidden="false" customHeight="false" outlineLevel="0" collapsed="false">
      <c r="A133" s="159" t="s">
        <v>1031</v>
      </c>
      <c r="B133" s="164" t="n">
        <v>9</v>
      </c>
      <c r="C133" s="167" t="s">
        <v>555</v>
      </c>
      <c r="D133" s="166" t="s">
        <v>929</v>
      </c>
      <c r="E133" s="163" t="n">
        <v>1117</v>
      </c>
      <c r="F133" s="157" t="s">
        <v>377</v>
      </c>
      <c r="G133" s="200" t="n">
        <v>2.75E-008</v>
      </c>
      <c r="H133" s="159" t="s">
        <v>1032</v>
      </c>
      <c r="I133" s="160" t="n">
        <v>5.88843655355588E-007</v>
      </c>
      <c r="J133" s="161" t="n">
        <v>7.10376528950724</v>
      </c>
      <c r="K133" s="162" t="n">
        <v>92.1906254131768</v>
      </c>
      <c r="L133" s="162" t="n">
        <v>99.2943907026841</v>
      </c>
      <c r="M133" s="162" t="n">
        <v>12.9777127559871</v>
      </c>
      <c r="N133" s="163" t="s">
        <v>508</v>
      </c>
      <c r="O133" s="159" t="s">
        <v>1033</v>
      </c>
      <c r="P133" s="164" t="s">
        <v>1034</v>
      </c>
      <c r="Q133" s="164" t="s">
        <v>1031</v>
      </c>
      <c r="R133" s="163" t="s">
        <v>1035</v>
      </c>
    </row>
    <row r="134" customFormat="false" ht="16" hidden="false" customHeight="false" outlineLevel="0" collapsed="false">
      <c r="A134" s="159" t="s">
        <v>1036</v>
      </c>
      <c r="B134" s="164" t="n">
        <v>9</v>
      </c>
      <c r="C134" s="167" t="s">
        <v>555</v>
      </c>
      <c r="D134" s="166" t="s">
        <v>929</v>
      </c>
      <c r="E134" s="163" t="n">
        <v>1117</v>
      </c>
      <c r="F134" s="157" t="s">
        <v>377</v>
      </c>
      <c r="G134" s="200" t="n">
        <v>2.75E-008</v>
      </c>
      <c r="H134" s="159" t="s">
        <v>337</v>
      </c>
      <c r="I134" s="160" t="n">
        <v>1.07151930523761E-078</v>
      </c>
      <c r="J134" s="161" t="n">
        <v>4.8646476801737</v>
      </c>
      <c r="K134" s="162" t="n">
        <v>95.040838927876</v>
      </c>
      <c r="L134" s="162" t="n">
        <v>99.9054866080497</v>
      </c>
      <c r="M134" s="162" t="n">
        <v>19.5370446487262</v>
      </c>
      <c r="N134" s="163" t="s">
        <v>508</v>
      </c>
      <c r="O134" s="159" t="s">
        <v>1037</v>
      </c>
      <c r="P134" s="164" t="s">
        <v>1038</v>
      </c>
      <c r="Q134" s="164" t="s">
        <v>1036</v>
      </c>
      <c r="R134" s="163" t="s">
        <v>1039</v>
      </c>
    </row>
    <row r="135" customFormat="false" ht="16" hidden="false" customHeight="false" outlineLevel="0" collapsed="false">
      <c r="A135" s="159" t="s">
        <v>1040</v>
      </c>
      <c r="B135" s="164" t="n">
        <v>9</v>
      </c>
      <c r="C135" s="167" t="s">
        <v>555</v>
      </c>
      <c r="D135" s="166" t="s">
        <v>929</v>
      </c>
      <c r="E135" s="163" t="n">
        <v>1117</v>
      </c>
      <c r="F135" s="157" t="s">
        <v>377</v>
      </c>
      <c r="G135" s="200" t="n">
        <v>2.75E-008</v>
      </c>
      <c r="H135" s="159" t="s">
        <v>377</v>
      </c>
      <c r="I135" s="160" t="n">
        <v>1.44543977074593E-009</v>
      </c>
      <c r="J135" s="161" t="n">
        <v>0.72647534799688</v>
      </c>
      <c r="K135" s="162" t="n">
        <v>99.2576572130633</v>
      </c>
      <c r="L135" s="162" t="n">
        <v>99.9841325610601</v>
      </c>
      <c r="M135" s="162" t="n">
        <v>136.629078311808</v>
      </c>
      <c r="N135" s="163" t="s">
        <v>508</v>
      </c>
      <c r="O135" s="159" t="s">
        <v>1041</v>
      </c>
      <c r="P135" s="164" t="s">
        <v>1042</v>
      </c>
      <c r="Q135" s="164" t="s">
        <v>1040</v>
      </c>
      <c r="R135" s="163" t="s">
        <v>1043</v>
      </c>
    </row>
    <row r="136" customFormat="false" ht="16" hidden="false" customHeight="false" outlineLevel="0" collapsed="false">
      <c r="A136" s="159" t="s">
        <v>1044</v>
      </c>
      <c r="B136" s="164" t="n">
        <v>9</v>
      </c>
      <c r="C136" s="167" t="s">
        <v>555</v>
      </c>
      <c r="D136" s="166" t="s">
        <v>929</v>
      </c>
      <c r="E136" s="163" t="n">
        <v>1117</v>
      </c>
      <c r="F136" s="157" t="s">
        <v>377</v>
      </c>
      <c r="G136" s="200" t="n">
        <v>2.75E-008</v>
      </c>
      <c r="H136" s="159" t="s">
        <v>377</v>
      </c>
      <c r="I136" s="160" t="n">
        <v>3.54813389233573E-092</v>
      </c>
      <c r="J136" s="161" t="n">
        <v>0.0167037563280067</v>
      </c>
      <c r="K136" s="162" t="n">
        <v>99.981072660692</v>
      </c>
      <c r="L136" s="162" t="n">
        <v>99.99777641702</v>
      </c>
      <c r="M136" s="162" t="n">
        <v>5985.54425108899</v>
      </c>
      <c r="N136" s="163" t="s">
        <v>508</v>
      </c>
      <c r="O136" s="159" t="s">
        <v>1045</v>
      </c>
      <c r="P136" s="164" t="s">
        <v>1046</v>
      </c>
      <c r="Q136" s="164" t="s">
        <v>1044</v>
      </c>
      <c r="R136" s="163" t="s">
        <v>1047</v>
      </c>
    </row>
    <row r="137" customFormat="false" ht="16" hidden="false" customHeight="false" outlineLevel="0" collapsed="false">
      <c r="A137" s="159" t="s">
        <v>1048</v>
      </c>
      <c r="B137" s="164" t="n">
        <v>9</v>
      </c>
      <c r="C137" s="167" t="s">
        <v>555</v>
      </c>
      <c r="D137" s="166" t="s">
        <v>929</v>
      </c>
      <c r="E137" s="163" t="n">
        <v>1117</v>
      </c>
      <c r="F137" s="157" t="s">
        <v>377</v>
      </c>
      <c r="G137" s="200" t="n">
        <v>2.75E-008</v>
      </c>
      <c r="H137" s="159" t="s">
        <v>334</v>
      </c>
      <c r="I137" s="160" t="n">
        <v>3.31131121482591E-017</v>
      </c>
      <c r="J137" s="161" t="n">
        <v>2.8033260937689</v>
      </c>
      <c r="K137" s="162" t="n">
        <v>97.141401680815</v>
      </c>
      <c r="L137" s="162" t="n">
        <v>99.9447277745839</v>
      </c>
      <c r="M137" s="162" t="n">
        <v>34.652194725664</v>
      </c>
      <c r="N137" s="163" t="s">
        <v>508</v>
      </c>
      <c r="O137" s="159" t="s">
        <v>1049</v>
      </c>
      <c r="P137" s="164" t="s">
        <v>1050</v>
      </c>
      <c r="Q137" s="164" t="s">
        <v>1051</v>
      </c>
      <c r="R137" s="163" t="s">
        <v>1052</v>
      </c>
    </row>
    <row r="138" customFormat="false" ht="16" hidden="false" customHeight="false" outlineLevel="0" collapsed="false">
      <c r="A138" s="159" t="s">
        <v>1053</v>
      </c>
      <c r="B138" s="164" t="n">
        <v>9</v>
      </c>
      <c r="C138" s="167" t="s">
        <v>555</v>
      </c>
      <c r="D138" s="166" t="s">
        <v>929</v>
      </c>
      <c r="E138" s="163" t="n">
        <v>1117</v>
      </c>
      <c r="F138" s="157" t="s">
        <v>377</v>
      </c>
      <c r="G138" s="200" t="n">
        <v>2.75E-008</v>
      </c>
      <c r="H138" s="159" t="s">
        <v>337</v>
      </c>
      <c r="I138" s="160" t="n">
        <v>8.31763771102671E-014</v>
      </c>
      <c r="J138" s="161" t="n">
        <v>0.529382541239216</v>
      </c>
      <c r="K138" s="162" t="n">
        <v>99.4586340479652</v>
      </c>
      <c r="L138" s="162" t="n">
        <v>99.9880165892044</v>
      </c>
      <c r="M138" s="162" t="n">
        <v>187.87667952771</v>
      </c>
      <c r="N138" s="163" t="s">
        <v>508</v>
      </c>
      <c r="O138" s="159" t="s">
        <v>1054</v>
      </c>
      <c r="P138" s="164" t="s">
        <v>1055</v>
      </c>
      <c r="Q138" s="164" t="s">
        <v>1056</v>
      </c>
      <c r="R138" s="163" t="s">
        <v>1057</v>
      </c>
    </row>
    <row r="139" customFormat="false" ht="16" hidden="false" customHeight="false" outlineLevel="0" collapsed="false">
      <c r="A139" s="159" t="s">
        <v>1058</v>
      </c>
      <c r="B139" s="164" t="n">
        <v>9</v>
      </c>
      <c r="C139" s="167" t="s">
        <v>555</v>
      </c>
      <c r="D139" s="166" t="s">
        <v>929</v>
      </c>
      <c r="E139" s="163" t="n">
        <v>1117</v>
      </c>
      <c r="F139" s="157" t="s">
        <v>377</v>
      </c>
      <c r="G139" s="200" t="n">
        <v>2.75E-008</v>
      </c>
      <c r="H139" s="159" t="s">
        <v>334</v>
      </c>
      <c r="I139" s="160" t="n">
        <v>1.02329299228075E-010</v>
      </c>
      <c r="J139" s="161" t="n">
        <v>2.41736440342125</v>
      </c>
      <c r="K139" s="162" t="n">
        <v>97.5345451497289</v>
      </c>
      <c r="L139" s="162" t="n">
        <v>99.9519095531501</v>
      </c>
      <c r="M139" s="162" t="n">
        <v>40.3474730626835</v>
      </c>
      <c r="N139" s="163" t="s">
        <v>508</v>
      </c>
      <c r="O139" s="159" t="s">
        <v>1059</v>
      </c>
      <c r="P139" s="164" t="s">
        <v>1060</v>
      </c>
      <c r="Q139" s="164" t="s">
        <v>1058</v>
      </c>
      <c r="R139" s="163" t="s">
        <v>1061</v>
      </c>
    </row>
    <row r="140" customFormat="false" ht="16" hidden="false" customHeight="false" outlineLevel="0" collapsed="false">
      <c r="A140" s="159" t="s">
        <v>1062</v>
      </c>
      <c r="B140" s="164" t="n">
        <v>9</v>
      </c>
      <c r="C140" s="167" t="s">
        <v>555</v>
      </c>
      <c r="D140" s="166" t="s">
        <v>929</v>
      </c>
      <c r="E140" s="163" t="n">
        <v>1117</v>
      </c>
      <c r="F140" s="157" t="s">
        <v>377</v>
      </c>
      <c r="G140" s="200" t="n">
        <v>2.75E-008</v>
      </c>
      <c r="H140" s="159" t="s">
        <v>334</v>
      </c>
      <c r="I140" s="160" t="n">
        <v>8.51138038202374E-017</v>
      </c>
      <c r="J140" s="161" t="n">
        <v>2.50341895468811</v>
      </c>
      <c r="K140" s="162" t="n">
        <v>97.4470181210075</v>
      </c>
      <c r="L140" s="162" t="n">
        <v>99.9504370756956</v>
      </c>
      <c r="M140" s="162" t="n">
        <v>38.92557333982</v>
      </c>
      <c r="N140" s="163" t="s">
        <v>508</v>
      </c>
      <c r="O140" s="159" t="s">
        <v>1063</v>
      </c>
      <c r="P140" s="164" t="s">
        <v>1064</v>
      </c>
      <c r="Q140" s="164" t="s">
        <v>1065</v>
      </c>
      <c r="R140" s="163" t="s">
        <v>1066</v>
      </c>
    </row>
    <row r="141" customFormat="false" ht="16" hidden="false" customHeight="false" outlineLevel="0" collapsed="false">
      <c r="A141" s="159" t="s">
        <v>1062</v>
      </c>
      <c r="B141" s="164" t="n">
        <v>9</v>
      </c>
      <c r="C141" s="167" t="s">
        <v>555</v>
      </c>
      <c r="D141" s="166" t="s">
        <v>929</v>
      </c>
      <c r="E141" s="163" t="n">
        <v>1117</v>
      </c>
      <c r="F141" s="157" t="s">
        <v>377</v>
      </c>
      <c r="G141" s="200" t="n">
        <v>2.75E-008</v>
      </c>
      <c r="H141" s="159" t="s">
        <v>334</v>
      </c>
      <c r="I141" s="160" t="n">
        <v>1.5135612484362E-038</v>
      </c>
      <c r="J141" s="161" t="n">
        <v>2.15894326501523</v>
      </c>
      <c r="K141" s="162" t="n">
        <v>97.7980515592038</v>
      </c>
      <c r="L141" s="162" t="n">
        <v>99.956994824219</v>
      </c>
      <c r="M141" s="162" t="n">
        <v>45.2990373318189</v>
      </c>
      <c r="N141" s="163" t="s">
        <v>508</v>
      </c>
      <c r="O141" s="159" t="s">
        <v>1063</v>
      </c>
      <c r="P141" s="164" t="s">
        <v>1064</v>
      </c>
      <c r="Q141" s="164" t="s">
        <v>1065</v>
      </c>
      <c r="R141" s="163" t="s">
        <v>1067</v>
      </c>
    </row>
    <row r="142" customFormat="false" ht="16" hidden="false" customHeight="false" outlineLevel="0" collapsed="false">
      <c r="A142" s="159" t="s">
        <v>1068</v>
      </c>
      <c r="B142" s="164" t="n">
        <v>9</v>
      </c>
      <c r="C142" s="167" t="s">
        <v>555</v>
      </c>
      <c r="D142" s="166" t="s">
        <v>929</v>
      </c>
      <c r="E142" s="163" t="n">
        <v>1117</v>
      </c>
      <c r="F142" s="157" t="s">
        <v>377</v>
      </c>
      <c r="G142" s="200" t="n">
        <v>2.75E-008</v>
      </c>
      <c r="H142" s="159" t="s">
        <v>334</v>
      </c>
      <c r="I142" s="160" t="n">
        <v>6.16595001861481E-011</v>
      </c>
      <c r="J142" s="161" t="n">
        <v>2.35899849391821</v>
      </c>
      <c r="K142" s="162" t="n">
        <v>97.5941179526303</v>
      </c>
      <c r="L142" s="162" t="n">
        <v>99.9531164465485</v>
      </c>
      <c r="M142" s="162" t="n">
        <v>41.3709962953516</v>
      </c>
      <c r="N142" s="163" t="s">
        <v>508</v>
      </c>
      <c r="O142" s="159" t="s">
        <v>1069</v>
      </c>
      <c r="P142" s="164" t="s">
        <v>1070</v>
      </c>
      <c r="Q142" s="164" t="s">
        <v>1071</v>
      </c>
      <c r="R142" s="163" t="s">
        <v>1072</v>
      </c>
    </row>
    <row r="143" customFormat="false" ht="16" hidden="false" customHeight="false" outlineLevel="0" collapsed="false">
      <c r="A143" s="159" t="s">
        <v>1073</v>
      </c>
      <c r="B143" s="164" t="n">
        <v>9</v>
      </c>
      <c r="C143" s="167" t="s">
        <v>555</v>
      </c>
      <c r="D143" s="166" t="s">
        <v>929</v>
      </c>
      <c r="E143" s="163" t="n">
        <v>1117</v>
      </c>
      <c r="F143" s="157" t="s">
        <v>377</v>
      </c>
      <c r="G143" s="200" t="n">
        <v>2.75E-008</v>
      </c>
      <c r="H143" s="159" t="s">
        <v>337</v>
      </c>
      <c r="I143" s="160" t="n">
        <v>8.31763771102629E-198</v>
      </c>
      <c r="J143" s="161" t="n">
        <v>5.23063448363268</v>
      </c>
      <c r="K143" s="162" t="n">
        <v>94.6678848713524</v>
      </c>
      <c r="L143" s="162" t="n">
        <v>99.898519354985</v>
      </c>
      <c r="M143" s="162" t="n">
        <v>18.0987383399815</v>
      </c>
      <c r="N143" s="163" t="s">
        <v>508</v>
      </c>
      <c r="O143" s="159" t="s">
        <v>1074</v>
      </c>
      <c r="P143" s="164" t="s">
        <v>1075</v>
      </c>
      <c r="Q143" s="164" t="s">
        <v>1076</v>
      </c>
      <c r="R143" s="163" t="s">
        <v>1077</v>
      </c>
    </row>
    <row r="144" customFormat="false" ht="16" hidden="false" customHeight="false" outlineLevel="0" collapsed="false">
      <c r="A144" s="159" t="s">
        <v>1078</v>
      </c>
      <c r="B144" s="164" t="n">
        <v>9</v>
      </c>
      <c r="C144" s="167" t="s">
        <v>555</v>
      </c>
      <c r="D144" s="166" t="s">
        <v>929</v>
      </c>
      <c r="E144" s="163" t="n">
        <v>1117</v>
      </c>
      <c r="F144" s="157" t="s">
        <v>377</v>
      </c>
      <c r="G144" s="200" t="n">
        <v>2.75E-008</v>
      </c>
      <c r="H144" s="159" t="s">
        <v>334</v>
      </c>
      <c r="I144" s="160" t="n">
        <v>1.44543977074593E-012</v>
      </c>
      <c r="J144" s="161" t="n">
        <v>1.78147983169763</v>
      </c>
      <c r="K144" s="162" t="n">
        <v>98.1826982164506</v>
      </c>
      <c r="L144" s="162" t="n">
        <v>99.9641780481483</v>
      </c>
      <c r="M144" s="162" t="n">
        <v>55.113000141511</v>
      </c>
      <c r="N144" s="163" t="s">
        <v>508</v>
      </c>
      <c r="O144" s="159" t="s">
        <v>1079</v>
      </c>
      <c r="P144" s="164" t="s">
        <v>1080</v>
      </c>
      <c r="Q144" s="164" t="s">
        <v>1081</v>
      </c>
      <c r="R144" s="163" t="s">
        <v>1082</v>
      </c>
    </row>
    <row r="145" customFormat="false" ht="16" hidden="false" customHeight="false" outlineLevel="0" collapsed="false">
      <c r="A145" s="159" t="s">
        <v>1083</v>
      </c>
      <c r="B145" s="164" t="n">
        <v>9</v>
      </c>
      <c r="C145" s="167" t="s">
        <v>555</v>
      </c>
      <c r="D145" s="166" t="s">
        <v>929</v>
      </c>
      <c r="E145" s="163" t="n">
        <v>1117</v>
      </c>
      <c r="F145" s="157" t="s">
        <v>377</v>
      </c>
      <c r="G145" s="200" t="n">
        <v>2.75E-008</v>
      </c>
      <c r="H145" s="159" t="s">
        <v>334</v>
      </c>
      <c r="I145" s="160" t="n">
        <v>6.60693448007582E-079</v>
      </c>
      <c r="J145" s="161" t="n">
        <v>2.80915175245409</v>
      </c>
      <c r="K145" s="162" t="n">
        <v>97.1354651197849</v>
      </c>
      <c r="L145" s="162" t="n">
        <v>99.944616872239</v>
      </c>
      <c r="M145" s="162" t="n">
        <v>34.5782192204201</v>
      </c>
      <c r="N145" s="163" t="s">
        <v>508</v>
      </c>
      <c r="O145" s="159" t="s">
        <v>1084</v>
      </c>
      <c r="P145" s="164" t="s">
        <v>1085</v>
      </c>
      <c r="Q145" s="164" t="s">
        <v>1086</v>
      </c>
      <c r="R145" s="163" t="s">
        <v>1087</v>
      </c>
    </row>
    <row r="146" customFormat="false" ht="16" hidden="false" customHeight="false" outlineLevel="0" collapsed="false">
      <c r="A146" s="159" t="s">
        <v>1088</v>
      </c>
      <c r="B146" s="164" t="n">
        <v>9</v>
      </c>
      <c r="C146" s="167" t="s">
        <v>555</v>
      </c>
      <c r="D146" s="166" t="s">
        <v>929</v>
      </c>
      <c r="E146" s="163" t="n">
        <v>1117</v>
      </c>
      <c r="F146" s="157" t="s">
        <v>377</v>
      </c>
      <c r="G146" s="200" t="n">
        <v>2.75E-008</v>
      </c>
      <c r="H146" s="159" t="s">
        <v>337</v>
      </c>
      <c r="I146" s="160" t="n">
        <v>9.12010839355913E-046</v>
      </c>
      <c r="J146" s="161" t="n">
        <v>2.88254645615249</v>
      </c>
      <c r="K146" s="162" t="n">
        <v>97.060673208674</v>
      </c>
      <c r="L146" s="162" t="n">
        <v>99.9432196648265</v>
      </c>
      <c r="M146" s="162" t="n">
        <v>33.6718504576078</v>
      </c>
      <c r="N146" s="163" t="s">
        <v>508</v>
      </c>
      <c r="O146" s="159" t="s">
        <v>1089</v>
      </c>
      <c r="P146" s="164" t="s">
        <v>1090</v>
      </c>
      <c r="Q146" s="164" t="s">
        <v>1088</v>
      </c>
      <c r="R146" s="163" t="s">
        <v>1091</v>
      </c>
    </row>
    <row r="147" customFormat="false" ht="16" hidden="false" customHeight="false" outlineLevel="0" collapsed="false">
      <c r="A147" s="159" t="s">
        <v>1092</v>
      </c>
      <c r="B147" s="164" t="n">
        <v>9</v>
      </c>
      <c r="C147" s="167" t="s">
        <v>555</v>
      </c>
      <c r="D147" s="166" t="s">
        <v>929</v>
      </c>
      <c r="E147" s="163" t="n">
        <v>1117</v>
      </c>
      <c r="F147" s="157" t="s">
        <v>377</v>
      </c>
      <c r="G147" s="200" t="n">
        <v>2.75E-008</v>
      </c>
      <c r="H147" s="159" t="s">
        <v>377</v>
      </c>
      <c r="I147" s="160" t="n">
        <v>8.31763771102671E-014</v>
      </c>
      <c r="J147" s="161" t="n">
        <v>0.0609160411644707</v>
      </c>
      <c r="K147" s="162" t="n">
        <v>99.9360186991164</v>
      </c>
      <c r="L147" s="162" t="n">
        <v>99.9969347402809</v>
      </c>
      <c r="M147" s="162" t="n">
        <v>1640.55340414019</v>
      </c>
      <c r="N147" s="163" t="s">
        <v>508</v>
      </c>
      <c r="O147" s="159" t="s">
        <v>1093</v>
      </c>
      <c r="P147" s="164" t="s">
        <v>1094</v>
      </c>
      <c r="Q147" s="164" t="s">
        <v>1092</v>
      </c>
      <c r="R147" s="163" t="s">
        <v>1095</v>
      </c>
    </row>
    <row r="148" customFormat="false" ht="16" hidden="false" customHeight="false" outlineLevel="0" collapsed="false">
      <c r="A148" s="159" t="s">
        <v>1096</v>
      </c>
      <c r="B148" s="164" t="n">
        <v>9</v>
      </c>
      <c r="C148" s="167" t="s">
        <v>555</v>
      </c>
      <c r="D148" s="166" t="s">
        <v>929</v>
      </c>
      <c r="E148" s="163" t="n">
        <v>1117</v>
      </c>
      <c r="F148" s="157" t="s">
        <v>377</v>
      </c>
      <c r="G148" s="200" t="n">
        <v>2.75E-008</v>
      </c>
      <c r="H148" s="159" t="s">
        <v>337</v>
      </c>
      <c r="I148" s="160" t="n">
        <v>4.89778819368441E-080</v>
      </c>
      <c r="J148" s="161" t="n">
        <v>3.74441375911798</v>
      </c>
      <c r="K148" s="162" t="n">
        <v>96.1823986266653</v>
      </c>
      <c r="L148" s="162" t="n">
        <v>99.9268123857832</v>
      </c>
      <c r="M148" s="162" t="n">
        <v>25.6869044967193</v>
      </c>
      <c r="N148" s="163" t="s">
        <v>508</v>
      </c>
      <c r="O148" s="159" t="s">
        <v>1097</v>
      </c>
      <c r="P148" s="164" t="s">
        <v>1098</v>
      </c>
      <c r="Q148" s="164" t="s">
        <v>1099</v>
      </c>
      <c r="R148" s="163" t="s">
        <v>1100</v>
      </c>
    </row>
    <row r="149" customFormat="false" ht="16" hidden="false" customHeight="false" outlineLevel="0" collapsed="false">
      <c r="A149" s="159" t="s">
        <v>1101</v>
      </c>
      <c r="B149" s="164" t="n">
        <v>9</v>
      </c>
      <c r="C149" s="167" t="s">
        <v>555</v>
      </c>
      <c r="D149" s="166" t="s">
        <v>929</v>
      </c>
      <c r="E149" s="163" t="n">
        <v>1117</v>
      </c>
      <c r="F149" s="157" t="s">
        <v>377</v>
      </c>
      <c r="G149" s="200" t="n">
        <v>2.75E-008</v>
      </c>
      <c r="H149" s="159" t="s">
        <v>337</v>
      </c>
      <c r="I149" s="160" t="n">
        <v>1.62181009735893E-023</v>
      </c>
      <c r="J149" s="161" t="n">
        <v>0.304324085521192</v>
      </c>
      <c r="K149" s="162" t="n">
        <v>99.6879769329269</v>
      </c>
      <c r="L149" s="162" t="n">
        <v>99.9923010184481</v>
      </c>
      <c r="M149" s="162" t="n">
        <v>327.571762064771</v>
      </c>
      <c r="N149" s="163" t="s">
        <v>508</v>
      </c>
      <c r="O149" s="159" t="s">
        <v>1102</v>
      </c>
      <c r="P149" s="164" t="s">
        <v>1103</v>
      </c>
      <c r="Q149" s="164" t="s">
        <v>1104</v>
      </c>
      <c r="R149" s="163" t="s">
        <v>1105</v>
      </c>
    </row>
    <row r="150" customFormat="false" ht="16" hidden="false" customHeight="false" outlineLevel="0" collapsed="false">
      <c r="A150" s="159" t="s">
        <v>1106</v>
      </c>
      <c r="B150" s="164" t="n">
        <v>9</v>
      </c>
      <c r="C150" s="167" t="s">
        <v>555</v>
      </c>
      <c r="D150" s="166" t="s">
        <v>929</v>
      </c>
      <c r="E150" s="163" t="n">
        <v>1117</v>
      </c>
      <c r="F150" s="157" t="s">
        <v>377</v>
      </c>
      <c r="G150" s="200" t="n">
        <v>2.75E-008</v>
      </c>
      <c r="H150" s="159" t="s">
        <v>1107</v>
      </c>
      <c r="I150" s="160" t="n">
        <v>6.45654229034656E-011</v>
      </c>
      <c r="J150" s="161" t="n">
        <v>6.09238138977458</v>
      </c>
      <c r="K150" s="162" t="n">
        <v>93.7896289431605</v>
      </c>
      <c r="L150" s="162" t="n">
        <v>99.8820103329351</v>
      </c>
      <c r="M150" s="162" t="n">
        <v>15.3945761013216</v>
      </c>
      <c r="N150" s="163" t="s">
        <v>508</v>
      </c>
      <c r="O150" s="159" t="s">
        <v>1108</v>
      </c>
      <c r="P150" s="164" t="s">
        <v>1109</v>
      </c>
      <c r="Q150" s="164" t="s">
        <v>1110</v>
      </c>
      <c r="R150" s="163" t="s">
        <v>1111</v>
      </c>
    </row>
    <row r="151" customFormat="false" ht="16" hidden="false" customHeight="false" outlineLevel="0" collapsed="false">
      <c r="A151" s="159" t="s">
        <v>1112</v>
      </c>
      <c r="B151" s="164" t="n">
        <v>9</v>
      </c>
      <c r="C151" s="167" t="s">
        <v>555</v>
      </c>
      <c r="D151" s="166" t="s">
        <v>929</v>
      </c>
      <c r="E151" s="163" t="n">
        <v>1117</v>
      </c>
      <c r="F151" s="157" t="s">
        <v>377</v>
      </c>
      <c r="G151" s="200" t="n">
        <v>2.75E-008</v>
      </c>
      <c r="H151" s="159" t="s">
        <v>334</v>
      </c>
      <c r="I151" s="160" t="n">
        <v>2.63026799189538E-008</v>
      </c>
      <c r="J151" s="161" t="n">
        <v>1.13749180004619</v>
      </c>
      <c r="K151" s="162" t="n">
        <v>98.8314384685866</v>
      </c>
      <c r="L151" s="162" t="n">
        <v>99.9689302686328</v>
      </c>
      <c r="M151" s="162" t="n">
        <v>86.8854074065182</v>
      </c>
      <c r="N151" s="163" t="s">
        <v>508</v>
      </c>
      <c r="O151" s="159" t="s">
        <v>1112</v>
      </c>
      <c r="P151" s="164" t="s">
        <v>1113</v>
      </c>
      <c r="Q151" s="164" t="s">
        <v>1114</v>
      </c>
      <c r="R151" s="163" t="s">
        <v>1115</v>
      </c>
    </row>
    <row r="152" customFormat="false" ht="16" hidden="false" customHeight="false" outlineLevel="0" collapsed="false">
      <c r="A152" s="159" t="s">
        <v>1116</v>
      </c>
      <c r="B152" s="164" t="n">
        <v>9</v>
      </c>
      <c r="C152" s="167" t="s">
        <v>555</v>
      </c>
      <c r="D152" s="166" t="s">
        <v>929</v>
      </c>
      <c r="E152" s="163" t="n">
        <v>1117</v>
      </c>
      <c r="F152" s="157" t="s">
        <v>377</v>
      </c>
      <c r="G152" s="200" t="n">
        <v>2.75E-008</v>
      </c>
      <c r="H152" s="159" t="s">
        <v>334</v>
      </c>
      <c r="I152" s="160" t="n">
        <v>6.45654229034656E-009</v>
      </c>
      <c r="J152" s="161" t="n">
        <v>0.251220273457793</v>
      </c>
      <c r="K152" s="162" t="n">
        <v>99.7414610101214</v>
      </c>
      <c r="L152" s="162" t="n">
        <v>99.9926812835792</v>
      </c>
      <c r="M152" s="162" t="n">
        <v>397.027913540897</v>
      </c>
      <c r="N152" s="163" t="s">
        <v>508</v>
      </c>
      <c r="O152" s="159" t="s">
        <v>1117</v>
      </c>
      <c r="P152" s="164" t="s">
        <v>1118</v>
      </c>
      <c r="Q152" s="164" t="s">
        <v>1119</v>
      </c>
      <c r="R152" s="163" t="s">
        <v>1120</v>
      </c>
    </row>
    <row r="153" customFormat="false" ht="16" hidden="false" customHeight="false" outlineLevel="0" collapsed="false">
      <c r="A153" s="159" t="s">
        <v>1121</v>
      </c>
      <c r="B153" s="164" t="n">
        <v>9</v>
      </c>
      <c r="C153" s="167" t="s">
        <v>555</v>
      </c>
      <c r="D153" s="166" t="s">
        <v>929</v>
      </c>
      <c r="E153" s="163" t="n">
        <v>1117</v>
      </c>
      <c r="F153" s="157" t="s">
        <v>377</v>
      </c>
      <c r="G153" s="200" t="n">
        <v>2.75E-008</v>
      </c>
      <c r="H153" s="159" t="s">
        <v>334</v>
      </c>
      <c r="I153" s="160" t="n">
        <v>3.4673685045253E-020</v>
      </c>
      <c r="J153" s="161" t="n">
        <v>2.37057332794086</v>
      </c>
      <c r="K153" s="162" t="n">
        <v>97.5823927165756</v>
      </c>
      <c r="L153" s="162" t="n">
        <v>99.9529660445164</v>
      </c>
      <c r="M153" s="162" t="n">
        <v>41.1640473493972</v>
      </c>
      <c r="N153" s="163" t="s">
        <v>508</v>
      </c>
      <c r="O153" s="159" t="s">
        <v>1122</v>
      </c>
      <c r="P153" s="164" t="s">
        <v>1123</v>
      </c>
      <c r="Q153" s="164" t="s">
        <v>1124</v>
      </c>
      <c r="R153" s="163" t="s">
        <v>1125</v>
      </c>
    </row>
    <row r="154" customFormat="false" ht="16" hidden="false" customHeight="false" outlineLevel="0" collapsed="false">
      <c r="A154" s="159" t="s">
        <v>1126</v>
      </c>
      <c r="B154" s="164" t="n">
        <v>9</v>
      </c>
      <c r="C154" s="167" t="s">
        <v>555</v>
      </c>
      <c r="D154" s="166" t="s">
        <v>929</v>
      </c>
      <c r="E154" s="163" t="n">
        <v>1117</v>
      </c>
      <c r="F154" s="157" t="s">
        <v>377</v>
      </c>
      <c r="G154" s="200" t="n">
        <v>2.75E-008</v>
      </c>
      <c r="H154" s="159" t="s">
        <v>337</v>
      </c>
      <c r="I154" s="160" t="n">
        <v>7.41310241300915E-012</v>
      </c>
      <c r="J154" s="161" t="n">
        <v>6.21626828824811</v>
      </c>
      <c r="K154" s="162" t="n">
        <v>93.6634746319521</v>
      </c>
      <c r="L154" s="162" t="n">
        <v>99.8797429202002</v>
      </c>
      <c r="M154" s="162" t="n">
        <v>15.0674762234802</v>
      </c>
      <c r="N154" s="163" t="s">
        <v>508</v>
      </c>
      <c r="O154" s="159" t="s">
        <v>1127</v>
      </c>
      <c r="P154" s="164" t="s">
        <v>1128</v>
      </c>
      <c r="Q154" s="164" t="s">
        <v>1129</v>
      </c>
      <c r="R154" s="163" t="s">
        <v>1130</v>
      </c>
    </row>
    <row r="155" customFormat="false" ht="16" hidden="false" customHeight="false" outlineLevel="0" collapsed="false">
      <c r="A155" s="159" t="s">
        <v>1131</v>
      </c>
      <c r="B155" s="164" t="n">
        <v>9</v>
      </c>
      <c r="C155" s="167" t="s">
        <v>555</v>
      </c>
      <c r="D155" s="166" t="s">
        <v>929</v>
      </c>
      <c r="E155" s="163" t="n">
        <v>1117</v>
      </c>
      <c r="F155" s="157" t="s">
        <v>377</v>
      </c>
      <c r="G155" s="200" t="n">
        <v>2.75E-008</v>
      </c>
      <c r="H155" s="159" t="s">
        <v>377</v>
      </c>
      <c r="I155" s="160" t="n">
        <v>3.54813389233575E-033</v>
      </c>
      <c r="J155" s="161" t="n">
        <v>0.0363216103853493</v>
      </c>
      <c r="K155" s="162" t="n">
        <v>99.9610813435689</v>
      </c>
      <c r="L155" s="162" t="n">
        <v>99.9974029539543</v>
      </c>
      <c r="M155" s="162" t="n">
        <v>2752.11039056488</v>
      </c>
      <c r="N155" s="163" t="s">
        <v>508</v>
      </c>
      <c r="O155" s="159" t="s">
        <v>1132</v>
      </c>
      <c r="P155" s="164" t="s">
        <v>1133</v>
      </c>
      <c r="Q155" s="164" t="s">
        <v>1134</v>
      </c>
      <c r="R155" s="163" t="s">
        <v>1135</v>
      </c>
    </row>
    <row r="156" customFormat="false" ht="16" hidden="false" customHeight="false" outlineLevel="0" collapsed="false">
      <c r="A156" s="159" t="s">
        <v>1136</v>
      </c>
      <c r="B156" s="164" t="n">
        <v>9</v>
      </c>
      <c r="C156" s="167" t="s">
        <v>555</v>
      </c>
      <c r="D156" s="166" t="s">
        <v>929</v>
      </c>
      <c r="E156" s="163" t="n">
        <v>1117</v>
      </c>
      <c r="F156" s="157" t="s">
        <v>377</v>
      </c>
      <c r="G156" s="200" t="n">
        <v>2.75E-008</v>
      </c>
      <c r="H156" s="159" t="s">
        <v>337</v>
      </c>
      <c r="I156" s="160" t="n">
        <v>1.25892541179417E-006</v>
      </c>
      <c r="J156" s="161" t="n">
        <v>2.93590788074051</v>
      </c>
      <c r="K156" s="162" t="n">
        <v>96.3105728140834</v>
      </c>
      <c r="L156" s="162" t="n">
        <v>99.2464806948239</v>
      </c>
      <c r="M156" s="162" t="n">
        <v>32.804357877125</v>
      </c>
      <c r="N156" s="163" t="s">
        <v>508</v>
      </c>
      <c r="O156" s="159" t="s">
        <v>1137</v>
      </c>
      <c r="P156" s="164" t="s">
        <v>1138</v>
      </c>
      <c r="Q156" s="164" t="s">
        <v>1136</v>
      </c>
      <c r="R156" s="163" t="s">
        <v>1139</v>
      </c>
    </row>
    <row r="157" customFormat="false" ht="16" hidden="false" customHeight="false" outlineLevel="0" collapsed="false">
      <c r="A157" s="159" t="s">
        <v>1140</v>
      </c>
      <c r="B157" s="164" t="n">
        <v>9</v>
      </c>
      <c r="C157" s="167" t="s">
        <v>555</v>
      </c>
      <c r="D157" s="166" t="s">
        <v>929</v>
      </c>
      <c r="E157" s="163" t="n">
        <v>1117</v>
      </c>
      <c r="F157" s="157" t="s">
        <v>377</v>
      </c>
      <c r="G157" s="200" t="n">
        <v>2.75E-008</v>
      </c>
      <c r="H157" s="159" t="s">
        <v>334</v>
      </c>
      <c r="I157" s="160" t="n">
        <v>2.08929613085404E-006</v>
      </c>
      <c r="J157" s="161" t="n">
        <v>4.50656338573813</v>
      </c>
      <c r="K157" s="162" t="n">
        <v>95.0371284389536</v>
      </c>
      <c r="L157" s="162" t="n">
        <v>99.5436918246917</v>
      </c>
      <c r="M157" s="162" t="n">
        <v>21.088603510985</v>
      </c>
      <c r="N157" s="163" t="s">
        <v>508</v>
      </c>
      <c r="O157" s="159" t="s">
        <v>1141</v>
      </c>
      <c r="P157" s="164" t="s">
        <v>1142</v>
      </c>
      <c r="Q157" s="164" t="s">
        <v>1140</v>
      </c>
      <c r="R157" s="163" t="s">
        <v>1143</v>
      </c>
    </row>
    <row r="158" customFormat="false" ht="16" hidden="false" customHeight="false" outlineLevel="0" collapsed="false">
      <c r="A158" s="159" t="s">
        <v>1144</v>
      </c>
      <c r="B158" s="164" t="n">
        <v>9</v>
      </c>
      <c r="C158" s="167" t="s">
        <v>555</v>
      </c>
      <c r="D158" s="166" t="s">
        <v>929</v>
      </c>
      <c r="E158" s="163" t="n">
        <v>1117</v>
      </c>
      <c r="F158" s="157" t="s">
        <v>377</v>
      </c>
      <c r="G158" s="200" t="n">
        <v>2.75E-008</v>
      </c>
      <c r="H158" s="159" t="s">
        <v>377</v>
      </c>
      <c r="I158" s="160" t="s">
        <v>1145</v>
      </c>
      <c r="J158" s="161" t="n">
        <v>0.0163358512085964</v>
      </c>
      <c r="K158" s="162" t="n">
        <v>99.9814475695787</v>
      </c>
      <c r="L158" s="162" t="n">
        <v>99.9977834207873</v>
      </c>
      <c r="M158" s="162" t="n">
        <v>6120.36962707923</v>
      </c>
      <c r="N158" s="163" t="s">
        <v>508</v>
      </c>
      <c r="O158" s="159" t="s">
        <v>1146</v>
      </c>
      <c r="P158" s="164" t="s">
        <v>1147</v>
      </c>
      <c r="Q158" s="164" t="s">
        <v>1144</v>
      </c>
      <c r="R158" s="163" t="s">
        <v>1148</v>
      </c>
    </row>
    <row r="159" customFormat="false" ht="16" hidden="false" customHeight="false" outlineLevel="0" collapsed="false">
      <c r="A159" s="159" t="s">
        <v>1149</v>
      </c>
      <c r="B159" s="164" t="n">
        <v>9</v>
      </c>
      <c r="C159" s="167" t="s">
        <v>555</v>
      </c>
      <c r="D159" s="166" t="s">
        <v>929</v>
      </c>
      <c r="E159" s="163" t="n">
        <v>1117</v>
      </c>
      <c r="F159" s="157" t="s">
        <v>377</v>
      </c>
      <c r="G159" s="200" t="n">
        <v>2.75E-008</v>
      </c>
      <c r="H159" s="159" t="s">
        <v>1150</v>
      </c>
      <c r="I159" s="160" t="n">
        <v>1.90546071796325E-008</v>
      </c>
      <c r="J159" s="161" t="n">
        <v>2.08098283098782</v>
      </c>
      <c r="K159" s="162" t="n">
        <v>97.8700783887539</v>
      </c>
      <c r="L159" s="162" t="n">
        <v>99.9510612197417</v>
      </c>
      <c r="M159" s="162" t="n">
        <v>47.0306995960634</v>
      </c>
      <c r="N159" s="163" t="s">
        <v>508</v>
      </c>
      <c r="O159" s="159" t="s">
        <v>1151</v>
      </c>
      <c r="P159" s="164" t="s">
        <v>1152</v>
      </c>
      <c r="Q159" s="164" t="s">
        <v>1149</v>
      </c>
      <c r="R159" s="163" t="s">
        <v>1153</v>
      </c>
    </row>
    <row r="160" customFormat="false" ht="16" hidden="false" customHeight="false" outlineLevel="0" collapsed="false">
      <c r="A160" s="159" t="s">
        <v>1154</v>
      </c>
      <c r="B160" s="164" t="n">
        <v>9</v>
      </c>
      <c r="C160" s="167" t="s">
        <v>555</v>
      </c>
      <c r="D160" s="166" t="s">
        <v>929</v>
      </c>
      <c r="E160" s="163" t="n">
        <v>1117</v>
      </c>
      <c r="F160" s="157" t="s">
        <v>377</v>
      </c>
      <c r="G160" s="200" t="n">
        <v>2.75E-008</v>
      </c>
      <c r="H160" s="159" t="s">
        <v>337</v>
      </c>
      <c r="I160" s="163" t="n">
        <v>0</v>
      </c>
      <c r="J160" s="161" t="n">
        <v>5.29974922811417</v>
      </c>
      <c r="K160" s="162" t="n">
        <v>94.5974543965894</v>
      </c>
      <c r="L160" s="162" t="n">
        <v>99.8972036247035</v>
      </c>
      <c r="M160" s="162" t="n">
        <v>17.8494208546261</v>
      </c>
      <c r="N160" s="163" t="s">
        <v>508</v>
      </c>
      <c r="O160" s="159" t="s">
        <v>1155</v>
      </c>
      <c r="P160" s="164" t="s">
        <v>1156</v>
      </c>
      <c r="Q160" s="164" t="s">
        <v>1157</v>
      </c>
      <c r="R160" s="163" t="s">
        <v>1158</v>
      </c>
    </row>
    <row r="161" customFormat="false" ht="16" hidden="false" customHeight="false" outlineLevel="0" collapsed="false">
      <c r="A161" s="159" t="s">
        <v>870</v>
      </c>
      <c r="B161" s="164" t="n">
        <v>9</v>
      </c>
      <c r="C161" s="167" t="s">
        <v>555</v>
      </c>
      <c r="D161" s="166" t="s">
        <v>929</v>
      </c>
      <c r="E161" s="163" t="n">
        <v>1117</v>
      </c>
      <c r="F161" s="157" t="s">
        <v>377</v>
      </c>
      <c r="G161" s="200" t="n">
        <v>2.75E-008</v>
      </c>
      <c r="H161" s="159" t="s">
        <v>337</v>
      </c>
      <c r="I161" s="160" t="n">
        <v>4.26579518801592E-048</v>
      </c>
      <c r="J161" s="161" t="n">
        <v>4.1080022796955</v>
      </c>
      <c r="K161" s="162" t="n">
        <v>95.811888508883</v>
      </c>
      <c r="L161" s="162" t="n">
        <v>99.9198907885785</v>
      </c>
      <c r="M161" s="162" t="n">
        <v>23.3232315820392</v>
      </c>
      <c r="N161" s="163" t="s">
        <v>508</v>
      </c>
      <c r="O161" s="159" t="s">
        <v>871</v>
      </c>
      <c r="P161" s="164" t="s">
        <v>872</v>
      </c>
      <c r="Q161" s="164" t="s">
        <v>873</v>
      </c>
      <c r="R161" s="163" t="s">
        <v>874</v>
      </c>
    </row>
    <row r="162" customFormat="false" ht="16" hidden="false" customHeight="false" outlineLevel="0" collapsed="false">
      <c r="A162" s="159" t="s">
        <v>1159</v>
      </c>
      <c r="B162" s="164" t="n">
        <v>9</v>
      </c>
      <c r="C162" s="167" t="s">
        <v>555</v>
      </c>
      <c r="D162" s="166" t="s">
        <v>929</v>
      </c>
      <c r="E162" s="163" t="n">
        <v>1117</v>
      </c>
      <c r="F162" s="157" t="s">
        <v>377</v>
      </c>
      <c r="G162" s="200" t="n">
        <v>2.75E-008</v>
      </c>
      <c r="H162" s="159" t="s">
        <v>1160</v>
      </c>
      <c r="I162" s="160" t="n">
        <v>5.49540873857622E-021</v>
      </c>
      <c r="J162" s="161" t="n">
        <v>0.557007034036266</v>
      </c>
      <c r="K162" s="162" t="n">
        <v>99.4304836851565</v>
      </c>
      <c r="L162" s="162" t="n">
        <v>99.9874907191928</v>
      </c>
      <c r="M162" s="162" t="n">
        <v>178.508488420063</v>
      </c>
      <c r="N162" s="163" t="s">
        <v>508</v>
      </c>
      <c r="O162" s="159" t="s">
        <v>1159</v>
      </c>
      <c r="P162" s="164" t="s">
        <v>1161</v>
      </c>
      <c r="Q162" s="164" t="s">
        <v>1162</v>
      </c>
      <c r="R162" s="163" t="s">
        <v>1163</v>
      </c>
    </row>
    <row r="163" customFormat="false" ht="16" hidden="false" customHeight="false" outlineLevel="0" collapsed="false">
      <c r="A163" s="159" t="s">
        <v>1164</v>
      </c>
      <c r="B163" s="164" t="n">
        <v>9</v>
      </c>
      <c r="C163" s="167" t="s">
        <v>555</v>
      </c>
      <c r="D163" s="166" t="s">
        <v>929</v>
      </c>
      <c r="E163" s="163" t="n">
        <v>1117</v>
      </c>
      <c r="F163" s="157" t="s">
        <v>377</v>
      </c>
      <c r="G163" s="200" t="n">
        <v>2.75E-008</v>
      </c>
      <c r="H163" s="159" t="s">
        <v>337</v>
      </c>
      <c r="I163" s="160" t="n">
        <v>2.69153480392692E-019</v>
      </c>
      <c r="J163" s="161" t="n">
        <v>5.98149220856946</v>
      </c>
      <c r="K163" s="162" t="n">
        <v>93.9027331452671</v>
      </c>
      <c r="L163" s="162" t="n">
        <v>99.8842253538366</v>
      </c>
      <c r="M163" s="162" t="n">
        <v>15.6988807927788</v>
      </c>
      <c r="N163" s="163" t="s">
        <v>508</v>
      </c>
      <c r="O163" s="159" t="s">
        <v>1165</v>
      </c>
      <c r="P163" s="164" t="s">
        <v>1166</v>
      </c>
      <c r="Q163" s="164" t="s">
        <v>1164</v>
      </c>
      <c r="R163" s="163" t="s">
        <v>1167</v>
      </c>
    </row>
    <row r="164" customFormat="false" ht="16" hidden="false" customHeight="false" outlineLevel="0" collapsed="false">
      <c r="A164" s="159" t="s">
        <v>1168</v>
      </c>
      <c r="B164" s="164" t="n">
        <v>9</v>
      </c>
      <c r="C164" s="167" t="s">
        <v>555</v>
      </c>
      <c r="D164" s="166" t="s">
        <v>929</v>
      </c>
      <c r="E164" s="163" t="n">
        <v>1117</v>
      </c>
      <c r="F164" s="157" t="s">
        <v>377</v>
      </c>
      <c r="G164" s="200" t="n">
        <v>2.75E-008</v>
      </c>
      <c r="H164" s="159" t="s">
        <v>334</v>
      </c>
      <c r="I164" s="160" t="n">
        <v>3.71535229097173E-023</v>
      </c>
      <c r="J164" s="161" t="n">
        <v>2.54318613397587</v>
      </c>
      <c r="K164" s="162" t="n">
        <v>97.4064938983375</v>
      </c>
      <c r="L164" s="162" t="n">
        <v>99.9496800323134</v>
      </c>
      <c r="M164" s="162" t="n">
        <v>38.3009692436699</v>
      </c>
      <c r="N164" s="163" t="s">
        <v>508</v>
      </c>
      <c r="O164" s="159" t="s">
        <v>1169</v>
      </c>
      <c r="P164" s="164" t="s">
        <v>1170</v>
      </c>
      <c r="Q164" s="164" t="s">
        <v>1171</v>
      </c>
      <c r="R164" s="163" t="s">
        <v>1172</v>
      </c>
    </row>
    <row r="165" customFormat="false" ht="16" hidden="false" customHeight="false" outlineLevel="0" collapsed="false">
      <c r="A165" s="159" t="s">
        <v>1173</v>
      </c>
      <c r="B165" s="164" t="n">
        <v>9</v>
      </c>
      <c r="C165" s="167" t="s">
        <v>555</v>
      </c>
      <c r="D165" s="166" t="s">
        <v>929</v>
      </c>
      <c r="E165" s="163" t="n">
        <v>1117</v>
      </c>
      <c r="F165" s="157" t="s">
        <v>377</v>
      </c>
      <c r="G165" s="200" t="n">
        <v>2.75E-008</v>
      </c>
      <c r="H165" s="159" t="s">
        <v>334</v>
      </c>
      <c r="I165" s="160" t="n">
        <v>2.45470891568504E-023</v>
      </c>
      <c r="J165" s="161" t="n">
        <v>2.84973491274023</v>
      </c>
      <c r="K165" s="162" t="n">
        <v>97.0941093820569</v>
      </c>
      <c r="L165" s="162" t="n">
        <v>99.9438442947971</v>
      </c>
      <c r="M165" s="162" t="n">
        <v>34.0712776293616</v>
      </c>
      <c r="N165" s="163" t="s">
        <v>508</v>
      </c>
      <c r="O165" s="159" t="s">
        <v>1174</v>
      </c>
      <c r="P165" s="164" t="s">
        <v>1175</v>
      </c>
      <c r="Q165" s="164" t="s">
        <v>1173</v>
      </c>
      <c r="R165" s="163" t="s">
        <v>1176</v>
      </c>
    </row>
    <row r="166" customFormat="false" ht="16" hidden="false" customHeight="false" outlineLevel="0" collapsed="false">
      <c r="A166" s="159" t="s">
        <v>1177</v>
      </c>
      <c r="B166" s="164" t="n">
        <v>9</v>
      </c>
      <c r="C166" s="167" t="s">
        <v>555</v>
      </c>
      <c r="D166" s="166" t="s">
        <v>929</v>
      </c>
      <c r="E166" s="163" t="n">
        <v>1117</v>
      </c>
      <c r="F166" s="157" t="s">
        <v>377</v>
      </c>
      <c r="G166" s="200" t="n">
        <v>2.75E-008</v>
      </c>
      <c r="H166" s="159" t="s">
        <v>1107</v>
      </c>
      <c r="I166" s="160" t="n">
        <v>1.41253754462275E-008</v>
      </c>
      <c r="J166" s="161" t="n">
        <v>15.8589495152997</v>
      </c>
      <c r="K166" s="162" t="n">
        <v>83.7652651917935</v>
      </c>
      <c r="L166" s="162" t="n">
        <v>99.6242147070932</v>
      </c>
      <c r="M166" s="162" t="n">
        <v>5.28189241733713</v>
      </c>
      <c r="N166" s="163" t="s">
        <v>508</v>
      </c>
      <c r="O166" s="159" t="s">
        <v>1178</v>
      </c>
      <c r="P166" s="164" t="s">
        <v>1179</v>
      </c>
      <c r="Q166" s="164" t="s">
        <v>1177</v>
      </c>
      <c r="R166" s="163" t="s">
        <v>1180</v>
      </c>
    </row>
    <row r="167" customFormat="false" ht="16" hidden="false" customHeight="false" outlineLevel="0" collapsed="false">
      <c r="A167" s="159" t="s">
        <v>1181</v>
      </c>
      <c r="B167" s="164" t="n">
        <v>9</v>
      </c>
      <c r="C167" s="167" t="s">
        <v>555</v>
      </c>
      <c r="D167" s="166" t="s">
        <v>929</v>
      </c>
      <c r="E167" s="163" t="n">
        <v>1117</v>
      </c>
      <c r="F167" s="157" t="s">
        <v>377</v>
      </c>
      <c r="G167" s="200" t="n">
        <v>2.75E-008</v>
      </c>
      <c r="H167" s="159" t="s">
        <v>334</v>
      </c>
      <c r="I167" s="160" t="n">
        <v>3.46736850452531E-007</v>
      </c>
      <c r="J167" s="161" t="n">
        <v>2.00188766541291</v>
      </c>
      <c r="K167" s="162" t="n">
        <v>97.8513802887123</v>
      </c>
      <c r="L167" s="162" t="n">
        <v>99.8532679541252</v>
      </c>
      <c r="M167" s="162" t="n">
        <v>48.8795560207068</v>
      </c>
      <c r="N167" s="163" t="s">
        <v>508</v>
      </c>
      <c r="O167" s="159" t="s">
        <v>1182</v>
      </c>
      <c r="P167" s="164" t="s">
        <v>1183</v>
      </c>
      <c r="Q167" s="164" t="s">
        <v>1184</v>
      </c>
      <c r="R167" s="163" t="s">
        <v>1185</v>
      </c>
    </row>
    <row r="168" customFormat="false" ht="17" hidden="false" customHeight="false" outlineLevel="0" collapsed="false">
      <c r="A168" s="201" t="s">
        <v>73</v>
      </c>
      <c r="B168" s="33" t="n">
        <v>15</v>
      </c>
      <c r="C168" s="32" t="s">
        <v>555</v>
      </c>
      <c r="D168" s="33" t="s">
        <v>1186</v>
      </c>
      <c r="E168" s="35" t="n">
        <v>1024</v>
      </c>
      <c r="F168" s="33" t="s">
        <v>124</v>
      </c>
      <c r="G168" s="202" t="n">
        <v>1.93E-058</v>
      </c>
      <c r="H168" s="201" t="s">
        <v>401</v>
      </c>
      <c r="I168" s="202" t="n">
        <v>1.14815362149688E-006</v>
      </c>
      <c r="J168" s="203" t="n">
        <v>2.0872891244195</v>
      </c>
      <c r="K168" s="204" t="n">
        <v>97.7513326538364</v>
      </c>
      <c r="L168" s="204" t="n">
        <v>99.8386217782559</v>
      </c>
      <c r="M168" s="204" t="n">
        <v>46.8317165601207</v>
      </c>
      <c r="N168" s="35" t="s">
        <v>508</v>
      </c>
      <c r="O168" s="201" t="s">
        <v>810</v>
      </c>
      <c r="P168" s="33" t="s">
        <v>811</v>
      </c>
      <c r="Q168" s="33" t="s">
        <v>812</v>
      </c>
      <c r="R168" s="35" t="s">
        <v>813</v>
      </c>
    </row>
  </sheetData>
  <mergeCells count="6">
    <mergeCell ref="A2:P2"/>
    <mergeCell ref="A3:P3"/>
    <mergeCell ref="F4:G4"/>
    <mergeCell ref="H4:I4"/>
    <mergeCell ref="J4:N4"/>
    <mergeCell ref="O4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10.90234375" defaultRowHeight="18" zeroHeight="false" outlineLevelRow="0" outlineLevelCol="0"/>
  <cols>
    <col collapsed="false" customWidth="true" hidden="false" outlineLevel="0" max="1" min="1" style="205" width="10.83"/>
    <col collapsed="false" customWidth="true" hidden="false" outlineLevel="0" max="2" min="2" style="37" width="10.83"/>
    <col collapsed="false" customWidth="true" hidden="false" outlineLevel="0" max="3" min="3" style="37" width="9.15"/>
    <col collapsed="false" customWidth="true" hidden="false" outlineLevel="0" max="4" min="4" style="37" width="13.83"/>
    <col collapsed="false" customWidth="true" hidden="false" outlineLevel="0" max="5" min="5" style="37" width="36.99"/>
    <col collapsed="false" customWidth="true" hidden="false" outlineLevel="0" max="6" min="6" style="37" width="12.83"/>
    <col collapsed="false" customWidth="true" hidden="false" outlineLevel="0" max="7" min="7" style="37" width="17.99"/>
    <col collapsed="false" customWidth="true" hidden="false" outlineLevel="0" max="8" min="8" style="37" width="12.49"/>
    <col collapsed="false" customWidth="true" hidden="false" outlineLevel="0" max="9" min="9" style="37" width="32.65"/>
  </cols>
  <sheetData>
    <row r="1" customFormat="false" ht="18" hidden="false" customHeight="true" outlineLevel="0" collapsed="false">
      <c r="A1" s="1" t="s">
        <v>1187</v>
      </c>
      <c r="B1" s="1"/>
      <c r="C1" s="1"/>
      <c r="D1" s="1"/>
      <c r="E1" s="1"/>
      <c r="F1" s="1"/>
      <c r="G1" s="1"/>
      <c r="H1" s="2"/>
    </row>
    <row r="2" customFormat="false" ht="23" hidden="false" customHeight="true" outlineLevel="0" collapsed="false">
      <c r="A2" s="206" t="s">
        <v>1188</v>
      </c>
      <c r="B2" s="1"/>
      <c r="C2" s="1"/>
      <c r="D2" s="1"/>
      <c r="E2" s="1"/>
      <c r="F2" s="1"/>
      <c r="G2" s="1"/>
      <c r="H2" s="2"/>
    </row>
    <row r="3" customFormat="false" ht="18" hidden="false" customHeight="true" outlineLevel="0" collapsed="false">
      <c r="A3" s="207" t="s">
        <v>101</v>
      </c>
      <c r="B3" s="207" t="s">
        <v>137</v>
      </c>
      <c r="C3" s="208" t="s">
        <v>1189</v>
      </c>
      <c r="D3" s="208" t="s">
        <v>1190</v>
      </c>
      <c r="E3" s="208" t="s">
        <v>1191</v>
      </c>
      <c r="F3" s="208" t="s">
        <v>1192</v>
      </c>
      <c r="G3" s="208" t="s">
        <v>1193</v>
      </c>
      <c r="H3" s="208" t="s">
        <v>1194</v>
      </c>
      <c r="I3" s="208" t="s">
        <v>1195</v>
      </c>
    </row>
    <row r="4" customFormat="false" ht="18" hidden="false" customHeight="true" outlineLevel="0" collapsed="false">
      <c r="A4" s="209" t="s">
        <v>146</v>
      </c>
      <c r="B4" s="210" t="s">
        <v>185</v>
      </c>
      <c r="C4" s="210" t="n">
        <v>1</v>
      </c>
      <c r="D4" s="210" t="n">
        <v>169507076</v>
      </c>
      <c r="E4" s="210" t="s">
        <v>1196</v>
      </c>
      <c r="F4" s="210" t="n">
        <v>29875488</v>
      </c>
      <c r="G4" s="211" t="n">
        <v>3E-024</v>
      </c>
      <c r="H4" s="210" t="n">
        <v>0.683</v>
      </c>
      <c r="I4" s="211" t="n">
        <v>4.14E-008</v>
      </c>
    </row>
    <row r="5" customFormat="false" ht="18" hidden="false" customHeight="true" outlineLevel="0" collapsed="false">
      <c r="A5" s="212" t="s">
        <v>146</v>
      </c>
      <c r="B5" s="213" t="s">
        <v>157</v>
      </c>
      <c r="C5" s="213" t="n">
        <v>1</v>
      </c>
      <c r="D5" s="213" t="n">
        <v>169507844</v>
      </c>
      <c r="E5" s="213" t="s">
        <v>1197</v>
      </c>
      <c r="F5" s="213" t="n">
        <v>27989323</v>
      </c>
      <c r="G5" s="214" t="n">
        <v>3E-012</v>
      </c>
      <c r="H5" s="213" t="n">
        <v>0.945</v>
      </c>
      <c r="I5" s="214" t="n">
        <v>3.49E-011</v>
      </c>
    </row>
    <row r="6" customFormat="false" ht="18" hidden="false" customHeight="true" outlineLevel="0" collapsed="false">
      <c r="A6" s="212" t="s">
        <v>146</v>
      </c>
      <c r="B6" s="213" t="s">
        <v>172</v>
      </c>
      <c r="C6" s="213" t="n">
        <v>1</v>
      </c>
      <c r="D6" s="213" t="n">
        <v>169510524</v>
      </c>
      <c r="E6" s="213" t="s">
        <v>1196</v>
      </c>
      <c r="F6" s="213" t="n">
        <v>29875488</v>
      </c>
      <c r="G6" s="214" t="n">
        <v>2E-012</v>
      </c>
      <c r="H6" s="213" t="n">
        <v>0.945</v>
      </c>
      <c r="I6" s="213" t="s">
        <v>1198</v>
      </c>
    </row>
    <row r="7" customFormat="false" ht="18" hidden="false" customHeight="true" outlineLevel="0" collapsed="false">
      <c r="A7" s="212" t="s">
        <v>146</v>
      </c>
      <c r="B7" s="213" t="s">
        <v>176</v>
      </c>
      <c r="C7" s="213" t="n">
        <v>1</v>
      </c>
      <c r="D7" s="213" t="n">
        <v>169499381</v>
      </c>
      <c r="E7" s="213" t="s">
        <v>1196</v>
      </c>
      <c r="F7" s="213" t="n">
        <v>29875488</v>
      </c>
      <c r="G7" s="214" t="n">
        <v>2E-096</v>
      </c>
      <c r="H7" s="213" t="n">
        <v>0.66</v>
      </c>
      <c r="I7" s="214" t="n">
        <v>1.35E-007</v>
      </c>
    </row>
    <row r="8" customFormat="false" ht="18" hidden="false" customHeight="true" outlineLevel="0" collapsed="false">
      <c r="A8" s="212" t="s">
        <v>146</v>
      </c>
      <c r="B8" s="213" t="s">
        <v>212</v>
      </c>
      <c r="C8" s="213" t="n">
        <v>1</v>
      </c>
      <c r="D8" s="213" t="n">
        <v>169511755</v>
      </c>
      <c r="E8" s="213" t="s">
        <v>1199</v>
      </c>
      <c r="F8" s="213" t="n">
        <v>25772935</v>
      </c>
      <c r="G8" s="214" t="n">
        <v>3E-011</v>
      </c>
      <c r="H8" s="213" t="n">
        <v>0.683</v>
      </c>
      <c r="I8" s="213" t="s">
        <v>1198</v>
      </c>
    </row>
    <row r="9" customFormat="false" ht="18" hidden="false" customHeight="true" outlineLevel="0" collapsed="false">
      <c r="A9" s="212" t="s">
        <v>146</v>
      </c>
      <c r="B9" s="213" t="s">
        <v>203</v>
      </c>
      <c r="C9" s="213" t="n">
        <v>1</v>
      </c>
      <c r="D9" s="213" t="n">
        <v>169511734</v>
      </c>
      <c r="E9" s="213" t="s">
        <v>1196</v>
      </c>
      <c r="F9" s="213" t="n">
        <v>28240269</v>
      </c>
      <c r="G9" s="214" t="n">
        <v>2E-110</v>
      </c>
      <c r="H9" s="213" t="n">
        <v>0.683</v>
      </c>
      <c r="I9" s="213" t="s">
        <v>1198</v>
      </c>
    </row>
    <row r="10" customFormat="false" ht="18" hidden="false" customHeight="true" outlineLevel="0" collapsed="false">
      <c r="A10" s="212" t="s">
        <v>146</v>
      </c>
      <c r="B10" s="213" t="s">
        <v>203</v>
      </c>
      <c r="C10" s="213" t="n">
        <v>1</v>
      </c>
      <c r="D10" s="213" t="n">
        <v>169511734</v>
      </c>
      <c r="E10" s="213" t="s">
        <v>1196</v>
      </c>
      <c r="F10" s="213" t="n">
        <v>29875488</v>
      </c>
      <c r="G10" s="213" t="n">
        <v>0</v>
      </c>
      <c r="H10" s="213" t="n">
        <v>0.683</v>
      </c>
      <c r="I10" s="213" t="s">
        <v>1198</v>
      </c>
    </row>
    <row r="11" customFormat="false" ht="18" hidden="false" customHeight="true" outlineLevel="0" collapsed="false">
      <c r="A11" s="212" t="s">
        <v>146</v>
      </c>
      <c r="B11" s="213" t="s">
        <v>151</v>
      </c>
      <c r="C11" s="213" t="n">
        <v>1</v>
      </c>
      <c r="D11" s="213" t="n">
        <v>169476326</v>
      </c>
      <c r="E11" s="213" t="s">
        <v>1200</v>
      </c>
      <c r="F11" s="213" t="n">
        <v>27989323</v>
      </c>
      <c r="G11" s="214" t="n">
        <v>1E-015</v>
      </c>
      <c r="H11" s="213" t="n">
        <v>0.909</v>
      </c>
      <c r="I11" s="214" t="n">
        <v>2.46E-011</v>
      </c>
    </row>
    <row r="12" customFormat="false" ht="18" hidden="false" customHeight="true" outlineLevel="0" collapsed="false">
      <c r="A12" s="212" t="s">
        <v>146</v>
      </c>
      <c r="B12" s="213" t="s">
        <v>205</v>
      </c>
      <c r="C12" s="213" t="n">
        <v>1</v>
      </c>
      <c r="D12" s="213" t="n">
        <v>169510380</v>
      </c>
      <c r="E12" s="213" t="s">
        <v>1196</v>
      </c>
      <c r="F12" s="213" t="n">
        <v>29875488</v>
      </c>
      <c r="G12" s="214" t="n">
        <v>3E-014</v>
      </c>
      <c r="H12" s="213" t="n">
        <v>0.683</v>
      </c>
      <c r="I12" s="214" t="n">
        <v>1.57E-007</v>
      </c>
    </row>
    <row r="13" customFormat="false" ht="18" hidden="false" customHeight="true" outlineLevel="0" collapsed="false">
      <c r="A13" s="212" t="s">
        <v>146</v>
      </c>
      <c r="B13" s="213" t="s">
        <v>205</v>
      </c>
      <c r="C13" s="213" t="n">
        <v>1</v>
      </c>
      <c r="D13" s="213" t="n">
        <v>169510380</v>
      </c>
      <c r="E13" s="213" t="s">
        <v>1196</v>
      </c>
      <c r="F13" s="213" t="n">
        <v>29875488</v>
      </c>
      <c r="G13" s="214" t="n">
        <v>9E-097</v>
      </c>
      <c r="H13" s="213" t="n">
        <v>0.683</v>
      </c>
      <c r="I13" s="214" t="n">
        <v>1.57E-007</v>
      </c>
    </row>
    <row r="14" customFormat="false" ht="18" hidden="false" customHeight="true" outlineLevel="0" collapsed="false">
      <c r="A14" s="215" t="s">
        <v>110</v>
      </c>
      <c r="B14" s="213" t="s">
        <v>283</v>
      </c>
      <c r="C14" s="213" t="n">
        <v>2</v>
      </c>
      <c r="D14" s="213" t="n">
        <v>224306859</v>
      </c>
      <c r="E14" s="213" t="s">
        <v>1201</v>
      </c>
      <c r="F14" s="213" t="n">
        <v>27989323</v>
      </c>
      <c r="G14" s="214" t="n">
        <v>3E-012</v>
      </c>
      <c r="H14" s="213" t="n">
        <v>0.688</v>
      </c>
      <c r="I14" s="213" t="s">
        <v>1198</v>
      </c>
    </row>
    <row r="15" customFormat="false" ht="18" hidden="false" customHeight="true" outlineLevel="0" collapsed="false">
      <c r="A15" s="215" t="s">
        <v>110</v>
      </c>
      <c r="B15" s="213" t="s">
        <v>282</v>
      </c>
      <c r="C15" s="213" t="n">
        <v>2</v>
      </c>
      <c r="D15" s="213" t="n">
        <v>224902897</v>
      </c>
      <c r="E15" s="213" t="s">
        <v>1196</v>
      </c>
      <c r="F15" s="213" t="n">
        <v>29875488</v>
      </c>
      <c r="G15" s="214" t="n">
        <v>3E-012</v>
      </c>
      <c r="H15" s="213" t="n">
        <v>0.827</v>
      </c>
      <c r="I15" s="214" t="n">
        <v>2.97E-059</v>
      </c>
    </row>
    <row r="16" customFormat="false" ht="18" hidden="false" customHeight="true" outlineLevel="0" collapsed="false">
      <c r="A16" s="215" t="s">
        <v>110</v>
      </c>
      <c r="B16" s="213" t="s">
        <v>296</v>
      </c>
      <c r="C16" s="213" t="n">
        <v>2</v>
      </c>
      <c r="D16" s="213" t="n">
        <v>224900820</v>
      </c>
      <c r="E16" s="213" t="s">
        <v>1196</v>
      </c>
      <c r="F16" s="213" t="n">
        <v>29875488</v>
      </c>
      <c r="G16" s="214" t="n">
        <v>3E-012</v>
      </c>
      <c r="H16" s="213" t="n">
        <v>0.827</v>
      </c>
      <c r="I16" s="213" t="s">
        <v>1198</v>
      </c>
    </row>
    <row r="17" customFormat="false" ht="18" hidden="false" customHeight="true" outlineLevel="0" collapsed="false">
      <c r="A17" s="216" t="s">
        <v>299</v>
      </c>
      <c r="B17" s="213" t="s">
        <v>304</v>
      </c>
      <c r="C17" s="213" t="n">
        <v>5</v>
      </c>
      <c r="D17" s="213" t="n">
        <v>149516480</v>
      </c>
      <c r="E17" s="213" t="s">
        <v>1196</v>
      </c>
      <c r="F17" s="213" t="n">
        <v>28240269</v>
      </c>
      <c r="G17" s="214" t="n">
        <v>5E-161</v>
      </c>
      <c r="H17" s="213" t="n">
        <v>0.948</v>
      </c>
      <c r="I17" s="214" t="n">
        <v>2.31E-008</v>
      </c>
    </row>
    <row r="18" customFormat="false" ht="18" hidden="false" customHeight="true" outlineLevel="0" collapsed="false">
      <c r="A18" s="216" t="s">
        <v>299</v>
      </c>
      <c r="B18" s="213" t="s">
        <v>306</v>
      </c>
      <c r="C18" s="213" t="n">
        <v>5</v>
      </c>
      <c r="D18" s="213" t="n">
        <v>149508544</v>
      </c>
      <c r="E18" s="213" t="s">
        <v>1196</v>
      </c>
      <c r="F18" s="213" t="n">
        <v>29875488</v>
      </c>
      <c r="G18" s="213" t="n">
        <v>0</v>
      </c>
      <c r="H18" s="213" t="n">
        <v>1</v>
      </c>
      <c r="I18" s="214" t="n">
        <v>4.06E-009</v>
      </c>
    </row>
    <row r="19" customFormat="false" ht="18" hidden="false" customHeight="true" outlineLevel="0" collapsed="false">
      <c r="A19" s="216" t="s">
        <v>299</v>
      </c>
      <c r="B19" s="213" t="s">
        <v>310</v>
      </c>
      <c r="C19" s="213" t="n">
        <v>5</v>
      </c>
      <c r="D19" s="213" t="n">
        <v>149532107</v>
      </c>
      <c r="E19" s="213" t="s">
        <v>1196</v>
      </c>
      <c r="F19" s="213" t="n">
        <v>28240269</v>
      </c>
      <c r="G19" s="214" t="n">
        <v>3E-113</v>
      </c>
      <c r="H19" s="213" t="n">
        <v>0.562</v>
      </c>
      <c r="I19" s="214" t="n">
        <v>0.000249</v>
      </c>
    </row>
    <row r="20" customFormat="false" ht="18" hidden="false" customHeight="true" outlineLevel="0" collapsed="false">
      <c r="A20" s="216" t="s">
        <v>299</v>
      </c>
      <c r="B20" s="213" t="s">
        <v>303</v>
      </c>
      <c r="C20" s="213" t="n">
        <v>5</v>
      </c>
      <c r="D20" s="213" t="n">
        <v>149508475</v>
      </c>
      <c r="E20" s="213" t="s">
        <v>1196</v>
      </c>
      <c r="F20" s="213" t="n">
        <v>29875488</v>
      </c>
      <c r="G20" s="213" t="n">
        <v>0</v>
      </c>
      <c r="H20" s="213" t="n">
        <v>0.984</v>
      </c>
      <c r="I20" s="214" t="n">
        <v>6.1E-009</v>
      </c>
    </row>
    <row r="21" customFormat="false" ht="18" hidden="false" customHeight="true" outlineLevel="0" collapsed="false">
      <c r="A21" s="216" t="s">
        <v>299</v>
      </c>
      <c r="B21" s="213" t="s">
        <v>305</v>
      </c>
      <c r="C21" s="213" t="n">
        <v>5</v>
      </c>
      <c r="D21" s="213" t="n">
        <v>149515074</v>
      </c>
      <c r="E21" s="213" t="s">
        <v>1202</v>
      </c>
      <c r="F21" s="213" t="n">
        <v>28031287</v>
      </c>
      <c r="G21" s="214" t="n">
        <v>1E-033</v>
      </c>
      <c r="H21" s="213" t="n">
        <v>0.988</v>
      </c>
      <c r="I21" s="214" t="n">
        <v>3.11E-008</v>
      </c>
    </row>
    <row r="22" customFormat="false" ht="18" hidden="false" customHeight="true" outlineLevel="0" collapsed="false">
      <c r="A22" s="216" t="s">
        <v>116</v>
      </c>
      <c r="B22" s="213" t="s">
        <v>1203</v>
      </c>
      <c r="C22" s="213" t="n">
        <v>6</v>
      </c>
      <c r="D22" s="213" t="n">
        <v>43932223</v>
      </c>
      <c r="E22" s="213" t="s">
        <v>1196</v>
      </c>
      <c r="F22" s="213" t="n">
        <v>29875488</v>
      </c>
      <c r="G22" s="214" t="n">
        <v>2E-223</v>
      </c>
      <c r="H22" s="213" t="n">
        <v>0.98</v>
      </c>
      <c r="I22" s="213" t="s">
        <v>1198</v>
      </c>
    </row>
    <row r="23" customFormat="false" ht="18" hidden="false" customHeight="true" outlineLevel="0" collapsed="false">
      <c r="A23" s="216" t="s">
        <v>116</v>
      </c>
      <c r="B23" s="213" t="s">
        <v>1204</v>
      </c>
      <c r="C23" s="213" t="n">
        <v>6</v>
      </c>
      <c r="D23" s="213" t="n">
        <v>43939923</v>
      </c>
      <c r="E23" s="213" t="s">
        <v>1205</v>
      </c>
      <c r="F23" s="213" t="n">
        <v>27989323</v>
      </c>
      <c r="G23" s="214" t="n">
        <v>3E-016</v>
      </c>
      <c r="H23" s="213" t="n">
        <v>0.965</v>
      </c>
      <c r="I23" s="213" t="s">
        <v>1198</v>
      </c>
    </row>
    <row r="24" customFormat="false" ht="18" hidden="false" customHeight="true" outlineLevel="0" collapsed="false">
      <c r="A24" s="216" t="s">
        <v>116</v>
      </c>
      <c r="B24" s="213" t="s">
        <v>313</v>
      </c>
      <c r="C24" s="213" t="n">
        <v>6</v>
      </c>
      <c r="D24" s="213" t="n">
        <v>43947398</v>
      </c>
      <c r="E24" s="213" t="s">
        <v>1205</v>
      </c>
      <c r="F24" s="213" t="n">
        <v>26910538</v>
      </c>
      <c r="G24" s="214" t="n">
        <v>4E-017</v>
      </c>
      <c r="H24" s="213" t="n">
        <v>0.603</v>
      </c>
      <c r="I24" s="213" t="s">
        <v>1198</v>
      </c>
    </row>
    <row r="25" customFormat="false" ht="18" hidden="false" customHeight="true" outlineLevel="0" collapsed="false">
      <c r="A25" s="216" t="s">
        <v>116</v>
      </c>
      <c r="B25" s="213" t="s">
        <v>1206</v>
      </c>
      <c r="C25" s="213" t="n">
        <v>6</v>
      </c>
      <c r="D25" s="213" t="n">
        <v>43928511</v>
      </c>
      <c r="E25" s="213" t="s">
        <v>1207</v>
      </c>
      <c r="F25" s="213" t="n">
        <v>27989323</v>
      </c>
      <c r="G25" s="214" t="n">
        <v>7E-039</v>
      </c>
      <c r="H25" s="213" t="n">
        <v>0.996</v>
      </c>
      <c r="I25" s="213" t="s">
        <v>1198</v>
      </c>
    </row>
    <row r="26" customFormat="false" ht="18" hidden="false" customHeight="true" outlineLevel="0" collapsed="false">
      <c r="A26" s="216" t="s">
        <v>116</v>
      </c>
      <c r="B26" s="213" t="s">
        <v>327</v>
      </c>
      <c r="C26" s="213" t="n">
        <v>6</v>
      </c>
      <c r="D26" s="213" t="n">
        <v>43924830</v>
      </c>
      <c r="E26" s="213" t="s">
        <v>1208</v>
      </c>
      <c r="F26" s="213" t="n">
        <v>27989323</v>
      </c>
      <c r="G26" s="214" t="n">
        <v>6E-067</v>
      </c>
      <c r="H26" s="213" t="n">
        <v>1</v>
      </c>
      <c r="I26" s="213" t="s">
        <v>1198</v>
      </c>
    </row>
    <row r="27" customFormat="false" ht="18" hidden="false" customHeight="true" outlineLevel="0" collapsed="false">
      <c r="A27" s="216" t="s">
        <v>116</v>
      </c>
      <c r="B27" s="213" t="s">
        <v>327</v>
      </c>
      <c r="C27" s="213" t="n">
        <v>6</v>
      </c>
      <c r="D27" s="213" t="n">
        <v>43924830</v>
      </c>
      <c r="E27" s="213" t="s">
        <v>1209</v>
      </c>
      <c r="F27" s="213" t="n">
        <v>27989323</v>
      </c>
      <c r="G27" s="214" t="n">
        <v>3E-124</v>
      </c>
      <c r="H27" s="213" t="n">
        <v>1</v>
      </c>
      <c r="I27" s="213" t="s">
        <v>1198</v>
      </c>
    </row>
    <row r="28" customFormat="false" ht="18" hidden="false" customHeight="true" outlineLevel="0" collapsed="false">
      <c r="A28" s="216" t="s">
        <v>116</v>
      </c>
      <c r="B28" s="213" t="s">
        <v>331</v>
      </c>
      <c r="C28" s="213" t="n">
        <v>6</v>
      </c>
      <c r="D28" s="213" t="n">
        <v>43925526</v>
      </c>
      <c r="E28" s="213" t="s">
        <v>1205</v>
      </c>
      <c r="F28" s="213" t="n">
        <v>21757650</v>
      </c>
      <c r="G28" s="213" t="n">
        <v>0</v>
      </c>
      <c r="H28" s="213" t="n">
        <v>0.992</v>
      </c>
      <c r="I28" s="213" t="s">
        <v>1198</v>
      </c>
    </row>
    <row r="29" customFormat="false" ht="18" hidden="false" customHeight="true" outlineLevel="0" collapsed="false">
      <c r="A29" s="216" t="s">
        <v>116</v>
      </c>
      <c r="B29" s="213" t="s">
        <v>329</v>
      </c>
      <c r="C29" s="213" t="n">
        <v>6</v>
      </c>
      <c r="D29" s="213" t="n">
        <v>43925607</v>
      </c>
      <c r="E29" s="213" t="s">
        <v>1205</v>
      </c>
      <c r="F29" s="213" t="n">
        <v>26910538</v>
      </c>
      <c r="G29" s="213" t="n">
        <v>0</v>
      </c>
      <c r="H29" s="213" t="n">
        <v>0.922</v>
      </c>
      <c r="I29" s="213" t="s">
        <v>1198</v>
      </c>
    </row>
    <row r="30" customFormat="false" ht="18" hidden="false" customHeight="true" outlineLevel="0" collapsed="false">
      <c r="A30" s="216" t="s">
        <v>116</v>
      </c>
      <c r="B30" s="213" t="s">
        <v>329</v>
      </c>
      <c r="C30" s="213" t="n">
        <v>6</v>
      </c>
      <c r="D30" s="213" t="n">
        <v>43925607</v>
      </c>
      <c r="E30" s="213" t="s">
        <v>1196</v>
      </c>
      <c r="F30" s="213" t="n">
        <v>29875488</v>
      </c>
      <c r="G30" s="214" t="n">
        <v>8E-071</v>
      </c>
      <c r="H30" s="213" t="n">
        <v>0.922</v>
      </c>
      <c r="I30" s="213" t="s">
        <v>1198</v>
      </c>
    </row>
    <row r="31" customFormat="false" ht="18" hidden="false" customHeight="true" outlineLevel="0" collapsed="false">
      <c r="A31" s="216" t="s">
        <v>116</v>
      </c>
      <c r="B31" s="213" t="s">
        <v>329</v>
      </c>
      <c r="C31" s="213" t="n">
        <v>6</v>
      </c>
      <c r="D31" s="213" t="n">
        <v>43925607</v>
      </c>
      <c r="E31" s="213" t="s">
        <v>1205</v>
      </c>
      <c r="F31" s="213" t="n">
        <v>27989323</v>
      </c>
      <c r="G31" s="214" t="n">
        <v>2E-171</v>
      </c>
      <c r="H31" s="213" t="n">
        <v>0.922</v>
      </c>
      <c r="I31" s="213" t="s">
        <v>1198</v>
      </c>
    </row>
    <row r="32" customFormat="false" ht="18" hidden="false" customHeight="true" outlineLevel="0" collapsed="false">
      <c r="A32" s="216" t="s">
        <v>116</v>
      </c>
      <c r="B32" s="213" t="s">
        <v>329</v>
      </c>
      <c r="C32" s="213" t="n">
        <v>6</v>
      </c>
      <c r="D32" s="213" t="n">
        <v>43925607</v>
      </c>
      <c r="E32" s="213" t="s">
        <v>1196</v>
      </c>
      <c r="F32" s="213" t="n">
        <v>29875488</v>
      </c>
      <c r="G32" s="214" t="n">
        <v>2E-234</v>
      </c>
      <c r="H32" s="213" t="n">
        <v>0.922</v>
      </c>
      <c r="I32" s="213" t="s">
        <v>1198</v>
      </c>
    </row>
    <row r="33" customFormat="false" ht="18" hidden="false" customHeight="true" outlineLevel="0" collapsed="false">
      <c r="A33" s="216" t="s">
        <v>116</v>
      </c>
      <c r="B33" s="213" t="s">
        <v>118</v>
      </c>
      <c r="C33" s="213" t="n">
        <v>6</v>
      </c>
      <c r="D33" s="213" t="n">
        <v>43927050</v>
      </c>
      <c r="E33" s="213" t="s">
        <v>1210</v>
      </c>
      <c r="F33" s="213" t="n">
        <v>27989323</v>
      </c>
      <c r="G33" s="214" t="n">
        <v>8E-010</v>
      </c>
      <c r="H33" s="213" t="n">
        <v>1</v>
      </c>
      <c r="I33" s="214" t="n">
        <v>6.93E-306</v>
      </c>
    </row>
    <row r="34" customFormat="false" ht="18" hidden="false" customHeight="true" outlineLevel="0" collapsed="false">
      <c r="A34" s="216" t="s">
        <v>116</v>
      </c>
      <c r="B34" s="213" t="s">
        <v>1211</v>
      </c>
      <c r="C34" s="213" t="n">
        <v>6</v>
      </c>
      <c r="D34" s="213" t="n">
        <v>43928985</v>
      </c>
      <c r="E34" s="213" t="s">
        <v>1212</v>
      </c>
      <c r="F34" s="213" t="n">
        <v>27989323</v>
      </c>
      <c r="G34" s="214" t="n">
        <v>1E-065</v>
      </c>
      <c r="H34" s="213" t="n">
        <v>0.992</v>
      </c>
      <c r="I34" s="213" t="s">
        <v>1198</v>
      </c>
    </row>
    <row r="35" customFormat="false" ht="18" hidden="false" customHeight="true" outlineLevel="0" collapsed="false">
      <c r="A35" s="216" t="s">
        <v>555</v>
      </c>
      <c r="B35" s="213" t="s">
        <v>1213</v>
      </c>
      <c r="C35" s="213" t="n">
        <v>8</v>
      </c>
      <c r="D35" s="213" t="n">
        <v>106592145</v>
      </c>
      <c r="E35" s="213" t="s">
        <v>1196</v>
      </c>
      <c r="F35" s="213" t="n">
        <v>28240269</v>
      </c>
      <c r="G35" s="214" t="n">
        <v>2E-011</v>
      </c>
      <c r="H35" s="213" t="n">
        <v>0.808</v>
      </c>
      <c r="I35" s="214" t="n">
        <v>1.01E-006</v>
      </c>
    </row>
    <row r="36" customFormat="false" ht="18" hidden="false" customHeight="true" outlineLevel="0" collapsed="false">
      <c r="A36" s="216" t="s">
        <v>555</v>
      </c>
      <c r="B36" s="213" t="s">
        <v>1213</v>
      </c>
      <c r="C36" s="213" t="n">
        <v>8</v>
      </c>
      <c r="D36" s="213" t="n">
        <v>106592145</v>
      </c>
      <c r="E36" s="213" t="s">
        <v>1196</v>
      </c>
      <c r="F36" s="213" t="n">
        <v>28240269</v>
      </c>
      <c r="G36" s="214" t="n">
        <v>1E-009</v>
      </c>
      <c r="H36" s="213" t="n">
        <v>0.808</v>
      </c>
      <c r="I36" s="214" t="n">
        <v>1.01E-006</v>
      </c>
    </row>
    <row r="37" customFormat="false" ht="18" hidden="false" customHeight="true" outlineLevel="0" collapsed="false">
      <c r="A37" s="216" t="s">
        <v>555</v>
      </c>
      <c r="B37" s="213" t="s">
        <v>1214</v>
      </c>
      <c r="C37" s="213" t="n">
        <v>8</v>
      </c>
      <c r="D37" s="213" t="n">
        <v>106572270</v>
      </c>
      <c r="E37" s="213" t="s">
        <v>1215</v>
      </c>
      <c r="F37" s="213" t="n">
        <v>29403010</v>
      </c>
      <c r="G37" s="214" t="n">
        <v>2E-011</v>
      </c>
      <c r="H37" s="213" t="n">
        <v>0.925</v>
      </c>
      <c r="I37" s="214" t="n">
        <v>5.65E-008</v>
      </c>
    </row>
    <row r="38" customFormat="false" ht="18" hidden="false" customHeight="true" outlineLevel="0" collapsed="false">
      <c r="A38" s="216" t="s">
        <v>555</v>
      </c>
      <c r="B38" s="213" t="s">
        <v>1216</v>
      </c>
      <c r="C38" s="213" t="n">
        <v>8</v>
      </c>
      <c r="D38" s="213" t="n">
        <v>106573524</v>
      </c>
      <c r="E38" s="213" t="s">
        <v>1217</v>
      </c>
      <c r="F38" s="213" t="n">
        <v>27863252</v>
      </c>
      <c r="G38" s="214" t="n">
        <v>2E-009</v>
      </c>
      <c r="H38" s="213" t="n">
        <v>0.944</v>
      </c>
      <c r="I38" s="213" t="s">
        <v>1198</v>
      </c>
    </row>
    <row r="39" customFormat="false" ht="18" hidden="false" customHeight="true" outlineLevel="0" collapsed="false">
      <c r="A39" s="216" t="s">
        <v>555</v>
      </c>
      <c r="B39" s="213" t="s">
        <v>1218</v>
      </c>
      <c r="C39" s="213" t="n">
        <v>8</v>
      </c>
      <c r="D39" s="213" t="n">
        <v>106590706</v>
      </c>
      <c r="E39" s="213" t="s">
        <v>1199</v>
      </c>
      <c r="F39" s="213" t="n">
        <v>28373160</v>
      </c>
      <c r="G39" s="214" t="n">
        <v>5E-010</v>
      </c>
      <c r="H39" s="213" t="n">
        <v>0.929</v>
      </c>
      <c r="I39" s="213" t="s">
        <v>1198</v>
      </c>
    </row>
    <row r="40" customFormat="false" ht="18" hidden="false" customHeight="true" outlineLevel="0" collapsed="false">
      <c r="A40" s="216" t="s">
        <v>555</v>
      </c>
      <c r="B40" s="213" t="s">
        <v>898</v>
      </c>
      <c r="C40" s="213" t="n">
        <v>8</v>
      </c>
      <c r="D40" s="213" t="n">
        <v>106583124</v>
      </c>
      <c r="E40" s="213" t="s">
        <v>1196</v>
      </c>
      <c r="F40" s="213" t="n">
        <v>29875488</v>
      </c>
      <c r="G40" s="214" t="n">
        <v>7E-030</v>
      </c>
      <c r="H40" s="213" t="n">
        <v>0.976</v>
      </c>
      <c r="I40" s="214" t="n">
        <v>9.99E-008</v>
      </c>
    </row>
    <row r="41" customFormat="false" ht="18" hidden="false" customHeight="true" outlineLevel="0" collapsed="false">
      <c r="A41" s="216" t="s">
        <v>555</v>
      </c>
      <c r="B41" s="213" t="s">
        <v>1219</v>
      </c>
      <c r="C41" s="213" t="n">
        <v>8</v>
      </c>
      <c r="D41" s="213" t="n">
        <v>106513461</v>
      </c>
      <c r="E41" s="213" t="s">
        <v>1196</v>
      </c>
      <c r="F41" s="213" t="n">
        <v>29875488</v>
      </c>
      <c r="G41" s="214" t="n">
        <v>2E-014</v>
      </c>
      <c r="H41" s="213" t="n">
        <v>0.538</v>
      </c>
      <c r="I41" s="214" t="n">
        <v>0.000344</v>
      </c>
    </row>
    <row r="42" customFormat="false" ht="18" hidden="false" customHeight="true" outlineLevel="0" collapsed="false">
      <c r="A42" s="216" t="s">
        <v>555</v>
      </c>
      <c r="B42" s="213" t="s">
        <v>557</v>
      </c>
      <c r="C42" s="213" t="n">
        <v>8</v>
      </c>
      <c r="D42" s="213" t="n">
        <v>106581528</v>
      </c>
      <c r="E42" s="213" t="s">
        <v>1196</v>
      </c>
      <c r="F42" s="213" t="n">
        <v>29875488</v>
      </c>
      <c r="G42" s="214" t="n">
        <v>1E-017</v>
      </c>
      <c r="H42" s="213" t="n">
        <v>1</v>
      </c>
      <c r="I42" s="214" t="n">
        <v>4.73E-008</v>
      </c>
    </row>
    <row r="43" customFormat="false" ht="18" hidden="false" customHeight="true" outlineLevel="0" collapsed="false">
      <c r="A43" s="216" t="s">
        <v>555</v>
      </c>
      <c r="B43" s="213" t="s">
        <v>557</v>
      </c>
      <c r="C43" s="213" t="n">
        <v>8</v>
      </c>
      <c r="D43" s="213" t="n">
        <v>106581528</v>
      </c>
      <c r="E43" s="213" t="s">
        <v>1196</v>
      </c>
      <c r="F43" s="213" t="n">
        <v>29875488</v>
      </c>
      <c r="G43" s="214" t="n">
        <v>3E-018</v>
      </c>
      <c r="H43" s="213" t="n">
        <v>1</v>
      </c>
      <c r="I43" s="214" t="n">
        <v>4.73E-008</v>
      </c>
    </row>
    <row r="44" customFormat="false" ht="18" hidden="false" customHeight="true" outlineLevel="0" collapsed="false">
      <c r="A44" s="216" t="s">
        <v>555</v>
      </c>
      <c r="B44" s="213" t="s">
        <v>557</v>
      </c>
      <c r="C44" s="213" t="n">
        <v>8</v>
      </c>
      <c r="D44" s="213" t="n">
        <v>106581528</v>
      </c>
      <c r="E44" s="213" t="s">
        <v>1196</v>
      </c>
      <c r="F44" s="213" t="n">
        <v>29875488</v>
      </c>
      <c r="G44" s="214" t="n">
        <v>2E-019</v>
      </c>
      <c r="H44" s="213" t="n">
        <v>1</v>
      </c>
      <c r="I44" s="214" t="n">
        <v>4.73E-008</v>
      </c>
    </row>
    <row r="45" customFormat="false" ht="18" hidden="false" customHeight="true" outlineLevel="0" collapsed="false">
      <c r="A45" s="216" t="s">
        <v>555</v>
      </c>
      <c r="B45" s="213" t="s">
        <v>557</v>
      </c>
      <c r="C45" s="213" t="n">
        <v>8</v>
      </c>
      <c r="D45" s="213" t="n">
        <v>106581528</v>
      </c>
      <c r="E45" s="213" t="s">
        <v>1196</v>
      </c>
      <c r="F45" s="213" t="n">
        <v>29875488</v>
      </c>
      <c r="G45" s="214" t="n">
        <v>1E-013</v>
      </c>
      <c r="H45" s="213" t="n">
        <v>1</v>
      </c>
      <c r="I45" s="214" t="n">
        <v>4.73E-008</v>
      </c>
    </row>
    <row r="46" customFormat="false" ht="18" hidden="false" customHeight="true" outlineLevel="0" collapsed="false">
      <c r="A46" s="216" t="s">
        <v>555</v>
      </c>
      <c r="B46" s="213" t="s">
        <v>557</v>
      </c>
      <c r="C46" s="213" t="n">
        <v>8</v>
      </c>
      <c r="D46" s="213" t="n">
        <v>106581528</v>
      </c>
      <c r="E46" s="213" t="s">
        <v>1196</v>
      </c>
      <c r="F46" s="213" t="n">
        <v>29875488</v>
      </c>
      <c r="G46" s="214" t="n">
        <v>1E-011</v>
      </c>
      <c r="H46" s="213" t="n">
        <v>1</v>
      </c>
      <c r="I46" s="214" t="n">
        <v>4.73E-008</v>
      </c>
    </row>
    <row r="47" customFormat="false" ht="18" hidden="false" customHeight="true" outlineLevel="0" collapsed="false">
      <c r="A47" s="216" t="s">
        <v>555</v>
      </c>
      <c r="B47" s="213" t="s">
        <v>557</v>
      </c>
      <c r="C47" s="213" t="n">
        <v>8</v>
      </c>
      <c r="D47" s="213" t="n">
        <v>106581528</v>
      </c>
      <c r="E47" s="213" t="s">
        <v>1196</v>
      </c>
      <c r="F47" s="213" t="n">
        <v>29875488</v>
      </c>
      <c r="G47" s="214" t="n">
        <v>1E-011</v>
      </c>
      <c r="H47" s="213" t="n">
        <v>1</v>
      </c>
      <c r="I47" s="214" t="n">
        <v>4.73E-008</v>
      </c>
    </row>
    <row r="48" customFormat="false" ht="18" hidden="false" customHeight="true" outlineLevel="0" collapsed="false">
      <c r="A48" s="216" t="s">
        <v>555</v>
      </c>
      <c r="B48" s="213" t="s">
        <v>557</v>
      </c>
      <c r="C48" s="213" t="n">
        <v>8</v>
      </c>
      <c r="D48" s="213" t="n">
        <v>106581528</v>
      </c>
      <c r="E48" s="213" t="s">
        <v>1196</v>
      </c>
      <c r="F48" s="213" t="n">
        <v>29875488</v>
      </c>
      <c r="G48" s="214" t="n">
        <v>4E-029</v>
      </c>
      <c r="H48" s="213" t="n">
        <v>1</v>
      </c>
      <c r="I48" s="214" t="n">
        <v>4.73E-008</v>
      </c>
    </row>
    <row r="49" customFormat="false" ht="18" hidden="false" customHeight="true" outlineLevel="0" collapsed="false">
      <c r="A49" s="216" t="s">
        <v>555</v>
      </c>
      <c r="B49" s="213" t="s">
        <v>557</v>
      </c>
      <c r="C49" s="213" t="n">
        <v>8</v>
      </c>
      <c r="D49" s="213" t="n">
        <v>106581528</v>
      </c>
      <c r="E49" s="213" t="s">
        <v>1196</v>
      </c>
      <c r="F49" s="213" t="n">
        <v>29875488</v>
      </c>
      <c r="G49" s="214" t="n">
        <v>2E-014</v>
      </c>
      <c r="H49" s="213" t="n">
        <v>1</v>
      </c>
      <c r="I49" s="214" t="n">
        <v>4.73E-008</v>
      </c>
    </row>
    <row r="50" customFormat="false" ht="18" hidden="false" customHeight="true" outlineLevel="0" collapsed="false">
      <c r="A50" s="216" t="s">
        <v>555</v>
      </c>
      <c r="B50" s="213" t="s">
        <v>557</v>
      </c>
      <c r="C50" s="213" t="n">
        <v>8</v>
      </c>
      <c r="D50" s="213" t="n">
        <v>106581528</v>
      </c>
      <c r="E50" s="213" t="s">
        <v>1205</v>
      </c>
      <c r="F50" s="213" t="n">
        <v>26910538</v>
      </c>
      <c r="G50" s="214" t="n">
        <v>4E-055</v>
      </c>
      <c r="H50" s="213" t="n">
        <v>1</v>
      </c>
      <c r="I50" s="214" t="n">
        <v>4.73E-008</v>
      </c>
    </row>
    <row r="51" customFormat="false" ht="18" hidden="false" customHeight="true" outlineLevel="0" collapsed="false">
      <c r="A51" s="216" t="s">
        <v>555</v>
      </c>
      <c r="B51" s="213" t="s">
        <v>557</v>
      </c>
      <c r="C51" s="213" t="n">
        <v>8</v>
      </c>
      <c r="D51" s="213" t="n">
        <v>106581528</v>
      </c>
      <c r="E51" s="213" t="s">
        <v>1215</v>
      </c>
      <c r="F51" s="213" t="n">
        <v>27863252</v>
      </c>
      <c r="G51" s="214" t="n">
        <v>1E-067</v>
      </c>
      <c r="H51" s="213" t="n">
        <v>1</v>
      </c>
      <c r="I51" s="214" t="n">
        <v>4.73E-008</v>
      </c>
    </row>
    <row r="52" customFormat="false" ht="18" hidden="false" customHeight="true" outlineLevel="0" collapsed="false">
      <c r="A52" s="216" t="s">
        <v>555</v>
      </c>
      <c r="B52" s="213" t="s">
        <v>557</v>
      </c>
      <c r="C52" s="213" t="n">
        <v>8</v>
      </c>
      <c r="D52" s="213" t="n">
        <v>106581528</v>
      </c>
      <c r="E52" s="213" t="s">
        <v>1196</v>
      </c>
      <c r="F52" s="213" t="n">
        <v>29875488</v>
      </c>
      <c r="G52" s="214" t="n">
        <v>3E-026</v>
      </c>
      <c r="H52" s="213" t="n">
        <v>1</v>
      </c>
      <c r="I52" s="214" t="n">
        <v>4.73E-008</v>
      </c>
    </row>
    <row r="53" customFormat="false" ht="18" hidden="false" customHeight="true" outlineLevel="0" collapsed="false">
      <c r="A53" s="216" t="s">
        <v>555</v>
      </c>
      <c r="B53" s="213" t="s">
        <v>557</v>
      </c>
      <c r="C53" s="213" t="n">
        <v>8</v>
      </c>
      <c r="D53" s="213" t="n">
        <v>106581528</v>
      </c>
      <c r="E53" s="213" t="s">
        <v>1196</v>
      </c>
      <c r="F53" s="213" t="n">
        <v>29875488</v>
      </c>
      <c r="G53" s="214" t="n">
        <v>2E-015</v>
      </c>
      <c r="H53" s="213" t="n">
        <v>1</v>
      </c>
      <c r="I53" s="214" t="n">
        <v>4.73E-008</v>
      </c>
    </row>
    <row r="54" customFormat="false" ht="18" hidden="false" customHeight="true" outlineLevel="0" collapsed="false">
      <c r="A54" s="216" t="s">
        <v>555</v>
      </c>
      <c r="B54" s="213" t="s">
        <v>557</v>
      </c>
      <c r="C54" s="213" t="n">
        <v>8</v>
      </c>
      <c r="D54" s="213" t="n">
        <v>106581528</v>
      </c>
      <c r="E54" s="213" t="s">
        <v>1205</v>
      </c>
      <c r="F54" s="213" t="n">
        <v>21757650</v>
      </c>
      <c r="G54" s="214" t="n">
        <v>5E-023</v>
      </c>
      <c r="H54" s="213" t="n">
        <v>1</v>
      </c>
      <c r="I54" s="214" t="n">
        <v>4.73E-008</v>
      </c>
    </row>
    <row r="55" customFormat="false" ht="18" hidden="false" customHeight="true" outlineLevel="0" collapsed="false">
      <c r="A55" s="216" t="s">
        <v>555</v>
      </c>
      <c r="B55" s="213" t="s">
        <v>557</v>
      </c>
      <c r="C55" s="213" t="n">
        <v>8</v>
      </c>
      <c r="D55" s="213" t="n">
        <v>106581528</v>
      </c>
      <c r="E55" s="213" t="s">
        <v>1196</v>
      </c>
      <c r="F55" s="213" t="n">
        <v>29875488</v>
      </c>
      <c r="G55" s="214" t="n">
        <v>4E-012</v>
      </c>
      <c r="H55" s="213" t="n">
        <v>1</v>
      </c>
      <c r="I55" s="214" t="n">
        <v>4.73E-008</v>
      </c>
    </row>
    <row r="56" customFormat="false" ht="18" hidden="false" customHeight="true" outlineLevel="0" collapsed="false">
      <c r="A56" s="216" t="s">
        <v>555</v>
      </c>
      <c r="B56" s="213" t="s">
        <v>557</v>
      </c>
      <c r="C56" s="213" t="n">
        <v>8</v>
      </c>
      <c r="D56" s="213" t="n">
        <v>106581528</v>
      </c>
      <c r="E56" s="213" t="s">
        <v>1196</v>
      </c>
      <c r="F56" s="213" t="n">
        <v>29875488</v>
      </c>
      <c r="G56" s="214" t="n">
        <v>1E-011</v>
      </c>
      <c r="H56" s="213" t="n">
        <v>1</v>
      </c>
      <c r="I56" s="214" t="n">
        <v>4.73E-008</v>
      </c>
    </row>
    <row r="57" customFormat="false" ht="18" hidden="false" customHeight="true" outlineLevel="0" collapsed="false">
      <c r="A57" s="216" t="s">
        <v>555</v>
      </c>
      <c r="B57" s="213" t="s">
        <v>557</v>
      </c>
      <c r="C57" s="213" t="n">
        <v>8</v>
      </c>
      <c r="D57" s="213" t="n">
        <v>106581528</v>
      </c>
      <c r="E57" s="213" t="s">
        <v>1196</v>
      </c>
      <c r="F57" s="213" t="n">
        <v>29875488</v>
      </c>
      <c r="G57" s="214" t="n">
        <v>1E-013</v>
      </c>
      <c r="H57" s="213" t="n">
        <v>1</v>
      </c>
      <c r="I57" s="214" t="n">
        <v>4.73E-008</v>
      </c>
    </row>
    <row r="58" customFormat="false" ht="18" hidden="false" customHeight="true" outlineLevel="0" collapsed="false">
      <c r="A58" s="216" t="s">
        <v>555</v>
      </c>
      <c r="B58" s="213" t="s">
        <v>557</v>
      </c>
      <c r="C58" s="213" t="n">
        <v>8</v>
      </c>
      <c r="D58" s="213" t="n">
        <v>106581528</v>
      </c>
      <c r="E58" s="213" t="s">
        <v>1196</v>
      </c>
      <c r="F58" s="213" t="n">
        <v>29875488</v>
      </c>
      <c r="G58" s="214" t="n">
        <v>4E-013</v>
      </c>
      <c r="H58" s="213" t="n">
        <v>1</v>
      </c>
      <c r="I58" s="214" t="n">
        <v>4.73E-008</v>
      </c>
    </row>
    <row r="59" customFormat="false" ht="18" hidden="false" customHeight="true" outlineLevel="0" collapsed="false">
      <c r="A59" s="216" t="s">
        <v>555</v>
      </c>
      <c r="B59" s="213" t="s">
        <v>557</v>
      </c>
      <c r="C59" s="213" t="n">
        <v>8</v>
      </c>
      <c r="D59" s="213" t="n">
        <v>106581528</v>
      </c>
      <c r="E59" s="213" t="s">
        <v>1196</v>
      </c>
      <c r="F59" s="213" t="n">
        <v>29875488</v>
      </c>
      <c r="G59" s="214" t="n">
        <v>4E-012</v>
      </c>
      <c r="H59" s="213" t="n">
        <v>1</v>
      </c>
      <c r="I59" s="214" t="n">
        <v>4.73E-008</v>
      </c>
    </row>
    <row r="60" customFormat="false" ht="18" hidden="false" customHeight="true" outlineLevel="0" collapsed="false">
      <c r="A60" s="216" t="s">
        <v>555</v>
      </c>
      <c r="B60" s="213" t="s">
        <v>557</v>
      </c>
      <c r="C60" s="213" t="n">
        <v>8</v>
      </c>
      <c r="D60" s="213" t="n">
        <v>106581528</v>
      </c>
      <c r="E60" s="213" t="s">
        <v>1220</v>
      </c>
      <c r="F60" s="213" t="n">
        <v>27863252</v>
      </c>
      <c r="G60" s="214" t="n">
        <v>2E-052</v>
      </c>
      <c r="H60" s="213" t="n">
        <v>1</v>
      </c>
      <c r="I60" s="214" t="n">
        <v>4.73E-008</v>
      </c>
    </row>
    <row r="61" customFormat="false" ht="18" hidden="false" customHeight="true" outlineLevel="0" collapsed="false">
      <c r="A61" s="216" t="s">
        <v>555</v>
      </c>
      <c r="B61" s="213" t="s">
        <v>557</v>
      </c>
      <c r="C61" s="213" t="n">
        <v>8</v>
      </c>
      <c r="D61" s="213" t="n">
        <v>106581528</v>
      </c>
      <c r="E61" s="213" t="s">
        <v>1215</v>
      </c>
      <c r="F61" s="213" t="n">
        <v>22139419</v>
      </c>
      <c r="G61" s="214" t="n">
        <v>4E-017</v>
      </c>
      <c r="H61" s="213" t="n">
        <v>1</v>
      </c>
      <c r="I61" s="214" t="n">
        <v>4.73E-008</v>
      </c>
    </row>
    <row r="62" customFormat="false" ht="18" hidden="false" customHeight="true" outlineLevel="0" collapsed="false">
      <c r="A62" s="216" t="s">
        <v>555</v>
      </c>
      <c r="B62" s="213" t="s">
        <v>557</v>
      </c>
      <c r="C62" s="213" t="n">
        <v>8</v>
      </c>
      <c r="D62" s="213" t="n">
        <v>106581528</v>
      </c>
      <c r="E62" s="213" t="s">
        <v>1221</v>
      </c>
      <c r="F62" s="213" t="n">
        <v>27863252</v>
      </c>
      <c r="G62" s="214" t="n">
        <v>7E-040</v>
      </c>
      <c r="H62" s="213" t="n">
        <v>1</v>
      </c>
      <c r="I62" s="214" t="n">
        <v>4.73E-008</v>
      </c>
    </row>
    <row r="63" customFormat="false" ht="18" hidden="false" customHeight="true" outlineLevel="0" collapsed="false">
      <c r="A63" s="216" t="s">
        <v>555</v>
      </c>
      <c r="B63" s="213" t="s">
        <v>557</v>
      </c>
      <c r="C63" s="213" t="n">
        <v>8</v>
      </c>
      <c r="D63" s="213" t="n">
        <v>106581528</v>
      </c>
      <c r="E63" s="213" t="s">
        <v>1196</v>
      </c>
      <c r="F63" s="213" t="n">
        <v>29875488</v>
      </c>
      <c r="G63" s="214" t="n">
        <v>7E-015</v>
      </c>
      <c r="H63" s="213" t="n">
        <v>1</v>
      </c>
      <c r="I63" s="214" t="n">
        <v>4.73E-008</v>
      </c>
    </row>
    <row r="64" customFormat="false" ht="18" hidden="false" customHeight="true" outlineLevel="0" collapsed="false">
      <c r="A64" s="216" t="s">
        <v>555</v>
      </c>
      <c r="B64" s="213" t="s">
        <v>557</v>
      </c>
      <c r="C64" s="213" t="n">
        <v>8</v>
      </c>
      <c r="D64" s="213" t="n">
        <v>106581528</v>
      </c>
      <c r="E64" s="213" t="s">
        <v>1196</v>
      </c>
      <c r="F64" s="213" t="n">
        <v>29875488</v>
      </c>
      <c r="G64" s="214" t="n">
        <v>2E-012</v>
      </c>
      <c r="H64" s="213" t="n">
        <v>1</v>
      </c>
      <c r="I64" s="214" t="n">
        <v>4.73E-008</v>
      </c>
    </row>
    <row r="65" customFormat="false" ht="18" hidden="false" customHeight="true" outlineLevel="0" collapsed="false">
      <c r="A65" s="216" t="s">
        <v>555</v>
      </c>
      <c r="B65" s="213" t="s">
        <v>557</v>
      </c>
      <c r="C65" s="213" t="n">
        <v>8</v>
      </c>
      <c r="D65" s="213" t="n">
        <v>106581528</v>
      </c>
      <c r="E65" s="213" t="s">
        <v>1196</v>
      </c>
      <c r="F65" s="213" t="n">
        <v>29875488</v>
      </c>
      <c r="G65" s="214" t="n">
        <v>1E-021</v>
      </c>
      <c r="H65" s="213" t="n">
        <v>1</v>
      </c>
      <c r="I65" s="214" t="n">
        <v>4.73E-008</v>
      </c>
    </row>
    <row r="66" customFormat="false" ht="18" hidden="false" customHeight="true" outlineLevel="0" collapsed="false">
      <c r="A66" s="216" t="s">
        <v>555</v>
      </c>
      <c r="B66" s="213" t="s">
        <v>557</v>
      </c>
      <c r="C66" s="213" t="n">
        <v>8</v>
      </c>
      <c r="D66" s="213" t="n">
        <v>106581528</v>
      </c>
      <c r="E66" s="213" t="s">
        <v>1222</v>
      </c>
      <c r="F66" s="213" t="n">
        <v>27863252</v>
      </c>
      <c r="G66" s="214" t="n">
        <v>1E-034</v>
      </c>
      <c r="H66" s="213" t="n">
        <v>1</v>
      </c>
      <c r="I66" s="214" t="n">
        <v>4.73E-008</v>
      </c>
    </row>
    <row r="67" customFormat="false" ht="18" hidden="false" customHeight="true" outlineLevel="0" collapsed="false">
      <c r="A67" s="216" t="s">
        <v>555</v>
      </c>
      <c r="B67" s="213" t="s">
        <v>557</v>
      </c>
      <c r="C67" s="213" t="n">
        <v>8</v>
      </c>
      <c r="D67" s="213" t="n">
        <v>106581528</v>
      </c>
      <c r="E67" s="213" t="s">
        <v>1196</v>
      </c>
      <c r="F67" s="213" t="n">
        <v>29875488</v>
      </c>
      <c r="G67" s="214" t="n">
        <v>8E-015</v>
      </c>
      <c r="H67" s="213" t="n">
        <v>1</v>
      </c>
      <c r="I67" s="214" t="n">
        <v>4.73E-008</v>
      </c>
    </row>
    <row r="68" customFormat="false" ht="18" hidden="false" customHeight="true" outlineLevel="0" collapsed="false">
      <c r="A68" s="216" t="s">
        <v>555</v>
      </c>
      <c r="B68" s="213" t="s">
        <v>557</v>
      </c>
      <c r="C68" s="213" t="n">
        <v>8</v>
      </c>
      <c r="D68" s="213" t="n">
        <v>106581528</v>
      </c>
      <c r="E68" s="213" t="s">
        <v>1196</v>
      </c>
      <c r="F68" s="213" t="n">
        <v>29875488</v>
      </c>
      <c r="G68" s="214" t="n">
        <v>2E-014</v>
      </c>
      <c r="H68" s="213" t="n">
        <v>1</v>
      </c>
      <c r="I68" s="214" t="n">
        <v>4.73E-008</v>
      </c>
    </row>
    <row r="69" customFormat="false" ht="18" hidden="false" customHeight="true" outlineLevel="0" collapsed="false">
      <c r="A69" s="216" t="s">
        <v>555</v>
      </c>
      <c r="B69" s="213" t="s">
        <v>557</v>
      </c>
      <c r="C69" s="213" t="n">
        <v>8</v>
      </c>
      <c r="D69" s="213" t="n">
        <v>106581528</v>
      </c>
      <c r="E69" s="213" t="s">
        <v>1196</v>
      </c>
      <c r="F69" s="213" t="n">
        <v>29875488</v>
      </c>
      <c r="G69" s="214" t="n">
        <v>8E-022</v>
      </c>
      <c r="H69" s="213" t="n">
        <v>1</v>
      </c>
      <c r="I69" s="214" t="n">
        <v>4.73E-008</v>
      </c>
    </row>
    <row r="70" customFormat="false" ht="18" hidden="false" customHeight="true" outlineLevel="0" collapsed="false">
      <c r="A70" s="216" t="s">
        <v>555</v>
      </c>
      <c r="B70" s="213" t="s">
        <v>557</v>
      </c>
      <c r="C70" s="213" t="n">
        <v>8</v>
      </c>
      <c r="D70" s="213" t="n">
        <v>106581528</v>
      </c>
      <c r="E70" s="213" t="s">
        <v>1196</v>
      </c>
      <c r="F70" s="213" t="n">
        <v>29875488</v>
      </c>
      <c r="G70" s="214" t="n">
        <v>6E-021</v>
      </c>
      <c r="H70" s="213" t="n">
        <v>1</v>
      </c>
      <c r="I70" s="214" t="n">
        <v>4.73E-008</v>
      </c>
    </row>
    <row r="71" customFormat="false" ht="18" hidden="false" customHeight="true" outlineLevel="0" collapsed="false">
      <c r="A71" s="216" t="s">
        <v>555</v>
      </c>
      <c r="B71" s="213" t="s">
        <v>557</v>
      </c>
      <c r="C71" s="213" t="n">
        <v>8</v>
      </c>
      <c r="D71" s="213" t="n">
        <v>106581528</v>
      </c>
      <c r="E71" s="213" t="s">
        <v>1215</v>
      </c>
      <c r="F71" s="213" t="n">
        <v>26805783</v>
      </c>
      <c r="G71" s="214" t="n">
        <v>3E-008</v>
      </c>
      <c r="H71" s="213" t="n">
        <v>1</v>
      </c>
      <c r="I71" s="214" t="n">
        <v>4.73E-008</v>
      </c>
    </row>
    <row r="72" customFormat="false" ht="18" hidden="false" customHeight="true" outlineLevel="0" collapsed="false">
      <c r="A72" s="216" t="s">
        <v>555</v>
      </c>
      <c r="B72" s="213" t="s">
        <v>557</v>
      </c>
      <c r="C72" s="213" t="n">
        <v>8</v>
      </c>
      <c r="D72" s="213" t="n">
        <v>106581528</v>
      </c>
      <c r="E72" s="213" t="s">
        <v>1196</v>
      </c>
      <c r="F72" s="213" t="n">
        <v>29875488</v>
      </c>
      <c r="G72" s="214" t="n">
        <v>2E-018</v>
      </c>
      <c r="H72" s="213" t="n">
        <v>1</v>
      </c>
      <c r="I72" s="214" t="n">
        <v>4.73E-008</v>
      </c>
    </row>
    <row r="73" customFormat="false" ht="18" hidden="false" customHeight="true" outlineLevel="0" collapsed="false">
      <c r="A73" s="216" t="s">
        <v>333</v>
      </c>
      <c r="B73" s="213" t="s">
        <v>1223</v>
      </c>
      <c r="C73" s="213" t="n">
        <v>9</v>
      </c>
      <c r="D73" s="213" t="n">
        <v>2691186</v>
      </c>
      <c r="E73" s="213" t="s">
        <v>1205</v>
      </c>
      <c r="F73" s="213" t="n">
        <v>21757650</v>
      </c>
      <c r="G73" s="214" t="n">
        <v>1E-039</v>
      </c>
      <c r="H73" s="213" t="n">
        <v>0.721</v>
      </c>
      <c r="I73" s="214" t="n">
        <v>1.04E-012</v>
      </c>
    </row>
    <row r="74" customFormat="false" ht="18" hidden="false" customHeight="true" outlineLevel="0" collapsed="false">
      <c r="A74" s="216" t="s">
        <v>333</v>
      </c>
      <c r="B74" s="213" t="s">
        <v>345</v>
      </c>
      <c r="C74" s="213" t="n">
        <v>9</v>
      </c>
      <c r="D74" s="213" t="n">
        <v>136149098</v>
      </c>
      <c r="E74" s="213" t="s">
        <v>1224</v>
      </c>
      <c r="F74" s="213" t="n">
        <v>29403010</v>
      </c>
      <c r="G74" s="214" t="n">
        <v>7E-009</v>
      </c>
      <c r="H74" s="213" t="n">
        <v>0.598</v>
      </c>
      <c r="I74" s="214" t="n">
        <v>0.0126</v>
      </c>
    </row>
    <row r="75" customFormat="false" ht="18" hidden="false" customHeight="true" outlineLevel="0" collapsed="false">
      <c r="A75" s="216" t="s">
        <v>333</v>
      </c>
      <c r="B75" s="213" t="s">
        <v>345</v>
      </c>
      <c r="C75" s="213" t="n">
        <v>9</v>
      </c>
      <c r="D75" s="213" t="n">
        <v>136149098</v>
      </c>
      <c r="E75" s="213" t="s">
        <v>1225</v>
      </c>
      <c r="F75" s="213" t="n">
        <v>29403010</v>
      </c>
      <c r="G75" s="214" t="n">
        <v>2E-008</v>
      </c>
      <c r="H75" s="213" t="n">
        <v>0.598</v>
      </c>
      <c r="I75" s="214" t="n">
        <v>0.0126</v>
      </c>
    </row>
    <row r="76" customFormat="false" ht="18" hidden="false" customHeight="true" outlineLevel="0" collapsed="false">
      <c r="A76" s="216" t="s">
        <v>333</v>
      </c>
      <c r="B76" s="213" t="s">
        <v>389</v>
      </c>
      <c r="C76" s="213" t="n">
        <v>9</v>
      </c>
      <c r="D76" s="213" t="n">
        <v>2692622</v>
      </c>
      <c r="E76" s="213" t="s">
        <v>1209</v>
      </c>
      <c r="F76" s="213" t="n">
        <v>27989323</v>
      </c>
      <c r="G76" s="214" t="n">
        <v>5E-009</v>
      </c>
      <c r="H76" s="213" t="n">
        <v>0.569</v>
      </c>
      <c r="I76" s="213" t="s">
        <v>1198</v>
      </c>
    </row>
    <row r="77" customFormat="false" ht="18" hidden="false" customHeight="true" outlineLevel="0" collapsed="false">
      <c r="A77" s="216" t="s">
        <v>333</v>
      </c>
      <c r="B77" s="213" t="s">
        <v>390</v>
      </c>
      <c r="C77" s="213" t="n">
        <v>9</v>
      </c>
      <c r="D77" s="213" t="n">
        <v>2692583</v>
      </c>
      <c r="E77" s="213" t="s">
        <v>1205</v>
      </c>
      <c r="F77" s="213" t="n">
        <v>26910538</v>
      </c>
      <c r="G77" s="214" t="n">
        <v>9E-099</v>
      </c>
      <c r="H77" s="213" t="n">
        <v>0.769</v>
      </c>
      <c r="I77" s="214" t="n">
        <v>7.46E-012</v>
      </c>
    </row>
    <row r="78" customFormat="false" ht="18" hidden="false" customHeight="true" outlineLevel="0" collapsed="false">
      <c r="A78" s="216" t="s">
        <v>333</v>
      </c>
      <c r="B78" s="213" t="s">
        <v>337</v>
      </c>
      <c r="C78" s="213" t="n">
        <v>9</v>
      </c>
      <c r="D78" s="213" t="n">
        <v>136141870</v>
      </c>
      <c r="E78" s="213" t="s">
        <v>1196</v>
      </c>
      <c r="F78" s="213" t="n">
        <v>29875488</v>
      </c>
      <c r="G78" s="214" t="n">
        <v>4E-048</v>
      </c>
      <c r="H78" s="213" t="n">
        <v>0.575</v>
      </c>
      <c r="I78" s="214" t="n">
        <v>1.77E-006</v>
      </c>
    </row>
    <row r="79" customFormat="false" ht="18" hidden="false" customHeight="true" outlineLevel="0" collapsed="false">
      <c r="A79" s="216" t="s">
        <v>333</v>
      </c>
      <c r="B79" s="213" t="s">
        <v>337</v>
      </c>
      <c r="C79" s="213" t="n">
        <v>9</v>
      </c>
      <c r="D79" s="213" t="n">
        <v>136141870</v>
      </c>
      <c r="E79" s="213" t="s">
        <v>1226</v>
      </c>
      <c r="F79" s="213" t="n">
        <v>27182965</v>
      </c>
      <c r="G79" s="214" t="n">
        <v>4E-008</v>
      </c>
      <c r="H79" s="213" t="n">
        <v>0.575</v>
      </c>
      <c r="I79" s="214" t="n">
        <v>1.77E-006</v>
      </c>
    </row>
    <row r="80" customFormat="false" ht="18" hidden="false" customHeight="true" outlineLevel="0" collapsed="false">
      <c r="A80" s="216" t="s">
        <v>333</v>
      </c>
      <c r="B80" s="213" t="s">
        <v>337</v>
      </c>
      <c r="C80" s="213" t="n">
        <v>9</v>
      </c>
      <c r="D80" s="213" t="n">
        <v>136141870</v>
      </c>
      <c r="E80" s="213" t="s">
        <v>1196</v>
      </c>
      <c r="F80" s="213" t="n">
        <v>29875488</v>
      </c>
      <c r="G80" s="213" t="n">
        <v>0</v>
      </c>
      <c r="H80" s="213" t="n">
        <v>0.575</v>
      </c>
      <c r="I80" s="214" t="n">
        <v>1.77E-006</v>
      </c>
    </row>
    <row r="81" customFormat="false" ht="18" hidden="false" customHeight="true" outlineLevel="0" collapsed="false">
      <c r="A81" s="216" t="s">
        <v>333</v>
      </c>
      <c r="B81" s="213" t="s">
        <v>337</v>
      </c>
      <c r="C81" s="213" t="n">
        <v>9</v>
      </c>
      <c r="D81" s="213" t="n">
        <v>136141870</v>
      </c>
      <c r="E81" s="213" t="s">
        <v>1196</v>
      </c>
      <c r="F81" s="213" t="n">
        <v>29875488</v>
      </c>
      <c r="G81" s="214" t="n">
        <v>1E-155</v>
      </c>
      <c r="H81" s="213" t="n">
        <v>0.575</v>
      </c>
      <c r="I81" s="214" t="n">
        <v>1.77E-006</v>
      </c>
    </row>
    <row r="82" customFormat="false" ht="18" hidden="false" customHeight="true" outlineLevel="0" collapsed="false">
      <c r="A82" s="216" t="s">
        <v>333</v>
      </c>
      <c r="B82" s="213" t="s">
        <v>337</v>
      </c>
      <c r="C82" s="213" t="n">
        <v>9</v>
      </c>
      <c r="D82" s="213" t="n">
        <v>136141870</v>
      </c>
      <c r="E82" s="213" t="s">
        <v>1199</v>
      </c>
      <c r="F82" s="213" t="n">
        <v>28373160</v>
      </c>
      <c r="G82" s="214" t="n">
        <v>6E-026</v>
      </c>
      <c r="H82" s="213" t="n">
        <v>0.575</v>
      </c>
      <c r="I82" s="214" t="n">
        <v>1.77E-006</v>
      </c>
    </row>
    <row r="83" customFormat="false" ht="18" hidden="false" customHeight="true" outlineLevel="0" collapsed="false">
      <c r="A83" s="216" t="s">
        <v>333</v>
      </c>
      <c r="B83" s="213" t="s">
        <v>337</v>
      </c>
      <c r="C83" s="213" t="n">
        <v>9</v>
      </c>
      <c r="D83" s="213" t="n">
        <v>136141870</v>
      </c>
      <c r="E83" s="213" t="s">
        <v>1227</v>
      </c>
      <c r="F83" s="213" t="n">
        <v>29403010</v>
      </c>
      <c r="G83" s="213" t="n">
        <v>0</v>
      </c>
      <c r="H83" s="213" t="n">
        <v>0.575</v>
      </c>
      <c r="I83" s="214" t="n">
        <v>1.77E-006</v>
      </c>
    </row>
    <row r="84" customFormat="false" ht="18" hidden="false" customHeight="true" outlineLevel="0" collapsed="false">
      <c r="A84" s="216" t="s">
        <v>333</v>
      </c>
      <c r="B84" s="213" t="s">
        <v>337</v>
      </c>
      <c r="C84" s="213" t="n">
        <v>9</v>
      </c>
      <c r="D84" s="213" t="n">
        <v>136141870</v>
      </c>
      <c r="E84" s="213" t="s">
        <v>1199</v>
      </c>
      <c r="F84" s="213" t="n">
        <v>22672568</v>
      </c>
      <c r="G84" s="214" t="n">
        <v>8E-016</v>
      </c>
      <c r="H84" s="213" t="n">
        <v>0.575</v>
      </c>
      <c r="I84" s="214" t="n">
        <v>1.77E-006</v>
      </c>
    </row>
    <row r="85" customFormat="false" ht="18" hidden="false" customHeight="true" outlineLevel="0" collapsed="false">
      <c r="A85" s="216" t="s">
        <v>333</v>
      </c>
      <c r="B85" s="213" t="s">
        <v>337</v>
      </c>
      <c r="C85" s="213" t="n">
        <v>9</v>
      </c>
      <c r="D85" s="213" t="n">
        <v>136141870</v>
      </c>
      <c r="E85" s="213" t="s">
        <v>1196</v>
      </c>
      <c r="F85" s="213" t="n">
        <v>29875488</v>
      </c>
      <c r="G85" s="214" t="n">
        <v>8E-198</v>
      </c>
      <c r="H85" s="213" t="n">
        <v>0.575</v>
      </c>
      <c r="I85" s="214" t="n">
        <v>1.77E-006</v>
      </c>
    </row>
    <row r="86" customFormat="false" ht="18" hidden="false" customHeight="true" outlineLevel="0" collapsed="false">
      <c r="A86" s="216" t="s">
        <v>333</v>
      </c>
      <c r="B86" s="213" t="s">
        <v>337</v>
      </c>
      <c r="C86" s="213" t="n">
        <v>9</v>
      </c>
      <c r="D86" s="213" t="n">
        <v>136141870</v>
      </c>
      <c r="E86" s="213" t="s">
        <v>1228</v>
      </c>
      <c r="F86" s="213" t="n">
        <v>29212778</v>
      </c>
      <c r="G86" s="214" t="n">
        <v>2E-014</v>
      </c>
      <c r="H86" s="213" t="n">
        <v>0.575</v>
      </c>
      <c r="I86" s="214" t="n">
        <v>1.77E-006</v>
      </c>
      <c r="J86" s="83"/>
    </row>
    <row r="87" customFormat="false" ht="18" hidden="false" customHeight="true" outlineLevel="0" collapsed="false">
      <c r="A87" s="216" t="s">
        <v>333</v>
      </c>
      <c r="B87" s="213" t="s">
        <v>337</v>
      </c>
      <c r="C87" s="213" t="n">
        <v>9</v>
      </c>
      <c r="D87" s="213" t="n">
        <v>136141870</v>
      </c>
      <c r="E87" s="213" t="s">
        <v>1196</v>
      </c>
      <c r="F87" s="213" t="n">
        <v>29875488</v>
      </c>
      <c r="G87" s="214" t="n">
        <v>2E-089</v>
      </c>
      <c r="H87" s="213" t="n">
        <v>0.575</v>
      </c>
      <c r="I87" s="214" t="n">
        <v>1.77E-006</v>
      </c>
      <c r="J87" s="83"/>
    </row>
    <row r="88" customFormat="false" ht="18" hidden="false" customHeight="true" outlineLevel="0" collapsed="false">
      <c r="A88" s="216" t="s">
        <v>333</v>
      </c>
      <c r="B88" s="213" t="s">
        <v>337</v>
      </c>
      <c r="C88" s="213" t="n">
        <v>9</v>
      </c>
      <c r="D88" s="213" t="n">
        <v>136141870</v>
      </c>
      <c r="E88" s="213" t="s">
        <v>1229</v>
      </c>
      <c r="F88" s="213" t="n">
        <v>29403010</v>
      </c>
      <c r="G88" s="214" t="n">
        <v>1E-033</v>
      </c>
      <c r="H88" s="213" t="n">
        <v>0.575</v>
      </c>
      <c r="I88" s="214" t="n">
        <v>1.77E-006</v>
      </c>
      <c r="J88" s="83"/>
    </row>
    <row r="89" customFormat="false" ht="18" hidden="false" customHeight="true" outlineLevel="0" collapsed="false">
      <c r="A89" s="216" t="s">
        <v>333</v>
      </c>
      <c r="B89" s="213" t="s">
        <v>337</v>
      </c>
      <c r="C89" s="213" t="n">
        <v>9</v>
      </c>
      <c r="D89" s="213" t="n">
        <v>136141870</v>
      </c>
      <c r="E89" s="213" t="s">
        <v>1196</v>
      </c>
      <c r="F89" s="213" t="n">
        <v>29875488</v>
      </c>
      <c r="G89" s="214" t="n">
        <v>6E-080</v>
      </c>
      <c r="H89" s="213" t="n">
        <v>0.575</v>
      </c>
      <c r="I89" s="214" t="n">
        <v>1.77E-006</v>
      </c>
      <c r="J89" s="83"/>
    </row>
    <row r="90" customFormat="false" ht="18" hidden="false" customHeight="true" outlineLevel="0" collapsed="false">
      <c r="A90" s="216" t="s">
        <v>333</v>
      </c>
      <c r="B90" s="213" t="s">
        <v>337</v>
      </c>
      <c r="C90" s="213" t="n">
        <v>9</v>
      </c>
      <c r="D90" s="213" t="n">
        <v>136141870</v>
      </c>
      <c r="E90" s="213" t="s">
        <v>1230</v>
      </c>
      <c r="F90" s="213" t="n">
        <v>29403010</v>
      </c>
      <c r="G90" s="214" t="n">
        <v>7E-045</v>
      </c>
      <c r="H90" s="213" t="n">
        <v>0.575</v>
      </c>
      <c r="I90" s="214" t="n">
        <v>1.77E-006</v>
      </c>
      <c r="J90" s="83"/>
    </row>
    <row r="91" customFormat="false" ht="18" hidden="false" customHeight="true" outlineLevel="0" collapsed="false">
      <c r="A91" s="216" t="s">
        <v>333</v>
      </c>
      <c r="B91" s="213" t="s">
        <v>337</v>
      </c>
      <c r="C91" s="213" t="n">
        <v>9</v>
      </c>
      <c r="D91" s="213" t="n">
        <v>136141870</v>
      </c>
      <c r="E91" s="213" t="s">
        <v>1196</v>
      </c>
      <c r="F91" s="213" t="n">
        <v>29875488</v>
      </c>
      <c r="G91" s="214" t="n">
        <v>1E-078</v>
      </c>
      <c r="H91" s="213" t="n">
        <v>0.575</v>
      </c>
      <c r="I91" s="214" t="n">
        <v>1.77E-006</v>
      </c>
      <c r="J91" s="83"/>
    </row>
    <row r="92" customFormat="false" ht="18" hidden="false" customHeight="true" outlineLevel="0" collapsed="false">
      <c r="A92" s="216" t="s">
        <v>333</v>
      </c>
      <c r="B92" s="213" t="s">
        <v>337</v>
      </c>
      <c r="C92" s="213" t="n">
        <v>9</v>
      </c>
      <c r="D92" s="213" t="n">
        <v>136141870</v>
      </c>
      <c r="E92" s="213" t="s">
        <v>1196</v>
      </c>
      <c r="F92" s="213" t="n">
        <v>29875488</v>
      </c>
      <c r="G92" s="214" t="n">
        <v>3E-020</v>
      </c>
      <c r="H92" s="213" t="n">
        <v>0.575</v>
      </c>
      <c r="I92" s="214" t="n">
        <v>1.77E-006</v>
      </c>
      <c r="J92" s="83"/>
    </row>
    <row r="93" customFormat="false" ht="18" hidden="false" customHeight="true" outlineLevel="0" collapsed="false">
      <c r="A93" s="216" t="s">
        <v>333</v>
      </c>
      <c r="B93" s="213" t="s">
        <v>337</v>
      </c>
      <c r="C93" s="213" t="n">
        <v>9</v>
      </c>
      <c r="D93" s="213" t="n">
        <v>136141870</v>
      </c>
      <c r="E93" s="213" t="s">
        <v>1196</v>
      </c>
      <c r="F93" s="213" t="n">
        <v>29875488</v>
      </c>
      <c r="G93" s="214" t="n">
        <v>4E-023</v>
      </c>
      <c r="H93" s="213" t="n">
        <v>0.575</v>
      </c>
      <c r="I93" s="214" t="n">
        <v>1.77E-006</v>
      </c>
      <c r="J93" s="83"/>
    </row>
    <row r="94" customFormat="false" ht="18" hidden="false" customHeight="true" outlineLevel="0" collapsed="false">
      <c r="A94" s="216" t="s">
        <v>333</v>
      </c>
      <c r="B94" s="213" t="s">
        <v>337</v>
      </c>
      <c r="C94" s="213" t="n">
        <v>9</v>
      </c>
      <c r="D94" s="213" t="n">
        <v>136141870</v>
      </c>
      <c r="E94" s="213" t="s">
        <v>1231</v>
      </c>
      <c r="F94" s="213" t="n">
        <v>29403010</v>
      </c>
      <c r="G94" s="214" t="n">
        <v>1E-035</v>
      </c>
      <c r="H94" s="213" t="n">
        <v>0.575</v>
      </c>
      <c r="I94" s="214" t="n">
        <v>1.77E-006</v>
      </c>
      <c r="J94" s="83"/>
    </row>
    <row r="95" customFormat="false" ht="18" hidden="false" customHeight="true" outlineLevel="0" collapsed="false">
      <c r="A95" s="216" t="s">
        <v>333</v>
      </c>
      <c r="B95" s="213" t="s">
        <v>337</v>
      </c>
      <c r="C95" s="213" t="n">
        <v>9</v>
      </c>
      <c r="D95" s="213" t="n">
        <v>136141870</v>
      </c>
      <c r="E95" s="213" t="s">
        <v>1228</v>
      </c>
      <c r="F95" s="213" t="n">
        <v>26343387</v>
      </c>
      <c r="G95" s="214" t="n">
        <v>1E-011</v>
      </c>
      <c r="H95" s="213" t="n">
        <v>0.575</v>
      </c>
      <c r="I95" s="214" t="n">
        <v>1.77E-006</v>
      </c>
      <c r="J95" s="83"/>
    </row>
    <row r="96" customFormat="false" ht="18" hidden="false" customHeight="true" outlineLevel="0" collapsed="false">
      <c r="A96" s="216" t="s">
        <v>333</v>
      </c>
      <c r="B96" s="213" t="s">
        <v>337</v>
      </c>
      <c r="C96" s="213" t="n">
        <v>9</v>
      </c>
      <c r="D96" s="213" t="n">
        <v>136141870</v>
      </c>
      <c r="E96" s="213" t="s">
        <v>1196</v>
      </c>
      <c r="F96" s="213" t="n">
        <v>29875488</v>
      </c>
      <c r="G96" s="214" t="n">
        <v>3E-019</v>
      </c>
      <c r="H96" s="213" t="n">
        <v>0.575</v>
      </c>
      <c r="I96" s="214" t="n">
        <v>1.77E-006</v>
      </c>
      <c r="J96" s="83"/>
    </row>
    <row r="97" customFormat="false" ht="18" hidden="false" customHeight="true" outlineLevel="0" collapsed="false">
      <c r="A97" s="216" t="s">
        <v>333</v>
      </c>
      <c r="B97" s="213" t="s">
        <v>355</v>
      </c>
      <c r="C97" s="213" t="n">
        <v>9</v>
      </c>
      <c r="D97" s="213" t="n">
        <v>136144873</v>
      </c>
      <c r="E97" s="213" t="s">
        <v>1232</v>
      </c>
      <c r="F97" s="213" t="n">
        <v>29403010</v>
      </c>
      <c r="G97" s="214" t="n">
        <v>1E-009</v>
      </c>
      <c r="H97" s="213" t="n">
        <v>0.656</v>
      </c>
      <c r="I97" s="214" t="n">
        <v>0.0153</v>
      </c>
      <c r="J97" s="83"/>
    </row>
    <row r="98" customFormat="false" ht="18" hidden="false" customHeight="true" outlineLevel="0" collapsed="false">
      <c r="A98" s="216" t="s">
        <v>333</v>
      </c>
      <c r="B98" s="213" t="s">
        <v>362</v>
      </c>
      <c r="C98" s="213" t="n">
        <v>9</v>
      </c>
      <c r="D98" s="213" t="n">
        <v>136149229</v>
      </c>
      <c r="E98" s="213" t="s">
        <v>1199</v>
      </c>
      <c r="F98" s="213" t="n">
        <v>21980494</v>
      </c>
      <c r="G98" s="214" t="n">
        <v>1E-034</v>
      </c>
      <c r="H98" s="213" t="n">
        <v>0.685</v>
      </c>
      <c r="I98" s="213" t="s">
        <v>1198</v>
      </c>
      <c r="J98" s="83"/>
    </row>
    <row r="99" customFormat="false" ht="18" hidden="false" customHeight="true" outlineLevel="0" collapsed="false">
      <c r="A99" s="216" t="s">
        <v>333</v>
      </c>
      <c r="B99" s="213" t="s">
        <v>362</v>
      </c>
      <c r="C99" s="213" t="n">
        <v>9</v>
      </c>
      <c r="D99" s="213" t="n">
        <v>136149229</v>
      </c>
      <c r="E99" s="213" t="s">
        <v>1233</v>
      </c>
      <c r="F99" s="213" t="n">
        <v>23612905</v>
      </c>
      <c r="G99" s="214" t="n">
        <v>2E-010</v>
      </c>
      <c r="H99" s="213" t="n">
        <v>0.685</v>
      </c>
      <c r="I99" s="213" t="s">
        <v>1198</v>
      </c>
      <c r="J99" s="83"/>
    </row>
    <row r="100" customFormat="false" ht="18" hidden="false" customHeight="true" outlineLevel="0" collapsed="false">
      <c r="A100" s="216" t="s">
        <v>333</v>
      </c>
      <c r="B100" s="213" t="s">
        <v>362</v>
      </c>
      <c r="C100" s="213" t="n">
        <v>9</v>
      </c>
      <c r="D100" s="213" t="n">
        <v>136149229</v>
      </c>
      <c r="E100" s="213" t="s">
        <v>1234</v>
      </c>
      <c r="F100" s="213" t="n">
        <v>28495826</v>
      </c>
      <c r="G100" s="214" t="n">
        <v>2E-030</v>
      </c>
      <c r="H100" s="213" t="n">
        <v>0.685</v>
      </c>
      <c r="I100" s="213" t="s">
        <v>1198</v>
      </c>
      <c r="J100" s="83"/>
    </row>
    <row r="101" customFormat="false" ht="18" hidden="false" customHeight="true" outlineLevel="0" collapsed="false">
      <c r="A101" s="216" t="s">
        <v>333</v>
      </c>
      <c r="B101" s="213" t="s">
        <v>362</v>
      </c>
      <c r="C101" s="213" t="n">
        <v>9</v>
      </c>
      <c r="D101" s="213" t="n">
        <v>136149229</v>
      </c>
      <c r="E101" s="213" t="s">
        <v>1235</v>
      </c>
      <c r="F101" s="213" t="n">
        <v>18464913</v>
      </c>
      <c r="G101" s="214" t="n">
        <v>7E-040</v>
      </c>
      <c r="H101" s="213" t="n">
        <v>0.685</v>
      </c>
      <c r="I101" s="213" t="s">
        <v>1198</v>
      </c>
      <c r="J101" s="83"/>
    </row>
    <row r="102" customFormat="false" ht="18" hidden="false" customHeight="true" outlineLevel="0" collapsed="false">
      <c r="A102" s="216" t="s">
        <v>333</v>
      </c>
      <c r="B102" s="213" t="s">
        <v>362</v>
      </c>
      <c r="C102" s="213" t="n">
        <v>9</v>
      </c>
      <c r="D102" s="213" t="n">
        <v>136149229</v>
      </c>
      <c r="E102" s="213" t="s">
        <v>1199</v>
      </c>
      <c r="F102" s="213" t="n">
        <v>19278955</v>
      </c>
      <c r="G102" s="214" t="n">
        <v>4E-015</v>
      </c>
      <c r="H102" s="213" t="n">
        <v>0.685</v>
      </c>
      <c r="I102" s="213" t="s">
        <v>1198</v>
      </c>
      <c r="J102" s="83"/>
    </row>
    <row r="103" customFormat="false" ht="18" hidden="false" customHeight="true" outlineLevel="0" collapsed="false">
      <c r="A103" s="216" t="s">
        <v>333</v>
      </c>
      <c r="B103" s="213" t="s">
        <v>362</v>
      </c>
      <c r="C103" s="213" t="n">
        <v>9</v>
      </c>
      <c r="D103" s="213" t="n">
        <v>136149229</v>
      </c>
      <c r="E103" s="213" t="s">
        <v>1236</v>
      </c>
      <c r="F103" s="213" t="n">
        <v>23381943</v>
      </c>
      <c r="G103" s="214" t="n">
        <v>5E-057</v>
      </c>
      <c r="H103" s="213" t="n">
        <v>0.685</v>
      </c>
      <c r="I103" s="213" t="s">
        <v>1198</v>
      </c>
      <c r="J103" s="83"/>
    </row>
    <row r="104" customFormat="false" ht="18" hidden="false" customHeight="true" outlineLevel="0" collapsed="false">
      <c r="A104" s="216" t="s">
        <v>333</v>
      </c>
      <c r="B104" s="213" t="s">
        <v>362</v>
      </c>
      <c r="C104" s="213" t="n">
        <v>9</v>
      </c>
      <c r="D104" s="213" t="n">
        <v>136149229</v>
      </c>
      <c r="E104" s="213" t="s">
        <v>1237</v>
      </c>
      <c r="F104" s="213" t="n">
        <v>22387998</v>
      </c>
      <c r="G104" s="214" t="n">
        <v>1E-010</v>
      </c>
      <c r="H104" s="213" t="n">
        <v>0.685</v>
      </c>
      <c r="I104" s="213" t="s">
        <v>1198</v>
      </c>
      <c r="J104" s="83"/>
    </row>
    <row r="105" customFormat="false" ht="18" hidden="false" customHeight="true" outlineLevel="0" collapsed="false">
      <c r="A105" s="216" t="s">
        <v>333</v>
      </c>
      <c r="B105" s="213" t="s">
        <v>362</v>
      </c>
      <c r="C105" s="213" t="n">
        <v>9</v>
      </c>
      <c r="D105" s="213" t="n">
        <v>136149229</v>
      </c>
      <c r="E105" s="213" t="s">
        <v>1238</v>
      </c>
      <c r="F105" s="213" t="n">
        <v>27897004</v>
      </c>
      <c r="G105" s="214" t="n">
        <v>8E-065</v>
      </c>
      <c r="H105" s="213" t="n">
        <v>0.685</v>
      </c>
      <c r="I105" s="213" t="s">
        <v>1198</v>
      </c>
      <c r="J105" s="83"/>
    </row>
    <row r="106" customFormat="false" ht="18" hidden="false" customHeight="true" outlineLevel="0" collapsed="false">
      <c r="A106" s="216" t="s">
        <v>333</v>
      </c>
      <c r="B106" s="213" t="s">
        <v>362</v>
      </c>
      <c r="C106" s="213" t="n">
        <v>9</v>
      </c>
      <c r="D106" s="213" t="n">
        <v>136149229</v>
      </c>
      <c r="E106" s="213" t="s">
        <v>1196</v>
      </c>
      <c r="F106" s="213" t="n">
        <v>29875488</v>
      </c>
      <c r="G106" s="214" t="n">
        <v>1E-301</v>
      </c>
      <c r="H106" s="213" t="n">
        <v>0.685</v>
      </c>
      <c r="I106" s="213" t="s">
        <v>1198</v>
      </c>
      <c r="J106" s="83"/>
    </row>
    <row r="107" customFormat="false" ht="18" hidden="false" customHeight="true" outlineLevel="0" collapsed="false">
      <c r="A107" s="216" t="s">
        <v>333</v>
      </c>
      <c r="B107" s="213" t="s">
        <v>362</v>
      </c>
      <c r="C107" s="213" t="n">
        <v>9</v>
      </c>
      <c r="D107" s="213" t="n">
        <v>136149229</v>
      </c>
      <c r="E107" s="213" t="s">
        <v>1239</v>
      </c>
      <c r="F107" s="213" t="n">
        <v>29422604</v>
      </c>
      <c r="G107" s="214" t="n">
        <v>7E-027</v>
      </c>
      <c r="H107" s="213" t="n">
        <v>0.685</v>
      </c>
      <c r="I107" s="213" t="s">
        <v>1198</v>
      </c>
      <c r="J107" s="83"/>
    </row>
    <row r="108" customFormat="false" ht="18" hidden="false" customHeight="true" outlineLevel="0" collapsed="false">
      <c r="A108" s="216" t="s">
        <v>333</v>
      </c>
      <c r="B108" s="213" t="s">
        <v>362</v>
      </c>
      <c r="C108" s="213" t="n">
        <v>9</v>
      </c>
      <c r="D108" s="213" t="n">
        <v>136149229</v>
      </c>
      <c r="E108" s="213" t="s">
        <v>1196</v>
      </c>
      <c r="F108" s="213" t="n">
        <v>28240269</v>
      </c>
      <c r="G108" s="214" t="n">
        <v>8E-086</v>
      </c>
      <c r="H108" s="213" t="n">
        <v>0.685</v>
      </c>
      <c r="I108" s="213" t="s">
        <v>1198</v>
      </c>
      <c r="J108" s="83"/>
    </row>
    <row r="109" customFormat="false" ht="18" hidden="false" customHeight="true" outlineLevel="0" collapsed="false">
      <c r="A109" s="216" t="s">
        <v>333</v>
      </c>
      <c r="B109" s="213" t="s">
        <v>362</v>
      </c>
      <c r="C109" s="213" t="n">
        <v>9</v>
      </c>
      <c r="D109" s="213" t="n">
        <v>136149229</v>
      </c>
      <c r="E109" s="213" t="s">
        <v>1196</v>
      </c>
      <c r="F109" s="213" t="n">
        <v>29875488</v>
      </c>
      <c r="G109" s="213" t="n">
        <v>0</v>
      </c>
      <c r="H109" s="213" t="n">
        <v>0.685</v>
      </c>
      <c r="I109" s="213" t="s">
        <v>1198</v>
      </c>
      <c r="J109" s="83"/>
    </row>
    <row r="110" customFormat="false" ht="18" hidden="false" customHeight="true" outlineLevel="0" collapsed="false">
      <c r="A110" s="216" t="s">
        <v>333</v>
      </c>
      <c r="B110" s="213" t="s">
        <v>362</v>
      </c>
      <c r="C110" s="213" t="n">
        <v>9</v>
      </c>
      <c r="D110" s="213" t="n">
        <v>136149229</v>
      </c>
      <c r="E110" s="213" t="s">
        <v>1239</v>
      </c>
      <c r="F110" s="213" t="n">
        <v>26098869</v>
      </c>
      <c r="G110" s="214" t="n">
        <v>2E-013</v>
      </c>
      <c r="H110" s="213" t="n">
        <v>0.685</v>
      </c>
      <c r="I110" s="213" t="s">
        <v>1198</v>
      </c>
      <c r="J110" s="83"/>
    </row>
    <row r="111" customFormat="false" ht="18" hidden="false" customHeight="true" outlineLevel="0" collapsed="false">
      <c r="A111" s="216" t="s">
        <v>333</v>
      </c>
      <c r="B111" s="213" t="s">
        <v>335</v>
      </c>
      <c r="C111" s="213" t="n">
        <v>9</v>
      </c>
      <c r="D111" s="213" t="n">
        <v>136149399</v>
      </c>
      <c r="E111" s="213" t="s">
        <v>1196</v>
      </c>
      <c r="F111" s="213" t="n">
        <v>29875488</v>
      </c>
      <c r="G111" s="214" t="n">
        <v>5E-080</v>
      </c>
      <c r="H111" s="213" t="n">
        <v>0.58</v>
      </c>
      <c r="I111" s="213" t="s">
        <v>1198</v>
      </c>
      <c r="J111" s="83"/>
    </row>
    <row r="112" customFormat="false" ht="18" hidden="false" customHeight="true" outlineLevel="0" collapsed="false">
      <c r="A112" s="216" t="s">
        <v>333</v>
      </c>
      <c r="B112" s="213" t="s">
        <v>335</v>
      </c>
      <c r="C112" s="213" t="n">
        <v>9</v>
      </c>
      <c r="D112" s="213" t="n">
        <v>136149399</v>
      </c>
      <c r="E112" s="213" t="s">
        <v>1240</v>
      </c>
      <c r="F112" s="213" t="n">
        <v>28714975</v>
      </c>
      <c r="G112" s="214" t="n">
        <v>1E-012</v>
      </c>
      <c r="H112" s="213" t="n">
        <v>0.58</v>
      </c>
      <c r="I112" s="213" t="s">
        <v>1198</v>
      </c>
      <c r="J112" s="83"/>
    </row>
    <row r="113" customFormat="false" ht="18" hidden="false" customHeight="true" outlineLevel="0" collapsed="false">
      <c r="A113" s="216" t="s">
        <v>333</v>
      </c>
      <c r="B113" s="213" t="s">
        <v>335</v>
      </c>
      <c r="C113" s="213" t="n">
        <v>9</v>
      </c>
      <c r="D113" s="213" t="n">
        <v>136149399</v>
      </c>
      <c r="E113" s="213" t="s">
        <v>1241</v>
      </c>
      <c r="F113" s="213" t="n">
        <v>18604267</v>
      </c>
      <c r="G113" s="214" t="n">
        <v>5E-029</v>
      </c>
      <c r="H113" s="213" t="n">
        <v>0.58</v>
      </c>
      <c r="I113" s="213" t="s">
        <v>1198</v>
      </c>
      <c r="J113" s="83"/>
    </row>
    <row r="114" customFormat="false" ht="18" hidden="false" customHeight="true" outlineLevel="0" collapsed="false">
      <c r="A114" s="216" t="s">
        <v>333</v>
      </c>
      <c r="B114" s="213" t="s">
        <v>335</v>
      </c>
      <c r="C114" s="213" t="n">
        <v>9</v>
      </c>
      <c r="D114" s="213" t="n">
        <v>136149399</v>
      </c>
      <c r="E114" s="213" t="s">
        <v>1196</v>
      </c>
      <c r="F114" s="213" t="n">
        <v>28240269</v>
      </c>
      <c r="G114" s="214" t="n">
        <v>8E-118</v>
      </c>
      <c r="H114" s="213" t="n">
        <v>0.58</v>
      </c>
      <c r="I114" s="213" t="s">
        <v>1198</v>
      </c>
      <c r="J114" s="83"/>
    </row>
    <row r="115" customFormat="false" ht="18" hidden="false" customHeight="true" outlineLevel="0" collapsed="false">
      <c r="A115" s="216" t="s">
        <v>333</v>
      </c>
      <c r="B115" s="213" t="s">
        <v>335</v>
      </c>
      <c r="C115" s="213" t="n">
        <v>9</v>
      </c>
      <c r="D115" s="213" t="n">
        <v>136149399</v>
      </c>
      <c r="E115" s="213" t="s">
        <v>1242</v>
      </c>
      <c r="F115" s="213" t="n">
        <v>24386095</v>
      </c>
      <c r="G115" s="214" t="n">
        <v>2E-011</v>
      </c>
      <c r="H115" s="213" t="n">
        <v>0.58</v>
      </c>
      <c r="I115" s="213" t="s">
        <v>1198</v>
      </c>
      <c r="J115" s="83"/>
    </row>
    <row r="116" customFormat="false" ht="18" hidden="false" customHeight="true" outlineLevel="0" collapsed="false">
      <c r="A116" s="216" t="s">
        <v>333</v>
      </c>
      <c r="B116" s="213" t="s">
        <v>335</v>
      </c>
      <c r="C116" s="213" t="n">
        <v>9</v>
      </c>
      <c r="D116" s="213" t="n">
        <v>136149399</v>
      </c>
      <c r="E116" s="213" t="s">
        <v>1242</v>
      </c>
      <c r="F116" s="213" t="n">
        <v>24386095</v>
      </c>
      <c r="G116" s="214" t="n">
        <v>4E-011</v>
      </c>
      <c r="H116" s="213" t="n">
        <v>0.58</v>
      </c>
      <c r="I116" s="213" t="s">
        <v>1198</v>
      </c>
      <c r="J116" s="83"/>
    </row>
    <row r="117" customFormat="false" ht="18" hidden="false" customHeight="true" outlineLevel="0" collapsed="false">
      <c r="A117" s="216" t="s">
        <v>333</v>
      </c>
      <c r="B117" s="213" t="s">
        <v>335</v>
      </c>
      <c r="C117" s="213" t="n">
        <v>9</v>
      </c>
      <c r="D117" s="213" t="n">
        <v>136149399</v>
      </c>
      <c r="E117" s="213" t="s">
        <v>1243</v>
      </c>
      <c r="F117" s="213" t="n">
        <v>25961943</v>
      </c>
      <c r="G117" s="214" t="n">
        <v>2E-018</v>
      </c>
      <c r="H117" s="213" t="n">
        <v>0.58</v>
      </c>
      <c r="I117" s="213" t="s">
        <v>1198</v>
      </c>
      <c r="J117" s="83"/>
    </row>
    <row r="118" customFormat="false" ht="18" hidden="false" customHeight="true" outlineLevel="0" collapsed="false">
      <c r="A118" s="216" t="s">
        <v>333</v>
      </c>
      <c r="B118" s="213" t="s">
        <v>335</v>
      </c>
      <c r="C118" s="213" t="n">
        <v>9</v>
      </c>
      <c r="D118" s="213" t="n">
        <v>136149399</v>
      </c>
      <c r="E118" s="213" t="s">
        <v>1228</v>
      </c>
      <c r="F118" s="213" t="n">
        <v>29212778</v>
      </c>
      <c r="G118" s="214" t="n">
        <v>5E-020</v>
      </c>
      <c r="H118" s="213" t="n">
        <v>0.58</v>
      </c>
      <c r="I118" s="213" t="s">
        <v>1198</v>
      </c>
      <c r="J118" s="83"/>
    </row>
    <row r="119" customFormat="false" ht="18" hidden="false" customHeight="true" outlineLevel="0" collapsed="false">
      <c r="A119" s="216" t="s">
        <v>333</v>
      </c>
      <c r="B119" s="213" t="s">
        <v>335</v>
      </c>
      <c r="C119" s="213" t="n">
        <v>9</v>
      </c>
      <c r="D119" s="213" t="n">
        <v>136149399</v>
      </c>
      <c r="E119" s="213" t="s">
        <v>1241</v>
      </c>
      <c r="F119" s="213" t="n">
        <v>21533024</v>
      </c>
      <c r="G119" s="214" t="n">
        <v>3E-091</v>
      </c>
      <c r="H119" s="213" t="n">
        <v>0.58</v>
      </c>
      <c r="I119" s="213" t="s">
        <v>1198</v>
      </c>
      <c r="J119" s="83"/>
    </row>
    <row r="120" customFormat="false" ht="18" hidden="false" customHeight="true" outlineLevel="0" collapsed="false">
      <c r="A120" s="216" t="s">
        <v>333</v>
      </c>
      <c r="B120" s="213" t="s">
        <v>335</v>
      </c>
      <c r="C120" s="213" t="n">
        <v>9</v>
      </c>
      <c r="D120" s="213" t="n">
        <v>136149399</v>
      </c>
      <c r="E120" s="213" t="s">
        <v>1196</v>
      </c>
      <c r="F120" s="213" t="n">
        <v>29875488</v>
      </c>
      <c r="G120" s="214" t="n">
        <v>2E-017</v>
      </c>
      <c r="H120" s="213" t="n">
        <v>0.58</v>
      </c>
      <c r="I120" s="213" t="s">
        <v>1198</v>
      </c>
      <c r="J120" s="83"/>
    </row>
    <row r="121" customFormat="false" ht="18" hidden="false" customHeight="true" outlineLevel="0" collapsed="false">
      <c r="A121" s="216" t="s">
        <v>333</v>
      </c>
      <c r="B121" s="213" t="s">
        <v>361</v>
      </c>
      <c r="C121" s="213" t="n">
        <v>9</v>
      </c>
      <c r="D121" s="213" t="n">
        <v>136142203</v>
      </c>
      <c r="E121" s="213" t="s">
        <v>1244</v>
      </c>
      <c r="F121" s="213" t="n">
        <v>21239051</v>
      </c>
      <c r="G121" s="214" t="n">
        <v>8E-009</v>
      </c>
      <c r="H121" s="213" t="n">
        <v>0.677</v>
      </c>
      <c r="I121" s="213" t="s">
        <v>1198</v>
      </c>
      <c r="J121" s="83"/>
    </row>
    <row r="122" customFormat="false" ht="18" hidden="false" customHeight="true" outlineLevel="0" collapsed="false">
      <c r="A122" s="216" t="s">
        <v>333</v>
      </c>
      <c r="B122" s="213" t="s">
        <v>365</v>
      </c>
      <c r="C122" s="213" t="n">
        <v>9</v>
      </c>
      <c r="D122" s="213" t="n">
        <v>136149500</v>
      </c>
      <c r="E122" s="213" t="s">
        <v>1245</v>
      </c>
      <c r="F122" s="213" t="n">
        <v>26908601</v>
      </c>
      <c r="G122" s="214" t="n">
        <v>7E-063</v>
      </c>
      <c r="H122" s="213" t="n">
        <v>0.678</v>
      </c>
      <c r="I122" s="214" t="n">
        <v>0.0147</v>
      </c>
      <c r="J122" s="83"/>
    </row>
    <row r="123" customFormat="false" ht="18" hidden="false" customHeight="true" outlineLevel="0" collapsed="false">
      <c r="A123" s="216" t="s">
        <v>333</v>
      </c>
      <c r="B123" s="213" t="s">
        <v>365</v>
      </c>
      <c r="C123" s="213" t="n">
        <v>9</v>
      </c>
      <c r="D123" s="213" t="n">
        <v>136149500</v>
      </c>
      <c r="E123" s="213" t="s">
        <v>1199</v>
      </c>
      <c r="F123" s="213" t="n">
        <v>25772935</v>
      </c>
      <c r="G123" s="214" t="n">
        <v>4E-075</v>
      </c>
      <c r="H123" s="213" t="n">
        <v>0.678</v>
      </c>
      <c r="I123" s="214" t="n">
        <v>0.0147</v>
      </c>
      <c r="J123" s="83"/>
    </row>
    <row r="124" customFormat="false" ht="18" hidden="false" customHeight="true" outlineLevel="0" collapsed="false">
      <c r="A124" s="216" t="s">
        <v>333</v>
      </c>
      <c r="B124" s="213" t="s">
        <v>334</v>
      </c>
      <c r="C124" s="213" t="n">
        <v>9</v>
      </c>
      <c r="D124" s="213" t="n">
        <v>136149830</v>
      </c>
      <c r="E124" s="213" t="s">
        <v>1246</v>
      </c>
      <c r="F124" s="213" t="n">
        <v>26343387</v>
      </c>
      <c r="G124" s="214" t="n">
        <v>2E-017</v>
      </c>
      <c r="H124" s="213" t="n">
        <v>0.58</v>
      </c>
      <c r="I124" s="214" t="n">
        <v>6.04E-007</v>
      </c>
      <c r="J124" s="83"/>
    </row>
    <row r="125" customFormat="false" ht="18" hidden="false" customHeight="true" outlineLevel="0" collapsed="false">
      <c r="A125" s="216" t="s">
        <v>333</v>
      </c>
      <c r="B125" s="213" t="s">
        <v>377</v>
      </c>
      <c r="C125" s="213" t="n">
        <v>9</v>
      </c>
      <c r="D125" s="213" t="n">
        <v>136146597</v>
      </c>
      <c r="E125" s="213" t="s">
        <v>1196</v>
      </c>
      <c r="F125" s="213" t="n">
        <v>29875488</v>
      </c>
      <c r="G125" s="214" t="n">
        <v>9E-019</v>
      </c>
      <c r="H125" s="213" t="n">
        <v>1</v>
      </c>
      <c r="I125" s="214" t="n">
        <v>2.75E-008</v>
      </c>
      <c r="J125" s="83"/>
    </row>
    <row r="126" customFormat="false" ht="18" hidden="false" customHeight="true" outlineLevel="0" collapsed="false">
      <c r="A126" s="216" t="s">
        <v>333</v>
      </c>
      <c r="B126" s="213" t="s">
        <v>377</v>
      </c>
      <c r="C126" s="213" t="n">
        <v>9</v>
      </c>
      <c r="D126" s="213" t="n">
        <v>136146597</v>
      </c>
      <c r="E126" s="213" t="s">
        <v>1196</v>
      </c>
      <c r="F126" s="213" t="n">
        <v>29875488</v>
      </c>
      <c r="G126" s="214" t="n">
        <v>8E-014</v>
      </c>
      <c r="H126" s="213" t="n">
        <v>1</v>
      </c>
      <c r="I126" s="214" t="n">
        <v>2.75E-008</v>
      </c>
      <c r="J126" s="83"/>
    </row>
    <row r="127" customFormat="false" ht="18" hidden="false" customHeight="true" outlineLevel="0" collapsed="false">
      <c r="A127" s="216" t="s">
        <v>333</v>
      </c>
      <c r="B127" s="213" t="s">
        <v>377</v>
      </c>
      <c r="C127" s="213" t="n">
        <v>9</v>
      </c>
      <c r="D127" s="213" t="n">
        <v>136146597</v>
      </c>
      <c r="E127" s="213" t="s">
        <v>1196</v>
      </c>
      <c r="F127" s="213" t="n">
        <v>29875488</v>
      </c>
      <c r="G127" s="214" t="n">
        <v>3E-025</v>
      </c>
      <c r="H127" s="213" t="n">
        <v>1</v>
      </c>
      <c r="I127" s="214" t="n">
        <v>2.75E-008</v>
      </c>
      <c r="J127" s="83"/>
    </row>
    <row r="128" customFormat="false" ht="18" hidden="false" customHeight="true" outlineLevel="0" collapsed="false">
      <c r="A128" s="216" t="s">
        <v>333</v>
      </c>
      <c r="B128" s="213" t="s">
        <v>377</v>
      </c>
      <c r="C128" s="213" t="n">
        <v>9</v>
      </c>
      <c r="D128" s="213" t="n">
        <v>136146597</v>
      </c>
      <c r="E128" s="213" t="s">
        <v>1247</v>
      </c>
      <c r="F128" s="213" t="n">
        <v>25961943</v>
      </c>
      <c r="G128" s="214" t="n">
        <v>6E-020</v>
      </c>
      <c r="H128" s="213" t="n">
        <v>1</v>
      </c>
      <c r="I128" s="214" t="n">
        <v>2.75E-008</v>
      </c>
      <c r="J128" s="83"/>
    </row>
    <row r="129" customFormat="false" ht="18" hidden="false" customHeight="true" outlineLevel="0" collapsed="false">
      <c r="A129" s="216" t="s">
        <v>333</v>
      </c>
      <c r="B129" s="213" t="s">
        <v>377</v>
      </c>
      <c r="C129" s="213" t="n">
        <v>9</v>
      </c>
      <c r="D129" s="213" t="n">
        <v>136146597</v>
      </c>
      <c r="E129" s="213" t="s">
        <v>1196</v>
      </c>
      <c r="F129" s="213" t="n">
        <v>29875488</v>
      </c>
      <c r="G129" s="214" t="n">
        <v>1E-030</v>
      </c>
      <c r="H129" s="213" t="n">
        <v>1</v>
      </c>
      <c r="I129" s="214" t="n">
        <v>2.75E-008</v>
      </c>
      <c r="J129" s="83"/>
    </row>
    <row r="130" customFormat="false" ht="18" hidden="false" customHeight="true" outlineLevel="0" collapsed="false">
      <c r="A130" s="216" t="s">
        <v>333</v>
      </c>
      <c r="B130" s="213" t="s">
        <v>377</v>
      </c>
      <c r="C130" s="213" t="n">
        <v>9</v>
      </c>
      <c r="D130" s="213" t="n">
        <v>136146597</v>
      </c>
      <c r="E130" s="213" t="s">
        <v>1196</v>
      </c>
      <c r="F130" s="213" t="n">
        <v>29875488</v>
      </c>
      <c r="G130" s="214" t="n">
        <v>3E-019</v>
      </c>
      <c r="H130" s="213" t="n">
        <v>1</v>
      </c>
      <c r="I130" s="214" t="n">
        <v>2.75E-008</v>
      </c>
      <c r="J130" s="83"/>
    </row>
    <row r="131" customFormat="false" ht="18" hidden="false" customHeight="true" outlineLevel="0" collapsed="false">
      <c r="A131" s="216" t="s">
        <v>333</v>
      </c>
      <c r="B131" s="213" t="s">
        <v>360</v>
      </c>
      <c r="C131" s="213" t="n">
        <v>9</v>
      </c>
      <c r="D131" s="213" t="n">
        <v>136143442</v>
      </c>
      <c r="E131" s="213" t="s">
        <v>1196</v>
      </c>
      <c r="F131" s="213" t="n">
        <v>28240269</v>
      </c>
      <c r="G131" s="214" t="n">
        <v>1E-020</v>
      </c>
      <c r="H131" s="213" t="n">
        <v>0.677</v>
      </c>
      <c r="I131" s="214" t="n">
        <v>0.0161</v>
      </c>
      <c r="J131" s="83"/>
    </row>
    <row r="132" customFormat="false" ht="18" hidden="false" customHeight="true" outlineLevel="0" collapsed="false">
      <c r="A132" s="216" t="s">
        <v>333</v>
      </c>
      <c r="B132" s="213" t="s">
        <v>360</v>
      </c>
      <c r="C132" s="213" t="n">
        <v>9</v>
      </c>
      <c r="D132" s="213" t="n">
        <v>136143442</v>
      </c>
      <c r="E132" s="213" t="s">
        <v>1248</v>
      </c>
      <c r="F132" s="213" t="n">
        <v>21886157</v>
      </c>
      <c r="G132" s="214" t="n">
        <v>9E-040</v>
      </c>
      <c r="H132" s="213" t="n">
        <v>0.677</v>
      </c>
      <c r="I132" s="214" t="n">
        <v>0.0161</v>
      </c>
      <c r="J132" s="83"/>
    </row>
    <row r="133" customFormat="false" ht="18" hidden="false" customHeight="true" outlineLevel="0" collapsed="false">
      <c r="A133" s="216" t="s">
        <v>333</v>
      </c>
      <c r="B133" s="213" t="s">
        <v>336</v>
      </c>
      <c r="C133" s="213" t="n">
        <v>9</v>
      </c>
      <c r="D133" s="213" t="n">
        <v>136155000</v>
      </c>
      <c r="E133" s="213" t="s">
        <v>1249</v>
      </c>
      <c r="F133" s="213" t="n">
        <v>27863252</v>
      </c>
      <c r="G133" s="214" t="n">
        <v>8E-023</v>
      </c>
      <c r="H133" s="213" t="n">
        <v>0.575</v>
      </c>
      <c r="I133" s="213" t="s">
        <v>1198</v>
      </c>
      <c r="J133" s="83"/>
    </row>
    <row r="134" customFormat="false" ht="18" hidden="false" customHeight="true" outlineLevel="0" collapsed="false">
      <c r="A134" s="216" t="s">
        <v>333</v>
      </c>
      <c r="B134" s="213" t="s">
        <v>336</v>
      </c>
      <c r="C134" s="213" t="n">
        <v>9</v>
      </c>
      <c r="D134" s="213" t="n">
        <v>136155000</v>
      </c>
      <c r="E134" s="213" t="s">
        <v>1247</v>
      </c>
      <c r="F134" s="213" t="n">
        <v>20686565</v>
      </c>
      <c r="G134" s="214" t="n">
        <v>8E-022</v>
      </c>
      <c r="H134" s="213" t="n">
        <v>0.575</v>
      </c>
      <c r="I134" s="213" t="s">
        <v>1198</v>
      </c>
      <c r="J134" s="83"/>
    </row>
    <row r="135" customFormat="false" ht="18" hidden="false" customHeight="true" outlineLevel="0" collapsed="false">
      <c r="A135" s="216" t="s">
        <v>333</v>
      </c>
      <c r="B135" s="213" t="s">
        <v>336</v>
      </c>
      <c r="C135" s="213" t="n">
        <v>9</v>
      </c>
      <c r="D135" s="213" t="n">
        <v>136155000</v>
      </c>
      <c r="E135" s="213" t="s">
        <v>1243</v>
      </c>
      <c r="F135" s="213" t="n">
        <v>20686565</v>
      </c>
      <c r="G135" s="214" t="n">
        <v>9E-021</v>
      </c>
      <c r="H135" s="213" t="n">
        <v>0.575</v>
      </c>
      <c r="I135" s="213" t="s">
        <v>1198</v>
      </c>
      <c r="J135" s="83"/>
    </row>
    <row r="136" customFormat="false" ht="18" hidden="false" customHeight="true" outlineLevel="0" collapsed="false">
      <c r="A136" s="216" t="s">
        <v>333</v>
      </c>
      <c r="B136" s="213" t="s">
        <v>336</v>
      </c>
      <c r="C136" s="213" t="n">
        <v>9</v>
      </c>
      <c r="D136" s="213" t="n">
        <v>136155000</v>
      </c>
      <c r="E136" s="213" t="s">
        <v>1250</v>
      </c>
      <c r="F136" s="213" t="n">
        <v>28928442</v>
      </c>
      <c r="G136" s="214" t="n">
        <v>8E-009</v>
      </c>
      <c r="H136" s="213" t="n">
        <v>0.575</v>
      </c>
      <c r="I136" s="213" t="s">
        <v>1198</v>
      </c>
      <c r="J136" s="83"/>
    </row>
    <row r="137" customFormat="false" ht="18" hidden="false" customHeight="true" outlineLevel="0" collapsed="false">
      <c r="A137" s="216" t="s">
        <v>333</v>
      </c>
      <c r="B137" s="213" t="s">
        <v>336</v>
      </c>
      <c r="C137" s="213" t="n">
        <v>9</v>
      </c>
      <c r="D137" s="213" t="n">
        <v>136155000</v>
      </c>
      <c r="E137" s="213" t="s">
        <v>1250</v>
      </c>
      <c r="F137" s="213" t="n">
        <v>27182965</v>
      </c>
      <c r="G137" s="214" t="n">
        <v>9E-009</v>
      </c>
      <c r="H137" s="213" t="n">
        <v>0.575</v>
      </c>
      <c r="I137" s="213" t="s">
        <v>1198</v>
      </c>
      <c r="J137" s="83"/>
    </row>
    <row r="138" customFormat="false" ht="18" hidden="false" customHeight="true" outlineLevel="0" collapsed="false">
      <c r="A138" s="216" t="s">
        <v>333</v>
      </c>
      <c r="B138" s="213" t="s">
        <v>336</v>
      </c>
      <c r="C138" s="213" t="n">
        <v>9</v>
      </c>
      <c r="D138" s="213" t="n">
        <v>136155000</v>
      </c>
      <c r="E138" s="213" t="s">
        <v>1251</v>
      </c>
      <c r="F138" s="213" t="n">
        <v>27863252</v>
      </c>
      <c r="G138" s="214" t="n">
        <v>4E-019</v>
      </c>
      <c r="H138" s="213" t="n">
        <v>0.575</v>
      </c>
      <c r="I138" s="213" t="s">
        <v>1198</v>
      </c>
      <c r="J138" s="83"/>
    </row>
    <row r="139" customFormat="false" ht="18" hidden="false" customHeight="true" outlineLevel="0" collapsed="false">
      <c r="A139" s="216" t="s">
        <v>333</v>
      </c>
      <c r="B139" s="213" t="s">
        <v>336</v>
      </c>
      <c r="C139" s="213" t="n">
        <v>9</v>
      </c>
      <c r="D139" s="213" t="n">
        <v>136155000</v>
      </c>
      <c r="E139" s="213" t="s">
        <v>1252</v>
      </c>
      <c r="F139" s="213" t="n">
        <v>27863252</v>
      </c>
      <c r="G139" s="214" t="n">
        <v>5E-020</v>
      </c>
      <c r="H139" s="213" t="n">
        <v>0.575</v>
      </c>
      <c r="I139" s="213" t="s">
        <v>1198</v>
      </c>
      <c r="J139" s="83"/>
    </row>
    <row r="140" customFormat="false" ht="18" hidden="false" customHeight="true" outlineLevel="0" collapsed="false">
      <c r="A140" s="216" t="s">
        <v>333</v>
      </c>
      <c r="B140" s="213" t="s">
        <v>336</v>
      </c>
      <c r="C140" s="213" t="n">
        <v>9</v>
      </c>
      <c r="D140" s="213" t="n">
        <v>136155000</v>
      </c>
      <c r="E140" s="213" t="s">
        <v>1253</v>
      </c>
      <c r="F140" s="213" t="n">
        <v>29093273</v>
      </c>
      <c r="G140" s="214" t="n">
        <v>7E-014</v>
      </c>
      <c r="H140" s="213" t="n">
        <v>0.575</v>
      </c>
      <c r="I140" s="213" t="s">
        <v>1198</v>
      </c>
      <c r="J140" s="83"/>
    </row>
    <row r="141" customFormat="false" ht="18" hidden="false" customHeight="true" outlineLevel="0" collapsed="false">
      <c r="A141" s="216" t="s">
        <v>333</v>
      </c>
      <c r="B141" s="213" t="s">
        <v>336</v>
      </c>
      <c r="C141" s="213" t="n">
        <v>9</v>
      </c>
      <c r="D141" s="213" t="n">
        <v>136155000</v>
      </c>
      <c r="E141" s="213" t="s">
        <v>1196</v>
      </c>
      <c r="F141" s="213" t="n">
        <v>29875488</v>
      </c>
      <c r="G141" s="214" t="n">
        <v>3E-040</v>
      </c>
      <c r="H141" s="213" t="n">
        <v>0.575</v>
      </c>
      <c r="I141" s="213" t="s">
        <v>1198</v>
      </c>
      <c r="J141" s="83"/>
    </row>
    <row r="142" customFormat="false" ht="18" hidden="false" customHeight="true" outlineLevel="0" collapsed="false">
      <c r="A142" s="216" t="s">
        <v>333</v>
      </c>
      <c r="B142" s="213" t="s">
        <v>336</v>
      </c>
      <c r="C142" s="213" t="n">
        <v>9</v>
      </c>
      <c r="D142" s="213" t="n">
        <v>136155000</v>
      </c>
      <c r="E142" s="213" t="s">
        <v>1196</v>
      </c>
      <c r="F142" s="213" t="n">
        <v>29875488</v>
      </c>
      <c r="G142" s="214" t="n">
        <v>7E-018</v>
      </c>
      <c r="H142" s="213" t="n">
        <v>0.575</v>
      </c>
      <c r="I142" s="213" t="s">
        <v>1198</v>
      </c>
      <c r="J142" s="83"/>
    </row>
    <row r="143" customFormat="false" ht="18" hidden="false" customHeight="true" outlineLevel="0" collapsed="false">
      <c r="A143" s="216" t="s">
        <v>333</v>
      </c>
      <c r="B143" s="213" t="s">
        <v>336</v>
      </c>
      <c r="C143" s="213" t="n">
        <v>9</v>
      </c>
      <c r="D143" s="213" t="n">
        <v>136155000</v>
      </c>
      <c r="E143" s="213" t="s">
        <v>1196</v>
      </c>
      <c r="F143" s="213" t="n">
        <v>29875488</v>
      </c>
      <c r="G143" s="214" t="n">
        <v>1E-013</v>
      </c>
      <c r="H143" s="213" t="n">
        <v>0.575</v>
      </c>
      <c r="I143" s="213" t="s">
        <v>1198</v>
      </c>
      <c r="J143" s="83"/>
    </row>
    <row r="144" customFormat="false" ht="18" hidden="false" customHeight="true" outlineLevel="0" collapsed="false">
      <c r="A144" s="216" t="s">
        <v>333</v>
      </c>
      <c r="B144" s="213" t="s">
        <v>336</v>
      </c>
      <c r="C144" s="213" t="n">
        <v>9</v>
      </c>
      <c r="D144" s="213" t="n">
        <v>136155000</v>
      </c>
      <c r="E144" s="213" t="s">
        <v>1254</v>
      </c>
      <c r="F144" s="213" t="n">
        <v>27863252</v>
      </c>
      <c r="G144" s="214" t="n">
        <v>8E-019</v>
      </c>
      <c r="H144" s="213" t="n">
        <v>0.575</v>
      </c>
      <c r="I144" s="213" t="s">
        <v>1198</v>
      </c>
      <c r="J144" s="83"/>
    </row>
    <row r="145" customFormat="false" ht="18" hidden="false" customHeight="true" outlineLevel="0" collapsed="false">
      <c r="A145" s="216" t="s">
        <v>333</v>
      </c>
      <c r="B145" s="213" t="s">
        <v>336</v>
      </c>
      <c r="C145" s="213" t="n">
        <v>9</v>
      </c>
      <c r="D145" s="213" t="n">
        <v>136155000</v>
      </c>
      <c r="E145" s="213" t="s">
        <v>1196</v>
      </c>
      <c r="F145" s="213" t="n">
        <v>29875488</v>
      </c>
      <c r="G145" s="214" t="n">
        <v>3E-019</v>
      </c>
      <c r="H145" s="213" t="n">
        <v>0.575</v>
      </c>
      <c r="I145" s="213" t="s">
        <v>1198</v>
      </c>
      <c r="J145" s="83"/>
    </row>
    <row r="146" customFormat="false" ht="18" hidden="false" customHeight="true" outlineLevel="0" collapsed="false">
      <c r="A146" s="216" t="s">
        <v>333</v>
      </c>
      <c r="B146" s="213" t="s">
        <v>336</v>
      </c>
      <c r="C146" s="213" t="n">
        <v>9</v>
      </c>
      <c r="D146" s="213" t="n">
        <v>136155000</v>
      </c>
      <c r="E146" s="213" t="s">
        <v>1196</v>
      </c>
      <c r="F146" s="213" t="n">
        <v>29875488</v>
      </c>
      <c r="G146" s="214" t="n">
        <v>4E-080</v>
      </c>
      <c r="H146" s="213" t="n">
        <v>0.575</v>
      </c>
      <c r="I146" s="213" t="s">
        <v>1198</v>
      </c>
      <c r="J146" s="83"/>
    </row>
    <row r="147" customFormat="false" ht="18" hidden="false" customHeight="true" outlineLevel="0" collapsed="false">
      <c r="A147" s="216" t="s">
        <v>333</v>
      </c>
      <c r="B147" s="213" t="s">
        <v>336</v>
      </c>
      <c r="C147" s="213" t="n">
        <v>9</v>
      </c>
      <c r="D147" s="213" t="n">
        <v>136155000</v>
      </c>
      <c r="E147" s="213" t="s">
        <v>1255</v>
      </c>
      <c r="F147" s="213" t="n">
        <v>29531354</v>
      </c>
      <c r="G147" s="214" t="n">
        <v>9E-009</v>
      </c>
      <c r="H147" s="213" t="n">
        <v>0.575</v>
      </c>
      <c r="I147" s="213" t="s">
        <v>1198</v>
      </c>
      <c r="J147" s="83"/>
    </row>
    <row r="148" customFormat="false" ht="18" hidden="false" customHeight="true" outlineLevel="0" collapsed="false">
      <c r="A148" s="216" t="s">
        <v>333</v>
      </c>
      <c r="B148" s="213" t="s">
        <v>336</v>
      </c>
      <c r="C148" s="213" t="n">
        <v>9</v>
      </c>
      <c r="D148" s="213" t="n">
        <v>136155000</v>
      </c>
      <c r="E148" s="213" t="s">
        <v>1256</v>
      </c>
      <c r="F148" s="213" t="n">
        <v>27863252</v>
      </c>
      <c r="G148" s="214" t="n">
        <v>2E-020</v>
      </c>
      <c r="H148" s="213" t="n">
        <v>0.575</v>
      </c>
      <c r="I148" s="213" t="s">
        <v>1198</v>
      </c>
      <c r="J148" s="83"/>
    </row>
    <row r="149" customFormat="false" ht="18" hidden="false" customHeight="true" outlineLevel="0" collapsed="false">
      <c r="A149" s="216" t="s">
        <v>333</v>
      </c>
      <c r="B149" s="213" t="s">
        <v>336</v>
      </c>
      <c r="C149" s="213" t="n">
        <v>9</v>
      </c>
      <c r="D149" s="213" t="n">
        <v>136155000</v>
      </c>
      <c r="E149" s="213" t="s">
        <v>1257</v>
      </c>
      <c r="F149" s="213" t="n">
        <v>27863252</v>
      </c>
      <c r="G149" s="214" t="n">
        <v>1E-019</v>
      </c>
      <c r="H149" s="213" t="n">
        <v>0.575</v>
      </c>
      <c r="I149" s="213" t="s">
        <v>1198</v>
      </c>
      <c r="J149" s="83"/>
    </row>
    <row r="150" customFormat="false" ht="18" hidden="false" customHeight="true" outlineLevel="0" collapsed="false">
      <c r="A150" s="216" t="s">
        <v>333</v>
      </c>
      <c r="B150" s="213" t="s">
        <v>336</v>
      </c>
      <c r="C150" s="213" t="n">
        <v>9</v>
      </c>
      <c r="D150" s="213" t="n">
        <v>136155000</v>
      </c>
      <c r="E150" s="213" t="s">
        <v>1255</v>
      </c>
      <c r="F150" s="213" t="n">
        <v>27997041</v>
      </c>
      <c r="G150" s="214" t="n">
        <v>5E-009</v>
      </c>
      <c r="H150" s="213" t="n">
        <v>0.575</v>
      </c>
      <c r="I150" s="213" t="s">
        <v>1198</v>
      </c>
      <c r="J150" s="83"/>
    </row>
    <row r="151" customFormat="false" ht="18" hidden="false" customHeight="true" outlineLevel="0" collapsed="false">
      <c r="A151" s="216" t="s">
        <v>333</v>
      </c>
      <c r="B151" s="213" t="s">
        <v>336</v>
      </c>
      <c r="C151" s="213" t="n">
        <v>9</v>
      </c>
      <c r="D151" s="213" t="n">
        <v>136155000</v>
      </c>
      <c r="E151" s="213" t="s">
        <v>1196</v>
      </c>
      <c r="F151" s="213" t="n">
        <v>29875488</v>
      </c>
      <c r="G151" s="214" t="n">
        <v>5E-013</v>
      </c>
      <c r="H151" s="213" t="n">
        <v>0.575</v>
      </c>
      <c r="I151" s="213" t="s">
        <v>1198</v>
      </c>
      <c r="J151" s="83"/>
    </row>
    <row r="152" customFormat="false" ht="18" hidden="false" customHeight="true" outlineLevel="0" collapsed="false">
      <c r="A152" s="216" t="s">
        <v>333</v>
      </c>
      <c r="B152" s="213" t="s">
        <v>336</v>
      </c>
      <c r="C152" s="213" t="n">
        <v>9</v>
      </c>
      <c r="D152" s="213" t="n">
        <v>136155000</v>
      </c>
      <c r="E152" s="213" t="s">
        <v>1258</v>
      </c>
      <c r="F152" s="213" t="n">
        <v>28566273</v>
      </c>
      <c r="G152" s="214" t="n">
        <v>2E-008</v>
      </c>
      <c r="H152" s="213" t="n">
        <v>0.575</v>
      </c>
      <c r="I152" s="213" t="s">
        <v>1198</v>
      </c>
      <c r="J152" s="83"/>
    </row>
    <row r="153" customFormat="false" ht="18" hidden="false" customHeight="true" outlineLevel="0" collapsed="false">
      <c r="A153" s="216" t="s">
        <v>333</v>
      </c>
      <c r="B153" s="213" t="s">
        <v>336</v>
      </c>
      <c r="C153" s="213" t="n">
        <v>9</v>
      </c>
      <c r="D153" s="213" t="n">
        <v>136155000</v>
      </c>
      <c r="E153" s="213" t="s">
        <v>1196</v>
      </c>
      <c r="F153" s="213" t="n">
        <v>29875488</v>
      </c>
      <c r="G153" s="214" t="n">
        <v>2E-019</v>
      </c>
      <c r="H153" s="213" t="n">
        <v>0.575</v>
      </c>
      <c r="I153" s="213" t="s">
        <v>1198</v>
      </c>
      <c r="J153" s="83"/>
    </row>
    <row r="154" customFormat="false" ht="18" hidden="false" customHeight="true" outlineLevel="0" collapsed="false">
      <c r="A154" s="216" t="s">
        <v>333</v>
      </c>
      <c r="B154" s="213" t="s">
        <v>336</v>
      </c>
      <c r="C154" s="213" t="n">
        <v>9</v>
      </c>
      <c r="D154" s="213" t="n">
        <v>136155000</v>
      </c>
      <c r="E154" s="213" t="s">
        <v>1196</v>
      </c>
      <c r="F154" s="213" t="n">
        <v>29875488</v>
      </c>
      <c r="G154" s="214" t="n">
        <v>3E-033</v>
      </c>
      <c r="H154" s="213" t="n">
        <v>0.575</v>
      </c>
      <c r="I154" s="213" t="s">
        <v>1198</v>
      </c>
      <c r="J154" s="83"/>
    </row>
    <row r="155" customFormat="false" ht="18" hidden="false" customHeight="true" outlineLevel="0" collapsed="false">
      <c r="A155" s="216" t="s">
        <v>333</v>
      </c>
      <c r="B155" s="213" t="s">
        <v>336</v>
      </c>
      <c r="C155" s="213" t="n">
        <v>9</v>
      </c>
      <c r="D155" s="213" t="n">
        <v>136155000</v>
      </c>
      <c r="E155" s="213" t="s">
        <v>1196</v>
      </c>
      <c r="F155" s="213" t="n">
        <v>29875488</v>
      </c>
      <c r="G155" s="214" t="n">
        <v>6E-021</v>
      </c>
      <c r="H155" s="213" t="n">
        <v>0.575</v>
      </c>
      <c r="I155" s="213" t="s">
        <v>1198</v>
      </c>
      <c r="J155" s="83"/>
    </row>
    <row r="156" customFormat="false" ht="18" hidden="false" customHeight="true" outlineLevel="0" collapsed="false">
      <c r="A156" s="216" t="s">
        <v>333</v>
      </c>
      <c r="B156" s="213" t="s">
        <v>336</v>
      </c>
      <c r="C156" s="213" t="n">
        <v>9</v>
      </c>
      <c r="D156" s="213" t="n">
        <v>136155000</v>
      </c>
      <c r="E156" s="213" t="s">
        <v>1196</v>
      </c>
      <c r="F156" s="213" t="n">
        <v>29875488</v>
      </c>
      <c r="G156" s="214" t="n">
        <v>1E-011</v>
      </c>
      <c r="H156" s="213" t="n">
        <v>0.575</v>
      </c>
      <c r="I156" s="213" t="s">
        <v>1198</v>
      </c>
      <c r="J156" s="83"/>
    </row>
    <row r="157" customFormat="false" ht="18" hidden="false" customHeight="true" outlineLevel="0" collapsed="false">
      <c r="A157" s="216" t="s">
        <v>333</v>
      </c>
      <c r="B157" s="213" t="s">
        <v>340</v>
      </c>
      <c r="C157" s="213" t="n">
        <v>9</v>
      </c>
      <c r="D157" s="213" t="n">
        <v>136142355</v>
      </c>
      <c r="E157" s="213" t="s">
        <v>1236</v>
      </c>
      <c r="F157" s="213" t="n">
        <v>23381943</v>
      </c>
      <c r="G157" s="214" t="n">
        <v>1E-049</v>
      </c>
      <c r="H157" s="213" t="n">
        <v>0.602</v>
      </c>
      <c r="I157" s="214" t="n">
        <v>0.0133</v>
      </c>
      <c r="J157" s="83"/>
    </row>
    <row r="158" customFormat="false" ht="18" hidden="false" customHeight="true" outlineLevel="0" collapsed="false">
      <c r="A158" s="216" t="s">
        <v>333</v>
      </c>
      <c r="B158" s="213" t="s">
        <v>340</v>
      </c>
      <c r="C158" s="213" t="n">
        <v>9</v>
      </c>
      <c r="D158" s="213" t="n">
        <v>136142355</v>
      </c>
      <c r="E158" s="213" t="s">
        <v>1259</v>
      </c>
      <c r="F158" s="213" t="n">
        <v>22291609</v>
      </c>
      <c r="G158" s="214" t="n">
        <v>9E-025</v>
      </c>
      <c r="H158" s="213" t="n">
        <v>0.602</v>
      </c>
      <c r="I158" s="214" t="n">
        <v>0.0133</v>
      </c>
      <c r="J158" s="83"/>
    </row>
    <row r="159" customFormat="false" ht="18" hidden="false" customHeight="true" outlineLevel="0" collapsed="false">
      <c r="A159" s="216" t="s">
        <v>333</v>
      </c>
      <c r="B159" s="213" t="s">
        <v>341</v>
      </c>
      <c r="C159" s="213" t="n">
        <v>9</v>
      </c>
      <c r="D159" s="213" t="n">
        <v>136142217</v>
      </c>
      <c r="E159" s="213" t="s">
        <v>1260</v>
      </c>
      <c r="F159" s="213" t="n">
        <v>23056639</v>
      </c>
      <c r="G159" s="214" t="n">
        <v>4E-047</v>
      </c>
      <c r="H159" s="213" t="n">
        <v>0.602</v>
      </c>
      <c r="I159" s="214" t="n">
        <v>0.0133</v>
      </c>
      <c r="J159" s="83"/>
    </row>
    <row r="160" customFormat="false" ht="18" hidden="false" customHeight="true" outlineLevel="0" collapsed="false">
      <c r="A160" s="216" t="s">
        <v>333</v>
      </c>
      <c r="B160" s="213" t="s">
        <v>338</v>
      </c>
      <c r="C160" s="213" t="n">
        <v>9</v>
      </c>
      <c r="D160" s="213" t="n">
        <v>136139265</v>
      </c>
      <c r="E160" s="213" t="s">
        <v>1261</v>
      </c>
      <c r="F160" s="213" t="n">
        <v>20529992</v>
      </c>
      <c r="G160" s="214" t="n">
        <v>9E-013</v>
      </c>
      <c r="H160" s="213" t="n">
        <v>0.602</v>
      </c>
      <c r="I160" s="214" t="n">
        <v>0.014</v>
      </c>
      <c r="J160" s="83"/>
    </row>
    <row r="161" customFormat="false" ht="18" hidden="false" customHeight="true" outlineLevel="0" collapsed="false">
      <c r="A161" s="216" t="s">
        <v>333</v>
      </c>
      <c r="B161" s="213" t="s">
        <v>338</v>
      </c>
      <c r="C161" s="213" t="n">
        <v>9</v>
      </c>
      <c r="D161" s="213" t="n">
        <v>136139265</v>
      </c>
      <c r="E161" s="213" t="s">
        <v>1262</v>
      </c>
      <c r="F161" s="213" t="n">
        <v>23251661</v>
      </c>
      <c r="G161" s="214" t="n">
        <v>2E-008</v>
      </c>
      <c r="H161" s="213" t="n">
        <v>0.602</v>
      </c>
      <c r="I161" s="214" t="n">
        <v>0.014</v>
      </c>
      <c r="J161" s="83"/>
    </row>
    <row r="162" customFormat="false" ht="18" hidden="false" customHeight="true" outlineLevel="0" collapsed="false">
      <c r="A162" s="216" t="s">
        <v>333</v>
      </c>
      <c r="B162" s="213" t="s">
        <v>338</v>
      </c>
      <c r="C162" s="213" t="n">
        <v>9</v>
      </c>
      <c r="D162" s="213" t="n">
        <v>136139265</v>
      </c>
      <c r="E162" s="213" t="s">
        <v>1263</v>
      </c>
      <c r="F162" s="213" t="n">
        <v>21829393</v>
      </c>
      <c r="G162" s="214" t="n">
        <v>1E-013</v>
      </c>
      <c r="H162" s="213" t="n">
        <v>0.602</v>
      </c>
      <c r="I162" s="214" t="n">
        <v>0.014</v>
      </c>
      <c r="J162" s="83"/>
    </row>
    <row r="163" customFormat="false" ht="18" hidden="false" customHeight="true" outlineLevel="0" collapsed="false">
      <c r="A163" s="216" t="s">
        <v>333</v>
      </c>
      <c r="B163" s="213" t="s">
        <v>338</v>
      </c>
      <c r="C163" s="213" t="n">
        <v>9</v>
      </c>
      <c r="D163" s="213" t="n">
        <v>136139265</v>
      </c>
      <c r="E163" s="213" t="s">
        <v>1264</v>
      </c>
      <c r="F163" s="213" t="n">
        <v>18940312</v>
      </c>
      <c r="G163" s="214" t="n">
        <v>2E-030</v>
      </c>
      <c r="H163" s="213" t="n">
        <v>0.602</v>
      </c>
      <c r="I163" s="214" t="n">
        <v>0.014</v>
      </c>
      <c r="J163" s="83"/>
    </row>
    <row r="164" customFormat="false" ht="18" hidden="false" customHeight="true" outlineLevel="0" collapsed="false">
      <c r="A164" s="216" t="s">
        <v>333</v>
      </c>
      <c r="B164" s="213" t="s">
        <v>338</v>
      </c>
      <c r="C164" s="213" t="n">
        <v>9</v>
      </c>
      <c r="D164" s="213" t="n">
        <v>136139265</v>
      </c>
      <c r="E164" s="213" t="s">
        <v>1265</v>
      </c>
      <c r="F164" s="213" t="n">
        <v>24586186</v>
      </c>
      <c r="G164" s="214" t="n">
        <v>1E-019</v>
      </c>
      <c r="H164" s="213" t="n">
        <v>0.602</v>
      </c>
      <c r="I164" s="214" t="n">
        <v>0.014</v>
      </c>
      <c r="J164" s="83"/>
    </row>
    <row r="165" customFormat="false" ht="18" hidden="false" customHeight="true" outlineLevel="0" collapsed="false">
      <c r="A165" s="216" t="s">
        <v>333</v>
      </c>
      <c r="B165" s="213" t="s">
        <v>338</v>
      </c>
      <c r="C165" s="213" t="n">
        <v>9</v>
      </c>
      <c r="D165" s="213" t="n">
        <v>136139265</v>
      </c>
      <c r="E165" s="213" t="s">
        <v>1266</v>
      </c>
      <c r="F165" s="213" t="n">
        <v>23408906</v>
      </c>
      <c r="G165" s="214" t="n">
        <v>4E-010</v>
      </c>
      <c r="H165" s="213" t="n">
        <v>0.602</v>
      </c>
      <c r="I165" s="214" t="n">
        <v>0.014</v>
      </c>
      <c r="J165" s="83"/>
    </row>
    <row r="166" customFormat="false" ht="18" hidden="false" customHeight="true" outlineLevel="0" collapsed="false">
      <c r="A166" s="216" t="s">
        <v>333</v>
      </c>
      <c r="B166" s="213" t="s">
        <v>338</v>
      </c>
      <c r="C166" s="213" t="n">
        <v>9</v>
      </c>
      <c r="D166" s="213" t="n">
        <v>136139265</v>
      </c>
      <c r="E166" s="213" t="s">
        <v>1227</v>
      </c>
      <c r="F166" s="213" t="n">
        <v>24094242</v>
      </c>
      <c r="G166" s="214" t="n">
        <v>4E-008</v>
      </c>
      <c r="H166" s="213" t="n">
        <v>0.602</v>
      </c>
      <c r="I166" s="214" t="n">
        <v>0.014</v>
      </c>
      <c r="J166" s="83"/>
    </row>
    <row r="167" customFormat="false" ht="18" hidden="false" customHeight="true" outlineLevel="0" collapsed="false">
      <c r="A167" s="216" t="s">
        <v>333</v>
      </c>
      <c r="B167" s="213" t="s">
        <v>354</v>
      </c>
      <c r="C167" s="213" t="n">
        <v>9</v>
      </c>
      <c r="D167" s="213" t="n">
        <v>136146227</v>
      </c>
      <c r="E167" s="213" t="s">
        <v>1196</v>
      </c>
      <c r="F167" s="213" t="n">
        <v>29875488</v>
      </c>
      <c r="G167" s="214" t="n">
        <v>3E-012</v>
      </c>
      <c r="H167" s="213" t="n">
        <v>0.677</v>
      </c>
      <c r="I167" s="214" t="n">
        <v>0.0144</v>
      </c>
      <c r="J167" s="83"/>
    </row>
    <row r="168" customFormat="false" ht="18" hidden="false" customHeight="true" outlineLevel="0" collapsed="false">
      <c r="A168" s="216" t="s">
        <v>333</v>
      </c>
      <c r="B168" s="213" t="s">
        <v>347</v>
      </c>
      <c r="C168" s="213" t="n">
        <v>9</v>
      </c>
      <c r="D168" s="213" t="n">
        <v>136137106</v>
      </c>
      <c r="E168" s="213" t="s">
        <v>1239</v>
      </c>
      <c r="F168" s="213" t="n">
        <v>25086665</v>
      </c>
      <c r="G168" s="214" t="n">
        <v>2E-016</v>
      </c>
      <c r="H168" s="213" t="n">
        <v>0.652</v>
      </c>
      <c r="I168" s="213" t="s">
        <v>1198</v>
      </c>
      <c r="J168" s="83"/>
    </row>
    <row r="169" customFormat="false" ht="18" hidden="false" customHeight="true" outlineLevel="0" collapsed="false">
      <c r="A169" s="216" t="s">
        <v>333</v>
      </c>
      <c r="B169" s="213" t="s">
        <v>347</v>
      </c>
      <c r="C169" s="213" t="n">
        <v>9</v>
      </c>
      <c r="D169" s="213" t="n">
        <v>136137106</v>
      </c>
      <c r="E169" s="213" t="s">
        <v>1267</v>
      </c>
      <c r="F169" s="213" t="n">
        <v>23267103</v>
      </c>
      <c r="G169" s="214" t="n">
        <v>1E-128</v>
      </c>
      <c r="H169" s="213" t="n">
        <v>0.652</v>
      </c>
      <c r="I169" s="213" t="s">
        <v>1198</v>
      </c>
      <c r="J169" s="83"/>
    </row>
    <row r="170" customFormat="false" ht="18" hidden="false" customHeight="true" outlineLevel="0" collapsed="false">
      <c r="A170" s="216" t="s">
        <v>333</v>
      </c>
      <c r="B170" s="213" t="s">
        <v>347</v>
      </c>
      <c r="C170" s="213" t="n">
        <v>9</v>
      </c>
      <c r="D170" s="213" t="n">
        <v>136137106</v>
      </c>
      <c r="E170" s="213" t="s">
        <v>1196</v>
      </c>
      <c r="F170" s="213" t="n">
        <v>28240269</v>
      </c>
      <c r="G170" s="214" t="n">
        <v>8E-010</v>
      </c>
      <c r="H170" s="213" t="n">
        <v>0.652</v>
      </c>
      <c r="I170" s="213" t="s">
        <v>1198</v>
      </c>
      <c r="J170" s="83"/>
    </row>
    <row r="171" customFormat="false" ht="18" hidden="false" customHeight="true" outlineLevel="0" collapsed="false">
      <c r="A171" s="216" t="s">
        <v>333</v>
      </c>
      <c r="B171" s="213" t="s">
        <v>347</v>
      </c>
      <c r="C171" s="213" t="n">
        <v>9</v>
      </c>
      <c r="D171" s="213" t="n">
        <v>136137106</v>
      </c>
      <c r="E171" s="213" t="s">
        <v>1265</v>
      </c>
      <c r="F171" s="213" t="n">
        <v>24586186</v>
      </c>
      <c r="G171" s="214" t="n">
        <v>1E-012</v>
      </c>
      <c r="H171" s="213" t="n">
        <v>0.652</v>
      </c>
      <c r="I171" s="213" t="s">
        <v>1198</v>
      </c>
      <c r="J171" s="83"/>
    </row>
    <row r="172" customFormat="false" ht="18" hidden="false" customHeight="true" outlineLevel="0" collapsed="false">
      <c r="A172" s="216" t="s">
        <v>333</v>
      </c>
      <c r="B172" s="213" t="s">
        <v>347</v>
      </c>
      <c r="C172" s="213" t="n">
        <v>9</v>
      </c>
      <c r="D172" s="213" t="n">
        <v>136137106</v>
      </c>
      <c r="E172" s="213" t="s">
        <v>1268</v>
      </c>
      <c r="F172" s="213" t="n">
        <v>29403010</v>
      </c>
      <c r="G172" s="214" t="n">
        <v>9E-068</v>
      </c>
      <c r="H172" s="213" t="n">
        <v>0.652</v>
      </c>
      <c r="I172" s="213" t="s">
        <v>1198</v>
      </c>
      <c r="J172" s="83"/>
    </row>
    <row r="173" customFormat="false" ht="18" hidden="false" customHeight="true" outlineLevel="0" collapsed="false">
      <c r="A173" s="216" t="s">
        <v>333</v>
      </c>
      <c r="B173" s="213" t="s">
        <v>347</v>
      </c>
      <c r="C173" s="213" t="n">
        <v>9</v>
      </c>
      <c r="D173" s="213" t="n">
        <v>136137106</v>
      </c>
      <c r="E173" s="213" t="s">
        <v>1269</v>
      </c>
      <c r="F173" s="213" t="n">
        <v>27863252</v>
      </c>
      <c r="G173" s="214" t="n">
        <v>8E-026</v>
      </c>
      <c r="H173" s="213" t="n">
        <v>0.652</v>
      </c>
      <c r="I173" s="213" t="s">
        <v>1198</v>
      </c>
      <c r="J173" s="83"/>
    </row>
    <row r="174" customFormat="false" ht="18" hidden="false" customHeight="true" outlineLevel="0" collapsed="false">
      <c r="A174" s="216" t="s">
        <v>333</v>
      </c>
      <c r="B174" s="213" t="s">
        <v>347</v>
      </c>
      <c r="C174" s="213" t="n">
        <v>9</v>
      </c>
      <c r="D174" s="213" t="n">
        <v>136137106</v>
      </c>
      <c r="E174" s="213" t="s">
        <v>1270</v>
      </c>
      <c r="F174" s="213" t="n">
        <v>20231535</v>
      </c>
      <c r="G174" s="214" t="s">
        <v>1271</v>
      </c>
      <c r="H174" s="213" t="n">
        <v>0.652</v>
      </c>
      <c r="I174" s="213" t="s">
        <v>1198</v>
      </c>
      <c r="J174" s="83"/>
    </row>
    <row r="175" customFormat="false" ht="18" hidden="false" customHeight="true" outlineLevel="0" collapsed="false">
      <c r="A175" s="216" t="s">
        <v>333</v>
      </c>
      <c r="B175" s="213" t="s">
        <v>347</v>
      </c>
      <c r="C175" s="213" t="n">
        <v>9</v>
      </c>
      <c r="D175" s="213" t="n">
        <v>136137106</v>
      </c>
      <c r="E175" s="213" t="s">
        <v>1265</v>
      </c>
      <c r="F175" s="213" t="n">
        <v>24586186</v>
      </c>
      <c r="G175" s="214" t="n">
        <v>2E-012</v>
      </c>
      <c r="H175" s="213" t="n">
        <v>0.652</v>
      </c>
      <c r="I175" s="213" t="s">
        <v>1198</v>
      </c>
      <c r="J175" s="83"/>
    </row>
    <row r="176" customFormat="false" ht="18" hidden="false" customHeight="true" outlineLevel="0" collapsed="false">
      <c r="A176" s="216" t="s">
        <v>333</v>
      </c>
      <c r="B176" s="213" t="s">
        <v>346</v>
      </c>
      <c r="C176" s="213" t="n">
        <v>9</v>
      </c>
      <c r="D176" s="213" t="n">
        <v>136137065</v>
      </c>
      <c r="E176" s="213" t="s">
        <v>1196</v>
      </c>
      <c r="F176" s="213" t="n">
        <v>29875488</v>
      </c>
      <c r="G176" s="214" t="n">
        <v>1E-011</v>
      </c>
      <c r="H176" s="213" t="n">
        <v>0.673</v>
      </c>
      <c r="I176" s="213" t="s">
        <v>1198</v>
      </c>
      <c r="J176" s="83"/>
    </row>
    <row r="177" customFormat="false" ht="18" hidden="false" customHeight="true" outlineLevel="0" collapsed="false">
      <c r="A177" s="216" t="s">
        <v>333</v>
      </c>
      <c r="B177" s="213" t="s">
        <v>346</v>
      </c>
      <c r="C177" s="213" t="n">
        <v>9</v>
      </c>
      <c r="D177" s="213" t="n">
        <v>136137065</v>
      </c>
      <c r="E177" s="213" t="s">
        <v>1199</v>
      </c>
      <c r="F177" s="213" t="n">
        <v>23650146</v>
      </c>
      <c r="G177" s="214" t="n">
        <v>2E-052</v>
      </c>
      <c r="H177" s="213" t="n">
        <v>0.673</v>
      </c>
      <c r="I177" s="213" t="s">
        <v>1198</v>
      </c>
      <c r="J177" s="83"/>
    </row>
    <row r="178" customFormat="false" ht="18" hidden="false" customHeight="true" outlineLevel="0" collapsed="false">
      <c r="A178" s="216" t="s">
        <v>333</v>
      </c>
      <c r="B178" s="213" t="s">
        <v>346</v>
      </c>
      <c r="C178" s="213" t="n">
        <v>9</v>
      </c>
      <c r="D178" s="213" t="n">
        <v>136137065</v>
      </c>
      <c r="E178" s="213" t="s">
        <v>1268</v>
      </c>
      <c r="F178" s="213" t="n">
        <v>22703881</v>
      </c>
      <c r="G178" s="214" t="n">
        <v>9E-100</v>
      </c>
      <c r="H178" s="213" t="n">
        <v>0.673</v>
      </c>
      <c r="I178" s="213" t="s">
        <v>1198</v>
      </c>
      <c r="J178" s="83"/>
    </row>
    <row r="179" customFormat="false" ht="18" hidden="false" customHeight="true" outlineLevel="0" collapsed="false">
      <c r="A179" s="216" t="s">
        <v>333</v>
      </c>
      <c r="B179" s="213" t="s">
        <v>346</v>
      </c>
      <c r="C179" s="213" t="n">
        <v>9</v>
      </c>
      <c r="D179" s="213" t="n">
        <v>136137065</v>
      </c>
      <c r="E179" s="213" t="s">
        <v>1196</v>
      </c>
      <c r="F179" s="213" t="n">
        <v>29875488</v>
      </c>
      <c r="G179" s="214" t="n">
        <v>4E-017</v>
      </c>
      <c r="H179" s="213" t="n">
        <v>0.673</v>
      </c>
      <c r="I179" s="213" t="s">
        <v>1198</v>
      </c>
      <c r="J179" s="83"/>
    </row>
    <row r="180" customFormat="false" ht="18" hidden="false" customHeight="true" outlineLevel="0" collapsed="false">
      <c r="A180" s="216" t="s">
        <v>333</v>
      </c>
      <c r="B180" s="213" t="s">
        <v>346</v>
      </c>
      <c r="C180" s="213" t="n">
        <v>9</v>
      </c>
      <c r="D180" s="213" t="n">
        <v>136137065</v>
      </c>
      <c r="E180" s="213" t="s">
        <v>1269</v>
      </c>
      <c r="F180" s="213" t="n">
        <v>29403010</v>
      </c>
      <c r="G180" s="214" t="n">
        <v>2E-008</v>
      </c>
      <c r="H180" s="213" t="n">
        <v>0.673</v>
      </c>
      <c r="I180" s="213" t="s">
        <v>1198</v>
      </c>
      <c r="J180" s="83"/>
    </row>
    <row r="181" customFormat="false" ht="18" hidden="false" customHeight="true" outlineLevel="0" collapsed="false">
      <c r="A181" s="216" t="s">
        <v>333</v>
      </c>
      <c r="B181" s="213" t="s">
        <v>346</v>
      </c>
      <c r="C181" s="213" t="n">
        <v>9</v>
      </c>
      <c r="D181" s="213" t="n">
        <v>136137065</v>
      </c>
      <c r="E181" s="213" t="s">
        <v>1272</v>
      </c>
      <c r="F181" s="213" t="n">
        <v>20231535</v>
      </c>
      <c r="G181" s="214" t="s">
        <v>1271</v>
      </c>
      <c r="H181" s="213" t="n">
        <v>0.673</v>
      </c>
      <c r="I181" s="213" t="s">
        <v>1198</v>
      </c>
      <c r="J181" s="83"/>
    </row>
    <row r="182" customFormat="false" ht="18" hidden="false" customHeight="true" outlineLevel="0" collapsed="false">
      <c r="A182" s="216" t="s">
        <v>367</v>
      </c>
      <c r="B182" s="213" t="s">
        <v>378</v>
      </c>
      <c r="C182" s="213" t="n">
        <v>9</v>
      </c>
      <c r="D182" s="213" t="n">
        <v>2686273</v>
      </c>
      <c r="E182" s="213" t="s">
        <v>1205</v>
      </c>
      <c r="F182" s="213" t="n">
        <v>27989323</v>
      </c>
      <c r="G182" s="214" t="n">
        <v>3E-015</v>
      </c>
      <c r="H182" s="213" t="n">
        <v>1</v>
      </c>
      <c r="I182" s="214" t="n">
        <v>3.78E-013</v>
      </c>
      <c r="J182" s="83"/>
    </row>
    <row r="183" customFormat="false" ht="18" hidden="false" customHeight="true" outlineLevel="0" collapsed="false">
      <c r="A183" s="216" t="s">
        <v>333</v>
      </c>
      <c r="B183" s="213" t="s">
        <v>383</v>
      </c>
      <c r="C183" s="213" t="n">
        <v>9</v>
      </c>
      <c r="D183" s="213" t="n">
        <v>136145425</v>
      </c>
      <c r="E183" s="213" t="s">
        <v>1273</v>
      </c>
      <c r="F183" s="213" t="n">
        <v>29403010</v>
      </c>
      <c r="G183" s="214" t="n">
        <v>1E-019</v>
      </c>
      <c r="H183" s="213" t="n">
        <v>0.787</v>
      </c>
      <c r="I183" s="213" t="s">
        <v>1198</v>
      </c>
      <c r="J183" s="83"/>
    </row>
    <row r="184" customFormat="false" ht="18" hidden="false" customHeight="true" outlineLevel="0" collapsed="false">
      <c r="A184" s="216" t="s">
        <v>333</v>
      </c>
      <c r="B184" s="213" t="s">
        <v>383</v>
      </c>
      <c r="C184" s="213" t="n">
        <v>9</v>
      </c>
      <c r="D184" s="213" t="n">
        <v>136145425</v>
      </c>
      <c r="E184" s="213" t="s">
        <v>1196</v>
      </c>
      <c r="F184" s="213" t="n">
        <v>29875488</v>
      </c>
      <c r="G184" s="214" t="n">
        <v>7E-013</v>
      </c>
      <c r="H184" s="213" t="n">
        <v>0.787</v>
      </c>
      <c r="I184" s="213" t="s">
        <v>1198</v>
      </c>
      <c r="J184" s="83"/>
    </row>
    <row r="185" customFormat="false" ht="18" hidden="false" customHeight="true" outlineLevel="0" collapsed="false">
      <c r="A185" s="216" t="s">
        <v>367</v>
      </c>
      <c r="B185" s="213" t="s">
        <v>383</v>
      </c>
      <c r="C185" s="213" t="n">
        <v>9</v>
      </c>
      <c r="D185" s="213" t="n">
        <v>136145425</v>
      </c>
      <c r="E185" s="213" t="s">
        <v>1274</v>
      </c>
      <c r="F185" s="213" t="n">
        <v>27863252</v>
      </c>
      <c r="G185" s="214" t="n">
        <v>1E-011</v>
      </c>
      <c r="H185" s="213" t="n">
        <v>0.787</v>
      </c>
      <c r="I185" s="213" t="s">
        <v>1198</v>
      </c>
      <c r="J185" s="83"/>
    </row>
    <row r="186" customFormat="false" ht="18" hidden="false" customHeight="true" outlineLevel="0" collapsed="false">
      <c r="A186" s="216" t="s">
        <v>367</v>
      </c>
      <c r="B186" s="213" t="s">
        <v>383</v>
      </c>
      <c r="C186" s="213" t="n">
        <v>9</v>
      </c>
      <c r="D186" s="213" t="n">
        <v>136145425</v>
      </c>
      <c r="E186" s="213" t="s">
        <v>1275</v>
      </c>
      <c r="F186" s="213" t="n">
        <v>29403010</v>
      </c>
      <c r="G186" s="214" t="n">
        <v>3E-028</v>
      </c>
      <c r="H186" s="213" t="n">
        <v>0.787</v>
      </c>
      <c r="I186" s="213" t="s">
        <v>1198</v>
      </c>
      <c r="J186" s="83"/>
    </row>
    <row r="187" customFormat="false" ht="18" hidden="false" customHeight="true" outlineLevel="0" collapsed="false">
      <c r="A187" s="216" t="s">
        <v>367</v>
      </c>
      <c r="B187" s="213" t="s">
        <v>383</v>
      </c>
      <c r="C187" s="213" t="n">
        <v>9</v>
      </c>
      <c r="D187" s="213" t="n">
        <v>136145425</v>
      </c>
      <c r="E187" s="213" t="s">
        <v>1196</v>
      </c>
      <c r="F187" s="213" t="n">
        <v>29875488</v>
      </c>
      <c r="G187" s="214" t="n">
        <v>4E-013</v>
      </c>
      <c r="H187" s="213" t="n">
        <v>0.787</v>
      </c>
      <c r="I187" s="213" t="s">
        <v>1198</v>
      </c>
      <c r="J187" s="83"/>
    </row>
    <row r="188" customFormat="false" ht="18" hidden="false" customHeight="true" outlineLevel="0" collapsed="false">
      <c r="A188" s="217" t="s">
        <v>122</v>
      </c>
      <c r="B188" s="218" t="s">
        <v>415</v>
      </c>
      <c r="C188" s="218" t="n">
        <v>15</v>
      </c>
      <c r="D188" s="218" t="n">
        <v>101990320</v>
      </c>
      <c r="E188" s="218" t="s">
        <v>1201</v>
      </c>
      <c r="F188" s="218" t="n">
        <v>27989323</v>
      </c>
      <c r="G188" s="219" t="n">
        <v>6E-024</v>
      </c>
      <c r="H188" s="218" t="n">
        <v>0.845</v>
      </c>
      <c r="I188" s="219" t="n">
        <v>5.74E-058</v>
      </c>
      <c r="J188" s="83"/>
    </row>
    <row r="189" customFormat="false" ht="18" hidden="false" customHeight="true" outlineLevel="0" collapsed="false">
      <c r="J189" s="83"/>
    </row>
    <row r="190" customFormat="false" ht="18" hidden="false" customHeight="true" outlineLevel="0" collapsed="false">
      <c r="J190" s="83"/>
    </row>
    <row r="191" customFormat="false" ht="18" hidden="false" customHeight="true" outlineLevel="0" collapsed="false">
      <c r="J191" s="83"/>
    </row>
    <row r="192" customFormat="false" ht="18" hidden="false" customHeight="true" outlineLevel="0" collapsed="false">
      <c r="J192" s="83"/>
    </row>
    <row r="193" customFormat="false" ht="18" hidden="false" customHeight="true" outlineLevel="0" collapsed="false">
      <c r="J193" s="83"/>
    </row>
    <row r="194" customFormat="false" ht="18" hidden="false" customHeight="true" outlineLevel="0" collapsed="false">
      <c r="J194" s="83"/>
    </row>
    <row r="195" customFormat="false" ht="18" hidden="false" customHeight="true" outlineLevel="0" collapsed="false">
      <c r="J195" s="83"/>
    </row>
    <row r="196" customFormat="false" ht="18" hidden="false" customHeight="true" outlineLevel="0" collapsed="false">
      <c r="J196" s="83"/>
    </row>
    <row r="197" customFormat="false" ht="18" hidden="false" customHeight="true" outlineLevel="0" collapsed="false">
      <c r="J197" s="83"/>
    </row>
    <row r="198" customFormat="false" ht="18" hidden="false" customHeight="true" outlineLevel="0" collapsed="false">
      <c r="J198" s="83"/>
    </row>
    <row r="199" customFormat="false" ht="18" hidden="false" customHeight="true" outlineLevel="0" collapsed="false">
      <c r="J199" s="83"/>
    </row>
    <row r="200" customFormat="false" ht="18" hidden="false" customHeight="true" outlineLevel="0" collapsed="false">
      <c r="J200" s="83"/>
    </row>
    <row r="201" customFormat="false" ht="18" hidden="false" customHeight="true" outlineLevel="0" collapsed="false">
      <c r="J201" s="83"/>
    </row>
    <row r="202" customFormat="false" ht="18" hidden="false" customHeight="true" outlineLevel="0" collapsed="false">
      <c r="J202" s="83"/>
    </row>
    <row r="203" customFormat="false" ht="18" hidden="false" customHeight="true" outlineLevel="0" collapsed="false">
      <c r="J203" s="83"/>
    </row>
    <row r="204" customFormat="false" ht="18" hidden="false" customHeight="true" outlineLevel="0" collapsed="false">
      <c r="J204" s="83"/>
    </row>
    <row r="205" customFormat="false" ht="18" hidden="false" customHeight="true" outlineLevel="0" collapsed="false">
      <c r="J205" s="83"/>
    </row>
    <row r="206" customFormat="false" ht="18" hidden="false" customHeight="true" outlineLevel="0" collapsed="false">
      <c r="J206" s="83"/>
    </row>
    <row r="207" customFormat="false" ht="18" hidden="false" customHeight="true" outlineLevel="0" collapsed="false">
      <c r="J207" s="83"/>
    </row>
    <row r="208" customFormat="false" ht="18" hidden="false" customHeight="true" outlineLevel="0" collapsed="false">
      <c r="J208" s="83"/>
    </row>
    <row r="209" customFormat="false" ht="18" hidden="false" customHeight="true" outlineLevel="0" collapsed="false">
      <c r="J209" s="83"/>
    </row>
    <row r="210" customFormat="false" ht="18" hidden="false" customHeight="true" outlineLevel="0" collapsed="false">
      <c r="J210" s="83"/>
    </row>
    <row r="211" customFormat="false" ht="18" hidden="false" customHeight="true" outlineLevel="0" collapsed="false">
      <c r="J211" s="83"/>
    </row>
    <row r="212" customFormat="false" ht="18" hidden="false" customHeight="true" outlineLevel="0" collapsed="false">
      <c r="J212" s="83"/>
    </row>
    <row r="213" customFormat="false" ht="18" hidden="false" customHeight="true" outlineLevel="0" collapsed="false">
      <c r="J213" s="83"/>
    </row>
    <row r="214" customFormat="false" ht="18" hidden="false" customHeight="true" outlineLevel="0" collapsed="false">
      <c r="J214" s="83"/>
    </row>
    <row r="215" customFormat="false" ht="18" hidden="false" customHeight="true" outlineLevel="0" collapsed="false">
      <c r="J215" s="83"/>
    </row>
    <row r="216" customFormat="false" ht="18" hidden="false" customHeight="true" outlineLevel="0" collapsed="false">
      <c r="J216" s="83"/>
    </row>
    <row r="217" customFormat="false" ht="18" hidden="false" customHeight="true" outlineLevel="0" collapsed="false">
      <c r="J217" s="83"/>
    </row>
    <row r="218" customFormat="false" ht="18" hidden="false" customHeight="true" outlineLevel="0" collapsed="false">
      <c r="J218" s="83"/>
    </row>
    <row r="219" customFormat="false" ht="18" hidden="false" customHeight="true" outlineLevel="0" collapsed="false">
      <c r="J219" s="83"/>
    </row>
    <row r="220" customFormat="false" ht="18" hidden="false" customHeight="true" outlineLevel="0" collapsed="false">
      <c r="J220" s="83"/>
    </row>
    <row r="221" customFormat="false" ht="18" hidden="false" customHeight="true" outlineLevel="0" collapsed="false">
      <c r="J221" s="83"/>
    </row>
    <row r="222" customFormat="false" ht="18" hidden="false" customHeight="true" outlineLevel="0" collapsed="false">
      <c r="J222" s="83"/>
    </row>
    <row r="223" customFormat="false" ht="18" hidden="false" customHeight="true" outlineLevel="0" collapsed="false">
      <c r="J223" s="83"/>
    </row>
    <row r="224" customFormat="false" ht="18" hidden="false" customHeight="true" outlineLevel="0" collapsed="false">
      <c r="J224" s="83"/>
    </row>
    <row r="225" customFormat="false" ht="18" hidden="false" customHeight="true" outlineLevel="0" collapsed="false">
      <c r="J225" s="83"/>
    </row>
    <row r="226" customFormat="false" ht="18" hidden="false" customHeight="true" outlineLevel="0" collapsed="false">
      <c r="J226" s="83"/>
    </row>
    <row r="227" customFormat="false" ht="18" hidden="false" customHeight="true" outlineLevel="0" collapsed="false">
      <c r="J227" s="83"/>
    </row>
    <row r="228" customFormat="false" ht="18" hidden="false" customHeight="true" outlineLevel="0" collapsed="false">
      <c r="J228" s="83"/>
    </row>
    <row r="229" customFormat="false" ht="18" hidden="false" customHeight="true" outlineLevel="0" collapsed="false">
      <c r="J229" s="83"/>
    </row>
    <row r="230" customFormat="false" ht="18" hidden="false" customHeight="true" outlineLevel="0" collapsed="false">
      <c r="J230" s="83"/>
    </row>
    <row r="231" customFormat="false" ht="18" hidden="false" customHeight="true" outlineLevel="0" collapsed="false">
      <c r="J231" s="83"/>
    </row>
    <row r="232" customFormat="false" ht="18" hidden="false" customHeight="true" outlineLevel="0" collapsed="false">
      <c r="J232" s="83"/>
    </row>
    <row r="233" customFormat="false" ht="18" hidden="false" customHeight="true" outlineLevel="0" collapsed="false">
      <c r="J233" s="83"/>
    </row>
    <row r="234" customFormat="false" ht="18" hidden="false" customHeight="true" outlineLevel="0" collapsed="false">
      <c r="J234" s="83"/>
    </row>
    <row r="235" customFormat="false" ht="18" hidden="false" customHeight="true" outlineLevel="0" collapsed="false">
      <c r="J235" s="83"/>
    </row>
    <row r="236" customFormat="false" ht="18" hidden="false" customHeight="true" outlineLevel="0" collapsed="false">
      <c r="J236" s="83"/>
    </row>
    <row r="237" customFormat="false" ht="18" hidden="false" customHeight="true" outlineLevel="0" collapsed="false">
      <c r="J237" s="83"/>
    </row>
    <row r="238" customFormat="false" ht="18" hidden="false" customHeight="true" outlineLevel="0" collapsed="false">
      <c r="J238" s="83"/>
    </row>
    <row r="239" customFormat="false" ht="18" hidden="false" customHeight="true" outlineLevel="0" collapsed="false">
      <c r="J239" s="83"/>
    </row>
    <row r="240" customFormat="false" ht="18" hidden="false" customHeight="true" outlineLevel="0" collapsed="false">
      <c r="J240" s="83"/>
    </row>
    <row r="241" customFormat="false" ht="18" hidden="false" customHeight="true" outlineLevel="0" collapsed="false">
      <c r="J241" s="83"/>
    </row>
    <row r="242" customFormat="false" ht="18" hidden="false" customHeight="true" outlineLevel="0" collapsed="false">
      <c r="J242" s="83"/>
    </row>
    <row r="243" customFormat="false" ht="18" hidden="false" customHeight="true" outlineLevel="0" collapsed="false">
      <c r="J243" s="83"/>
    </row>
    <row r="244" customFormat="false" ht="18" hidden="false" customHeight="true" outlineLevel="0" collapsed="false">
      <c r="J244" s="83"/>
    </row>
    <row r="245" customFormat="false" ht="18" hidden="false" customHeight="true" outlineLevel="0" collapsed="false">
      <c r="J245" s="83"/>
    </row>
    <row r="246" customFormat="false" ht="18" hidden="false" customHeight="true" outlineLevel="0" collapsed="false">
      <c r="J246" s="83"/>
    </row>
    <row r="247" customFormat="false" ht="18" hidden="false" customHeight="true" outlineLevel="0" collapsed="false">
      <c r="J247" s="83"/>
    </row>
    <row r="248" customFormat="false" ht="18" hidden="false" customHeight="true" outlineLevel="0" collapsed="false">
      <c r="J248" s="83"/>
    </row>
    <row r="249" customFormat="false" ht="18" hidden="false" customHeight="true" outlineLevel="0" collapsed="false">
      <c r="J249" s="83"/>
    </row>
    <row r="250" customFormat="false" ht="18" hidden="false" customHeight="true" outlineLevel="0" collapsed="false">
      <c r="J250" s="83"/>
    </row>
    <row r="251" customFormat="false" ht="18" hidden="false" customHeight="true" outlineLevel="0" collapsed="false">
      <c r="J251" s="83"/>
    </row>
    <row r="252" customFormat="false" ht="18" hidden="false" customHeight="true" outlineLevel="0" collapsed="false">
      <c r="J252" s="83"/>
    </row>
    <row r="253" customFormat="false" ht="18" hidden="false" customHeight="true" outlineLevel="0" collapsed="false">
      <c r="J253" s="83"/>
    </row>
    <row r="254" customFormat="false" ht="18" hidden="false" customHeight="true" outlineLevel="0" collapsed="false">
      <c r="J254" s="83"/>
    </row>
    <row r="255" customFormat="false" ht="18" hidden="false" customHeight="true" outlineLevel="0" collapsed="false">
      <c r="J255" s="83"/>
    </row>
    <row r="256" customFormat="false" ht="18" hidden="false" customHeight="true" outlineLevel="0" collapsed="false">
      <c r="J256" s="83"/>
    </row>
    <row r="257" customFormat="false" ht="18" hidden="false" customHeight="true" outlineLevel="0" collapsed="false">
      <c r="J257" s="83"/>
    </row>
    <row r="258" customFormat="false" ht="18" hidden="false" customHeight="true" outlineLevel="0" collapsed="false">
      <c r="J258" s="83"/>
    </row>
    <row r="259" customFormat="false" ht="18" hidden="false" customHeight="true" outlineLevel="0" collapsed="false">
      <c r="J259" s="83"/>
    </row>
    <row r="260" customFormat="false" ht="18" hidden="false" customHeight="true" outlineLevel="0" collapsed="false">
      <c r="J260" s="83"/>
    </row>
    <row r="261" customFormat="false" ht="18" hidden="false" customHeight="true" outlineLevel="0" collapsed="false">
      <c r="J261" s="83"/>
    </row>
    <row r="262" customFormat="false" ht="18" hidden="false" customHeight="true" outlineLevel="0" collapsed="false">
      <c r="J262" s="83"/>
    </row>
    <row r="263" customFormat="false" ht="18" hidden="false" customHeight="true" outlineLevel="0" collapsed="false">
      <c r="J263" s="83"/>
    </row>
    <row r="264" customFormat="false" ht="18" hidden="false" customHeight="true" outlineLevel="0" collapsed="false">
      <c r="J264" s="83"/>
    </row>
    <row r="265" customFormat="false" ht="18" hidden="false" customHeight="true" outlineLevel="0" collapsed="false">
      <c r="J265" s="83"/>
    </row>
    <row r="266" customFormat="false" ht="18" hidden="false" customHeight="true" outlineLevel="0" collapsed="false">
      <c r="J266" s="83"/>
    </row>
    <row r="267" customFormat="false" ht="18" hidden="false" customHeight="true" outlineLevel="0" collapsed="false">
      <c r="J267" s="83"/>
    </row>
    <row r="268" customFormat="false" ht="18" hidden="false" customHeight="true" outlineLevel="0" collapsed="false">
      <c r="J268" s="83"/>
    </row>
    <row r="269" customFormat="false" ht="18" hidden="false" customHeight="true" outlineLevel="0" collapsed="false">
      <c r="J269" s="83"/>
    </row>
    <row r="270" customFormat="false" ht="18" hidden="false" customHeight="true" outlineLevel="0" collapsed="false">
      <c r="J270" s="8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4T00:33:00Z</dcterms:created>
  <dc:creator>Artika Nath</dc:creator>
  <dc:description/>
  <dc:language>en-US</dc:language>
  <cp:lastModifiedBy>Microsoft Office User</cp:lastModifiedBy>
  <dcterms:modified xsi:type="dcterms:W3CDTF">2019-02-08T08:12:12Z</dcterms:modified>
  <cp:revision>0</cp:revision>
  <dc:subject/>
  <dc:title/>
</cp:coreProperties>
</file>